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k/Desktop/SAK/Departmental Research Plan/Lab Members/Priyanka Rao/CREB Manuscript/Nature Communications - 2nd Revision - March 2019/Supplementary Data/"/>
    </mc:Choice>
  </mc:AlternateContent>
  <xr:revisionPtr revIDLastSave="0" documentId="13_ncr:1_{34E24544-2C89-DF46-8D24-92B5041ADB27}" xr6:coauthVersionLast="36" xr6:coauthVersionMax="36" xr10:uidLastSave="{00000000-0000-0000-0000-000000000000}"/>
  <bookViews>
    <workbookView xWindow="0" yWindow="460" windowWidth="27820" windowHeight="15900" tabRatio="500" activeTab="2" xr2:uid="{00000000-000D-0000-FFFF-FFFF00000000}"/>
  </bookViews>
  <sheets>
    <sheet name="HC" sheetId="1" r:id="rId1"/>
    <sheet name="NS" sheetId="2" r:id="rId2"/>
    <sheet name="FC" sheetId="3" r:id="rId3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97" uniqueCount="1836">
  <si>
    <t>Gene name</t>
  </si>
  <si>
    <t>baseMean</t>
  </si>
  <si>
    <t>log2FoldChange</t>
  </si>
  <si>
    <t>Fbxo21</t>
  </si>
  <si>
    <t>Psen1</t>
  </si>
  <si>
    <t>Arc</t>
  </si>
  <si>
    <t>Shroom2</t>
  </si>
  <si>
    <t>Zfp143</t>
  </si>
  <si>
    <t>Yod1</t>
  </si>
  <si>
    <t>Gcn1l1</t>
  </si>
  <si>
    <t>Lrrn1</t>
  </si>
  <si>
    <t>Eif2c2</t>
  </si>
  <si>
    <t>Gnpat</t>
  </si>
  <si>
    <t>Pik3c3</t>
  </si>
  <si>
    <t>Col4a3bp</t>
  </si>
  <si>
    <t>Trmt2a</t>
  </si>
  <si>
    <t>Pitpnb</t>
  </si>
  <si>
    <t>Aktip</t>
  </si>
  <si>
    <t>Ccdc6</t>
  </si>
  <si>
    <t>Snap25</t>
  </si>
  <si>
    <t>Zfpl1</t>
  </si>
  <si>
    <t>Entpd7</t>
  </si>
  <si>
    <t>Rab4a</t>
  </si>
  <si>
    <t>Olfr856-ps1</t>
  </si>
  <si>
    <t>Homer2</t>
  </si>
  <si>
    <t>Fat4</t>
  </si>
  <si>
    <t>Fn3krp</t>
  </si>
  <si>
    <t>Slc25a12</t>
  </si>
  <si>
    <t>Flot2</t>
  </si>
  <si>
    <t>Gtf2a2</t>
  </si>
  <si>
    <t>Siglech</t>
  </si>
  <si>
    <t>Rasal1</t>
  </si>
  <si>
    <t>Chn1</t>
  </si>
  <si>
    <t>Clstn1</t>
  </si>
  <si>
    <t>Stx12</t>
  </si>
  <si>
    <t>Snrpa1</t>
  </si>
  <si>
    <t>Asap1</t>
  </si>
  <si>
    <t>Glud1</t>
  </si>
  <si>
    <t>Slc18a2</t>
  </si>
  <si>
    <t>Phf3</t>
  </si>
  <si>
    <t>Psenen</t>
  </si>
  <si>
    <t>Wdr41</t>
  </si>
  <si>
    <t>Slc7a11</t>
  </si>
  <si>
    <t>Setbp1</t>
  </si>
  <si>
    <t>Dbndd2</t>
  </si>
  <si>
    <t>Necab2</t>
  </si>
  <si>
    <t>Sox9</t>
  </si>
  <si>
    <t>Ptcra</t>
  </si>
  <si>
    <t>Ankrd17</t>
  </si>
  <si>
    <t>Gps1</t>
  </si>
  <si>
    <t>Orai2</t>
  </si>
  <si>
    <t>Ruvbl1</t>
  </si>
  <si>
    <t>Ehmt1</t>
  </si>
  <si>
    <t>Got1</t>
  </si>
  <si>
    <t>Flot1</t>
  </si>
  <si>
    <t>Ctss</t>
  </si>
  <si>
    <t>Caml</t>
  </si>
  <si>
    <t>Hid1</t>
  </si>
  <si>
    <t>Atp6v1g2</t>
  </si>
  <si>
    <t>Sec24a</t>
  </si>
  <si>
    <t>Lpgat1</t>
  </si>
  <si>
    <t>Crym</t>
  </si>
  <si>
    <t>Atp1a2</t>
  </si>
  <si>
    <t>Sgtb</t>
  </si>
  <si>
    <t>5330434G04Rik</t>
  </si>
  <si>
    <t>Kidins220</t>
  </si>
  <si>
    <t>Hpca</t>
  </si>
  <si>
    <t>Ncald</t>
  </si>
  <si>
    <t>Ccdc41</t>
  </si>
  <si>
    <t>Tceb1</t>
  </si>
  <si>
    <t>Cnot10</t>
  </si>
  <si>
    <t>Slc17a6</t>
  </si>
  <si>
    <t>Grn</t>
  </si>
  <si>
    <t>Snx2</t>
  </si>
  <si>
    <t>Kif3c</t>
  </si>
  <si>
    <t>Ppap2b</t>
  </si>
  <si>
    <t>Polr2a</t>
  </si>
  <si>
    <t>Ptpn12</t>
  </si>
  <si>
    <t>Paxip1</t>
  </si>
  <si>
    <t>Ctxn1</t>
  </si>
  <si>
    <t>Tmem167b</t>
  </si>
  <si>
    <t>Acad8</t>
  </si>
  <si>
    <t>Uchl3</t>
  </si>
  <si>
    <t>Mcm6</t>
  </si>
  <si>
    <t>Sybu</t>
  </si>
  <si>
    <t>Jun</t>
  </si>
  <si>
    <t>C030023E24Rik</t>
  </si>
  <si>
    <t>Daam1</t>
  </si>
  <si>
    <t>Orc4</t>
  </si>
  <si>
    <t>Galnt16</t>
  </si>
  <si>
    <t>Fam84a</t>
  </si>
  <si>
    <t>Map2k6</t>
  </si>
  <si>
    <t>Ndfip2</t>
  </si>
  <si>
    <t>Calb2</t>
  </si>
  <si>
    <t>Mmd2</t>
  </si>
  <si>
    <t>Lin7b</t>
  </si>
  <si>
    <t>Scn2b</t>
  </si>
  <si>
    <t>Fkbp8</t>
  </si>
  <si>
    <t>Jph3</t>
  </si>
  <si>
    <t>Gpr37l1</t>
  </si>
  <si>
    <t>Fgfr1</t>
  </si>
  <si>
    <t>Scamp4</t>
  </si>
  <si>
    <t>Mll3</t>
  </si>
  <si>
    <t>Gas7</t>
  </si>
  <si>
    <t>Cby1</t>
  </si>
  <si>
    <t>Csnk1g1</t>
  </si>
  <si>
    <t>Ppan</t>
  </si>
  <si>
    <t>Uqcrc1</t>
  </si>
  <si>
    <t>Slc1a2</t>
  </si>
  <si>
    <t>Spcs2</t>
  </si>
  <si>
    <t>Nckap1</t>
  </si>
  <si>
    <t>Sdccag8</t>
  </si>
  <si>
    <t>Gabra2</t>
  </si>
  <si>
    <t>Cask</t>
  </si>
  <si>
    <t>Ulk2</t>
  </si>
  <si>
    <t>Rhot2</t>
  </si>
  <si>
    <t>Kcnq1ot1</t>
  </si>
  <si>
    <t>Cntn1</t>
  </si>
  <si>
    <t>St6galnac5</t>
  </si>
  <si>
    <t>Was</t>
  </si>
  <si>
    <t>Zfp457</t>
  </si>
  <si>
    <t>Ankrd46</t>
  </si>
  <si>
    <t>Senp8</t>
  </si>
  <si>
    <t>Wbp2</t>
  </si>
  <si>
    <t>Sema4f</t>
  </si>
  <si>
    <t>Hbs1l</t>
  </si>
  <si>
    <t>Aplp2</t>
  </si>
  <si>
    <t>Abce1</t>
  </si>
  <si>
    <t>Rsbn1</t>
  </si>
  <si>
    <t>Lrrn2</t>
  </si>
  <si>
    <t>Ikbkg</t>
  </si>
  <si>
    <t>Tsen15</t>
  </si>
  <si>
    <t>Medag</t>
  </si>
  <si>
    <t>Pdgfa</t>
  </si>
  <si>
    <t>Yy1</t>
  </si>
  <si>
    <t>Ptk2b</t>
  </si>
  <si>
    <t>Prosc</t>
  </si>
  <si>
    <t>Ednrb</t>
  </si>
  <si>
    <t>Fsd1l</t>
  </si>
  <si>
    <t>Pxmp4</t>
  </si>
  <si>
    <t>Bloc1s6</t>
  </si>
  <si>
    <t>Plp1</t>
  </si>
  <si>
    <t>Fam49a</t>
  </si>
  <si>
    <t>Faim2</t>
  </si>
  <si>
    <t>Nell2</t>
  </si>
  <si>
    <t>Isy1</t>
  </si>
  <si>
    <t>Atp1a3</t>
  </si>
  <si>
    <t>Tmeff1</t>
  </si>
  <si>
    <t>Rab28</t>
  </si>
  <si>
    <t>Tmem70</t>
  </si>
  <si>
    <t>Prkdc</t>
  </si>
  <si>
    <t>Yeats2</t>
  </si>
  <si>
    <t>Kat7</t>
  </si>
  <si>
    <t>Npy</t>
  </si>
  <si>
    <t>Vps4a</t>
  </si>
  <si>
    <t>AI593442</t>
  </si>
  <si>
    <t>Pcdh7</t>
  </si>
  <si>
    <t>Usp4</t>
  </si>
  <si>
    <t>Nip7</t>
  </si>
  <si>
    <t>Tsnax</t>
  </si>
  <si>
    <t>Csnk2a1</t>
  </si>
  <si>
    <t>Pex5l</t>
  </si>
  <si>
    <t>Tars2</t>
  </si>
  <si>
    <t>Slc12a2</t>
  </si>
  <si>
    <t>Elmo1</t>
  </si>
  <si>
    <t>Kif5c</t>
  </si>
  <si>
    <t>Hmgxb4</t>
  </si>
  <si>
    <t>Hyal1</t>
  </si>
  <si>
    <t>Wbp1l</t>
  </si>
  <si>
    <t>Smyd4</t>
  </si>
  <si>
    <t>Ahsa1</t>
  </si>
  <si>
    <t>Wdr45b</t>
  </si>
  <si>
    <t>Slc25a1</t>
  </si>
  <si>
    <t>Xaf1</t>
  </si>
  <si>
    <t>Npdc1</t>
  </si>
  <si>
    <t>Ralgapa1</t>
  </si>
  <si>
    <t>Hif1a</t>
  </si>
  <si>
    <t>Lpar1</t>
  </si>
  <si>
    <t>Pea15a</t>
  </si>
  <si>
    <t>Osbpl9</t>
  </si>
  <si>
    <t>Fam136a</t>
  </si>
  <si>
    <t>Car8</t>
  </si>
  <si>
    <t>Pkia</t>
  </si>
  <si>
    <t>Ten1</t>
  </si>
  <si>
    <t>Tcf7l2</t>
  </si>
  <si>
    <t>Zfp26</t>
  </si>
  <si>
    <t>Fam210a</t>
  </si>
  <si>
    <t>Tfap2a</t>
  </si>
  <si>
    <t>Ergic3</t>
  </si>
  <si>
    <t>Ywhab</t>
  </si>
  <si>
    <t>Ndrg4</t>
  </si>
  <si>
    <t>Ptprz1</t>
  </si>
  <si>
    <t>Myh9</t>
  </si>
  <si>
    <t>Mff</t>
  </si>
  <si>
    <t>Dis3l2</t>
  </si>
  <si>
    <t>Nelfe</t>
  </si>
  <si>
    <t>Fryl</t>
  </si>
  <si>
    <t>Afap1</t>
  </si>
  <si>
    <t>Gm17821</t>
  </si>
  <si>
    <t>Tbrg3</t>
  </si>
  <si>
    <t>Itsn1</t>
  </si>
  <si>
    <t>3830406C13Rik</t>
  </si>
  <si>
    <t>Pnmal1</t>
  </si>
  <si>
    <t>Nipa2</t>
  </si>
  <si>
    <t>Tbc1d9</t>
  </si>
  <si>
    <t>Ncdn</t>
  </si>
  <si>
    <t>Runx1t1</t>
  </si>
  <si>
    <t>Slc2a4</t>
  </si>
  <si>
    <t>2900011O08Rik</t>
  </si>
  <si>
    <t>Asb13</t>
  </si>
  <si>
    <t>1500012F01Rik</t>
  </si>
  <si>
    <t>Fam107a</t>
  </si>
  <si>
    <t>Prpf40a</t>
  </si>
  <si>
    <t>Amotl1</t>
  </si>
  <si>
    <t>5530601H04Rik</t>
  </si>
  <si>
    <t>Polr2l</t>
  </si>
  <si>
    <t>Fgfr1op2</t>
  </si>
  <si>
    <t>Sparcl1</t>
  </si>
  <si>
    <t>Gm13399</t>
  </si>
  <si>
    <t>A630033H20Rik</t>
  </si>
  <si>
    <t>Aldh2</t>
  </si>
  <si>
    <t>Enc1</t>
  </si>
  <si>
    <t>Nat14</t>
  </si>
  <si>
    <t>Cdk5</t>
  </si>
  <si>
    <t>Cts8</t>
  </si>
  <si>
    <t>Mgat4b</t>
  </si>
  <si>
    <t>Vps13a</t>
  </si>
  <si>
    <t>Pacsin1</t>
  </si>
  <si>
    <t>Il1f9</t>
  </si>
  <si>
    <t>Eomes</t>
  </si>
  <si>
    <t>St3gal2</t>
  </si>
  <si>
    <t>Cck</t>
  </si>
  <si>
    <t>Ndufab1</t>
  </si>
  <si>
    <t>Mal</t>
  </si>
  <si>
    <t>Trp53inp2</t>
  </si>
  <si>
    <t>Elavl4</t>
  </si>
  <si>
    <t>Gng7</t>
  </si>
  <si>
    <t>Nemf</t>
  </si>
  <si>
    <t>Cdc42</t>
  </si>
  <si>
    <t>Pip5k1c</t>
  </si>
  <si>
    <t>Pkn2</t>
  </si>
  <si>
    <t>Capzb</t>
  </si>
  <si>
    <t>Scp2</t>
  </si>
  <si>
    <t>Pphln1</t>
  </si>
  <si>
    <t>Mb21d1</t>
  </si>
  <si>
    <t>Itm2c</t>
  </si>
  <si>
    <t>Orc3</t>
  </si>
  <si>
    <t>Pou3f2</t>
  </si>
  <si>
    <t>Pcp4l1</t>
  </si>
  <si>
    <t>Polr2m</t>
  </si>
  <si>
    <t>Tmem150c</t>
  </si>
  <si>
    <t>Ap5z1</t>
  </si>
  <si>
    <t>Gsn</t>
  </si>
  <si>
    <t>Nfat5</t>
  </si>
  <si>
    <t>Reep5</t>
  </si>
  <si>
    <t>Dpysl2</t>
  </si>
  <si>
    <t>Nfu1</t>
  </si>
  <si>
    <t>Cryl1</t>
  </si>
  <si>
    <t>Chrna1</t>
  </si>
  <si>
    <t>Cdc14b</t>
  </si>
  <si>
    <t>Arl6ip4</t>
  </si>
  <si>
    <t>Serpinb8</t>
  </si>
  <si>
    <t>Arsb</t>
  </si>
  <si>
    <t>Icam5</t>
  </si>
  <si>
    <t>Cdc26</t>
  </si>
  <si>
    <t>2610301G19Rik</t>
  </si>
  <si>
    <t>Atp2b2</t>
  </si>
  <si>
    <t>Olfr613</t>
  </si>
  <si>
    <t>Podxl2</t>
  </si>
  <si>
    <t>Spock1</t>
  </si>
  <si>
    <t>Tyr</t>
  </si>
  <si>
    <t>Zdbf2</t>
  </si>
  <si>
    <t>Caly</t>
  </si>
  <si>
    <t>Adipor2</t>
  </si>
  <si>
    <t>Trappc1</t>
  </si>
  <si>
    <t>Slc35a4</t>
  </si>
  <si>
    <t>Naip5</t>
  </si>
  <si>
    <t>Nol10</t>
  </si>
  <si>
    <t>Arl6ip5</t>
  </si>
  <si>
    <t>Tfb2m</t>
  </si>
  <si>
    <t>Cetn3</t>
  </si>
  <si>
    <t>Ppp3r1</t>
  </si>
  <si>
    <t>Svip</t>
  </si>
  <si>
    <t>A630089N07Rik</t>
  </si>
  <si>
    <t>Hs3st4</t>
  </si>
  <si>
    <t>Rasl10a</t>
  </si>
  <si>
    <t>Dohh</t>
  </si>
  <si>
    <t>Dirc2</t>
  </si>
  <si>
    <t>Igf1</t>
  </si>
  <si>
    <t>Klf13</t>
  </si>
  <si>
    <t>Sh3gl2</t>
  </si>
  <si>
    <t>Zbtb9</t>
  </si>
  <si>
    <t>Cyb5r1</t>
  </si>
  <si>
    <t>Prkg1</t>
  </si>
  <si>
    <t>Coprs</t>
  </si>
  <si>
    <t>Sun1</t>
  </si>
  <si>
    <t>Dusp22</t>
  </si>
  <si>
    <t>1700047E10Rik</t>
  </si>
  <si>
    <t>Ppp2r2b</t>
  </si>
  <si>
    <t>Ptbp3</t>
  </si>
  <si>
    <t>Tor1b</t>
  </si>
  <si>
    <t>Cdc42se2</t>
  </si>
  <si>
    <t>Il11</t>
  </si>
  <si>
    <t>Lypd1</t>
  </si>
  <si>
    <t>Zfp385c</t>
  </si>
  <si>
    <t>Dbpht2</t>
  </si>
  <si>
    <t>Ptp4a1</t>
  </si>
  <si>
    <t>Zfp689</t>
  </si>
  <si>
    <t>Ncs1</t>
  </si>
  <si>
    <t>Atp5a1</t>
  </si>
  <si>
    <t>Gabrb2</t>
  </si>
  <si>
    <t>Snapc1</t>
  </si>
  <si>
    <t>Ppp2r5d</t>
  </si>
  <si>
    <t>Itgam</t>
  </si>
  <si>
    <t>Gas2l3</t>
  </si>
  <si>
    <t>Npat</t>
  </si>
  <si>
    <t>Rab3a</t>
  </si>
  <si>
    <t>Scd1</t>
  </si>
  <si>
    <t>Zfp202</t>
  </si>
  <si>
    <t>2900060B14Rik</t>
  </si>
  <si>
    <t>Arrb2</t>
  </si>
  <si>
    <t>Inip</t>
  </si>
  <si>
    <t>Zfp488</t>
  </si>
  <si>
    <t>Zfp947</t>
  </si>
  <si>
    <t>Mfn2</t>
  </si>
  <si>
    <t>Hap1</t>
  </si>
  <si>
    <t>Gm13544</t>
  </si>
  <si>
    <t>Map6d1</t>
  </si>
  <si>
    <t>Efcc1</t>
  </si>
  <si>
    <t>Dixdc1</t>
  </si>
  <si>
    <t>2610507B11Rik</t>
  </si>
  <si>
    <t>Rdx</t>
  </si>
  <si>
    <t>Unc79</t>
  </si>
  <si>
    <t>Cep57</t>
  </si>
  <si>
    <t>Usp9x</t>
  </si>
  <si>
    <t>Foxl1</t>
  </si>
  <si>
    <t>Brsk1</t>
  </si>
  <si>
    <t>Csda</t>
  </si>
  <si>
    <t>Grk4</t>
  </si>
  <si>
    <t>Mettl16</t>
  </si>
  <si>
    <t>Anapc11</t>
  </si>
  <si>
    <t>Lsm11</t>
  </si>
  <si>
    <t>Tmem38a</t>
  </si>
  <si>
    <t>2410114N07Rik</t>
  </si>
  <si>
    <t>Atp5b</t>
  </si>
  <si>
    <t>Camk2b</t>
  </si>
  <si>
    <t>Fbxo31</t>
  </si>
  <si>
    <t>Fxn</t>
  </si>
  <si>
    <t>Fign</t>
  </si>
  <si>
    <t>Stx6</t>
  </si>
  <si>
    <t>Tiam2</t>
  </si>
  <si>
    <t>Tmem88b</t>
  </si>
  <si>
    <t>Cmpk1</t>
  </si>
  <si>
    <t>Fth1</t>
  </si>
  <si>
    <t>Sox7</t>
  </si>
  <si>
    <t>Atpbd4</t>
  </si>
  <si>
    <t>Fstl5</t>
  </si>
  <si>
    <t>H2-Ke6</t>
  </si>
  <si>
    <t>Map4k5</t>
  </si>
  <si>
    <t>Tbx18</t>
  </si>
  <si>
    <t>Prr5l</t>
  </si>
  <si>
    <t>Tor1aip2</t>
  </si>
  <si>
    <t>Gdi2</t>
  </si>
  <si>
    <t>Krr1</t>
  </si>
  <si>
    <t>Lrrc3</t>
  </si>
  <si>
    <t>Creg2</t>
  </si>
  <si>
    <t>Eif5a</t>
  </si>
  <si>
    <t>Fam179b</t>
  </si>
  <si>
    <t>Mbp</t>
  </si>
  <si>
    <t>Mcc</t>
  </si>
  <si>
    <t>Vps53</t>
  </si>
  <si>
    <t>Gtf2h5</t>
  </si>
  <si>
    <t>Isca1</t>
  </si>
  <si>
    <t>Chat</t>
  </si>
  <si>
    <t>Syn1</t>
  </si>
  <si>
    <t>0610009D07Rik</t>
  </si>
  <si>
    <t>Slmo1</t>
  </si>
  <si>
    <t>Rnd1</t>
  </si>
  <si>
    <t>Armc2</t>
  </si>
  <si>
    <t>Copz1</t>
  </si>
  <si>
    <t>Mgll</t>
  </si>
  <si>
    <t>Clint1</t>
  </si>
  <si>
    <t>Pbld1</t>
  </si>
  <si>
    <t>Idh3a</t>
  </si>
  <si>
    <t>Ifit1</t>
  </si>
  <si>
    <t>Mir5109</t>
  </si>
  <si>
    <t>A930003O13Rik</t>
  </si>
  <si>
    <t>Calm2</t>
  </si>
  <si>
    <t>Bc1</t>
  </si>
  <si>
    <t>Rexo2</t>
  </si>
  <si>
    <t>Otub1</t>
  </si>
  <si>
    <t>Gfod1</t>
  </si>
  <si>
    <t>Hn1</t>
  </si>
  <si>
    <t>Gm4951</t>
  </si>
  <si>
    <t>Map4k4</t>
  </si>
  <si>
    <t>Mta1</t>
  </si>
  <si>
    <t>Ninj1</t>
  </si>
  <si>
    <t>Camkv</t>
  </si>
  <si>
    <t>Hmg20a</t>
  </si>
  <si>
    <t>Sesn1</t>
  </si>
  <si>
    <t>Ccnc</t>
  </si>
  <si>
    <t>Ptprb</t>
  </si>
  <si>
    <t>4930579G24Rik</t>
  </si>
  <si>
    <t>Snhg9</t>
  </si>
  <si>
    <t>Clpx</t>
  </si>
  <si>
    <t>Gm5531</t>
  </si>
  <si>
    <t>Rbbp5</t>
  </si>
  <si>
    <t>Rraga</t>
  </si>
  <si>
    <t>Stk3</t>
  </si>
  <si>
    <t>Lin52</t>
  </si>
  <si>
    <t>Aasdhppt</t>
  </si>
  <si>
    <t>Nsg2</t>
  </si>
  <si>
    <t>Cyb5d2</t>
  </si>
  <si>
    <t>Nasp</t>
  </si>
  <si>
    <t>Nup133</t>
  </si>
  <si>
    <t>1700094D03Rik</t>
  </si>
  <si>
    <t>AY074887</t>
  </si>
  <si>
    <t>Akap2</t>
  </si>
  <si>
    <t>Actn2</t>
  </si>
  <si>
    <t>Ap1s3</t>
  </si>
  <si>
    <t>Api5</t>
  </si>
  <si>
    <t>Poldip3</t>
  </si>
  <si>
    <t>Tmem194</t>
  </si>
  <si>
    <t>A630072M18Rik</t>
  </si>
  <si>
    <t>Gmeb1</t>
  </si>
  <si>
    <t>Ppm1h</t>
  </si>
  <si>
    <t>Mlxip</t>
  </si>
  <si>
    <t>Pcdh8</t>
  </si>
  <si>
    <t>Ggnbp2</t>
  </si>
  <si>
    <t>Mcm5</t>
  </si>
  <si>
    <t>Ndufaf7</t>
  </si>
  <si>
    <t>Satb2</t>
  </si>
  <si>
    <t>Golga2</t>
  </si>
  <si>
    <t>Agpat5</t>
  </si>
  <si>
    <t>Shc4</t>
  </si>
  <si>
    <t>Anapc5</t>
  </si>
  <si>
    <t>Fam84b</t>
  </si>
  <si>
    <t>Akap5</t>
  </si>
  <si>
    <t>Ddx1</t>
  </si>
  <si>
    <t>Fam188a</t>
  </si>
  <si>
    <t>Dusp28</t>
  </si>
  <si>
    <t>Egln2</t>
  </si>
  <si>
    <t>Zfp941</t>
  </si>
  <si>
    <t>BC018473</t>
  </si>
  <si>
    <t>Cldn11</t>
  </si>
  <si>
    <t>Fam131b</t>
  </si>
  <si>
    <t>Trim32</t>
  </si>
  <si>
    <t>Ttc39b</t>
  </si>
  <si>
    <t>Necap1</t>
  </si>
  <si>
    <t>1700034H15Rik</t>
  </si>
  <si>
    <t>Ccny</t>
  </si>
  <si>
    <t>Iars</t>
  </si>
  <si>
    <t>Fam207a</t>
  </si>
  <si>
    <t>Fam217b</t>
  </si>
  <si>
    <t>H2-Q4</t>
  </si>
  <si>
    <t>Ndrg3</t>
  </si>
  <si>
    <t>Dbt</t>
  </si>
  <si>
    <t>Ube2q2</t>
  </si>
  <si>
    <t>Zfp322a</t>
  </si>
  <si>
    <t>Aqp7</t>
  </si>
  <si>
    <t>Arf1</t>
  </si>
  <si>
    <t>Lingo1</t>
  </si>
  <si>
    <t>Arfgef2</t>
  </si>
  <si>
    <t>Rrp1</t>
  </si>
  <si>
    <t>Txndc16</t>
  </si>
  <si>
    <t>Mllt1</t>
  </si>
  <si>
    <t>Saa4</t>
  </si>
  <si>
    <t>Acot13</t>
  </si>
  <si>
    <t>Camk2d</t>
  </si>
  <si>
    <t>Rpl34</t>
  </si>
  <si>
    <t>Nedd4l</t>
  </si>
  <si>
    <t>Dhcr24</t>
  </si>
  <si>
    <t>Aff3</t>
  </si>
  <si>
    <t>Atp1a1</t>
  </si>
  <si>
    <t>Ceacam20</t>
  </si>
  <si>
    <t>Gpd1l</t>
  </si>
  <si>
    <t>Dlst</t>
  </si>
  <si>
    <t>Kctd12b</t>
  </si>
  <si>
    <t>Tceb3</t>
  </si>
  <si>
    <t>Wnt4</t>
  </si>
  <si>
    <t>Ccdc36</t>
  </si>
  <si>
    <t>Mapk1ip1</t>
  </si>
  <si>
    <t>Snx18</t>
  </si>
  <si>
    <t>Fto</t>
  </si>
  <si>
    <t>Pdcl3</t>
  </si>
  <si>
    <t>Celf3</t>
  </si>
  <si>
    <t>Fam212b</t>
  </si>
  <si>
    <t>Lrrc17</t>
  </si>
  <si>
    <t>Xrn1</t>
  </si>
  <si>
    <t>Zbtb34</t>
  </si>
  <si>
    <t>Pirt</t>
  </si>
  <si>
    <t>Zfp395</t>
  </si>
  <si>
    <t>Racgap1</t>
  </si>
  <si>
    <t>Cpsf1</t>
  </si>
  <si>
    <t>Xpnpep1</t>
  </si>
  <si>
    <t>Kif15</t>
  </si>
  <si>
    <t>Aldh5a1</t>
  </si>
  <si>
    <t>Basp1</t>
  </si>
  <si>
    <t>Rnf20</t>
  </si>
  <si>
    <t>Prkcz</t>
  </si>
  <si>
    <t>Rabggtb</t>
  </si>
  <si>
    <t>Rtn1</t>
  </si>
  <si>
    <t>Snph</t>
  </si>
  <si>
    <t>Agtrap</t>
  </si>
  <si>
    <t>Cc2d1a</t>
  </si>
  <si>
    <t>Sp110</t>
  </si>
  <si>
    <t>Eif2d</t>
  </si>
  <si>
    <t>Mpzl2</t>
  </si>
  <si>
    <t>Htra1</t>
  </si>
  <si>
    <t>Cenpb</t>
  </si>
  <si>
    <t>Nkiras1</t>
  </si>
  <si>
    <t>Madd</t>
  </si>
  <si>
    <t>Itga4</t>
  </si>
  <si>
    <t>Tspan13</t>
  </si>
  <si>
    <t>4930470H14Rik</t>
  </si>
  <si>
    <t>Ffar2</t>
  </si>
  <si>
    <t>Ppia</t>
  </si>
  <si>
    <t>Tbc1d13</t>
  </si>
  <si>
    <t>Abcf1</t>
  </si>
  <si>
    <t>Fam199x</t>
  </si>
  <si>
    <t>Ncoa3</t>
  </si>
  <si>
    <t>Prlr</t>
  </si>
  <si>
    <t>Egfem1</t>
  </si>
  <si>
    <t>Mapt</t>
  </si>
  <si>
    <t>Me1</t>
  </si>
  <si>
    <t>Cox7b</t>
  </si>
  <si>
    <t>Foxb1</t>
  </si>
  <si>
    <t>Pkd1l3</t>
  </si>
  <si>
    <t>Wrn</t>
  </si>
  <si>
    <t>Acbd6</t>
  </si>
  <si>
    <t>Irak2</t>
  </si>
  <si>
    <t>Scmh1</t>
  </si>
  <si>
    <t>Nfyb</t>
  </si>
  <si>
    <t>Ptpn3</t>
  </si>
  <si>
    <t>Elovl7</t>
  </si>
  <si>
    <t>Slc4a3</t>
  </si>
  <si>
    <t>Set</t>
  </si>
  <si>
    <t>Dynll1</t>
  </si>
  <si>
    <t>Ptpn2</t>
  </si>
  <si>
    <t>Bloc1s5</t>
  </si>
  <si>
    <t>Gpatch2l</t>
  </si>
  <si>
    <t>Micu1</t>
  </si>
  <si>
    <t>Slc35e3</t>
  </si>
  <si>
    <t>Amph</t>
  </si>
  <si>
    <t>Capza2</t>
  </si>
  <si>
    <t>Slc44a5</t>
  </si>
  <si>
    <t>Herpud1</t>
  </si>
  <si>
    <t>Bloc1s3</t>
  </si>
  <si>
    <t>Pdk1</t>
  </si>
  <si>
    <t>Usp47</t>
  </si>
  <si>
    <t>Cttn</t>
  </si>
  <si>
    <t>Slc29a4</t>
  </si>
  <si>
    <t>1500011B03Rik</t>
  </si>
  <si>
    <t>Wnk2</t>
  </si>
  <si>
    <t>Psmd3</t>
  </si>
  <si>
    <t>Cstf2t</t>
  </si>
  <si>
    <t>D830030K20Rik</t>
  </si>
  <si>
    <t>Pin1</t>
  </si>
  <si>
    <t>Rsrc1</t>
  </si>
  <si>
    <t>Taf1a</t>
  </si>
  <si>
    <t>Acin1</t>
  </si>
  <si>
    <t>Fgf9</t>
  </si>
  <si>
    <t>Phf14</t>
  </si>
  <si>
    <t>Magt1</t>
  </si>
  <si>
    <t>Ankrd33b</t>
  </si>
  <si>
    <t>Vamp4</t>
  </si>
  <si>
    <t>Tbx5</t>
  </si>
  <si>
    <t>Slc39a3</t>
  </si>
  <si>
    <t>Tmem246</t>
  </si>
  <si>
    <t>Slitrk2</t>
  </si>
  <si>
    <t>2310011J03Rik</t>
  </si>
  <si>
    <t>Cox6b1</t>
  </si>
  <si>
    <t>Cst3</t>
  </si>
  <si>
    <t>Cd300lg</t>
  </si>
  <si>
    <t>Ctnnb1</t>
  </si>
  <si>
    <t>Gm10845</t>
  </si>
  <si>
    <t>Nufip2</t>
  </si>
  <si>
    <t>Slc17a8</t>
  </si>
  <si>
    <t>Cryzl1</t>
  </si>
  <si>
    <t>AI316807</t>
  </si>
  <si>
    <t>Ap3b2</t>
  </si>
  <si>
    <t>Atg12</t>
  </si>
  <si>
    <t>Ctdsp2</t>
  </si>
  <si>
    <t>Ewsr1</t>
  </si>
  <si>
    <t>Extl2</t>
  </si>
  <si>
    <t>Rpf2</t>
  </si>
  <si>
    <t>Kin</t>
  </si>
  <si>
    <t>Coq5</t>
  </si>
  <si>
    <t>Oscp1</t>
  </si>
  <si>
    <t>Prrt1</t>
  </si>
  <si>
    <t>Slc16a2</t>
  </si>
  <si>
    <t>Xkrx</t>
  </si>
  <si>
    <t>Mbtps1</t>
  </si>
  <si>
    <t>Usp25</t>
  </si>
  <si>
    <t>AY512931</t>
  </si>
  <si>
    <t>Chmp4b</t>
  </si>
  <si>
    <t>Olfm1</t>
  </si>
  <si>
    <t>Rapgef6</t>
  </si>
  <si>
    <t>Snapc2</t>
  </si>
  <si>
    <t>Sox2</t>
  </si>
  <si>
    <t>Msra</t>
  </si>
  <si>
    <t>Tmod3</t>
  </si>
  <si>
    <t>Scn4b</t>
  </si>
  <si>
    <t>Dkk2</t>
  </si>
  <si>
    <t>Cbx7</t>
  </si>
  <si>
    <t>Kcnk6</t>
  </si>
  <si>
    <t>Cacna1h</t>
  </si>
  <si>
    <t>Btbd10</t>
  </si>
  <si>
    <t>Cabp1</t>
  </si>
  <si>
    <t>Tprgl</t>
  </si>
  <si>
    <t>Arhgef3</t>
  </si>
  <si>
    <t>Cops8</t>
  </si>
  <si>
    <t>Dhx8</t>
  </si>
  <si>
    <t>Kifc2</t>
  </si>
  <si>
    <t>Rab5b</t>
  </si>
  <si>
    <t>Xkr8</t>
  </si>
  <si>
    <t>Ywhah</t>
  </si>
  <si>
    <t>Cdc42ep3</t>
  </si>
  <si>
    <t>Cyb5r4</t>
  </si>
  <si>
    <t>Hes6</t>
  </si>
  <si>
    <t>Ncoa1</t>
  </si>
  <si>
    <t>Scamp2</t>
  </si>
  <si>
    <t>Sf3b3</t>
  </si>
  <si>
    <t>Car5a</t>
  </si>
  <si>
    <t>Bod1l</t>
  </si>
  <si>
    <t>Becn1</t>
  </si>
  <si>
    <t>9330159M07Rik</t>
  </si>
  <si>
    <t>Tpi1</t>
  </si>
  <si>
    <t>Atp5j</t>
  </si>
  <si>
    <t>Camk2g</t>
  </si>
  <si>
    <t>Tigd3</t>
  </si>
  <si>
    <t>Tnfrsf11a</t>
  </si>
  <si>
    <t>Cdk12</t>
  </si>
  <si>
    <t>Skil</t>
  </si>
  <si>
    <t>Agl</t>
  </si>
  <si>
    <t>Ctps</t>
  </si>
  <si>
    <t>Hnrpll</t>
  </si>
  <si>
    <t>Schip1</t>
  </si>
  <si>
    <t>F730043M19Rik</t>
  </si>
  <si>
    <t>Mkx</t>
  </si>
  <si>
    <t>Endod1</t>
  </si>
  <si>
    <t>Lmo7</t>
  </si>
  <si>
    <t>Itpripl1</t>
  </si>
  <si>
    <t>Malat1</t>
  </si>
  <si>
    <t>Chrm1</t>
  </si>
  <si>
    <t>Pnck</t>
  </si>
  <si>
    <t>Calm3</t>
  </si>
  <si>
    <t>Glt8d1</t>
  </si>
  <si>
    <t>Shisa4</t>
  </si>
  <si>
    <t>Tmem59l</t>
  </si>
  <si>
    <t>Sms</t>
  </si>
  <si>
    <t>Mxi1</t>
  </si>
  <si>
    <t>Crlf1</t>
  </si>
  <si>
    <t>Pnmal2</t>
  </si>
  <si>
    <t>Dtd1</t>
  </si>
  <si>
    <t>Pgm2</t>
  </si>
  <si>
    <t>Crmp1</t>
  </si>
  <si>
    <t>Lmo1</t>
  </si>
  <si>
    <t>Lcmt2</t>
  </si>
  <si>
    <t>Lars2</t>
  </si>
  <si>
    <t>Capn3</t>
  </si>
  <si>
    <t>Phf21a</t>
  </si>
  <si>
    <t>Rab14</t>
  </si>
  <si>
    <t>Ctsd</t>
  </si>
  <si>
    <t>Apaf1</t>
  </si>
  <si>
    <t>Cnpy3</t>
  </si>
  <si>
    <t>Nptx1</t>
  </si>
  <si>
    <t>Stim2</t>
  </si>
  <si>
    <t>Sorl1</t>
  </si>
  <si>
    <t>Adcy8</t>
  </si>
  <si>
    <t>Csf1r</t>
  </si>
  <si>
    <t>Gm15800</t>
  </si>
  <si>
    <t>Mmd</t>
  </si>
  <si>
    <t>Fzd3</t>
  </si>
  <si>
    <t>Atf4</t>
  </si>
  <si>
    <t>Kctd13</t>
  </si>
  <si>
    <t>Slc38a2</t>
  </si>
  <si>
    <t>Mgst3</t>
  </si>
  <si>
    <t>Slc6a8</t>
  </si>
  <si>
    <t>Slc22a17</t>
  </si>
  <si>
    <t>Adcyap1r1</t>
  </si>
  <si>
    <t>Ubr3</t>
  </si>
  <si>
    <t>Cpne6</t>
  </si>
  <si>
    <t>Prrt2</t>
  </si>
  <si>
    <t>Bcan</t>
  </si>
  <si>
    <t>Polr2e</t>
  </si>
  <si>
    <t>Igsf8</t>
  </si>
  <si>
    <t>Pak6</t>
  </si>
  <si>
    <t>Cx3cl1</t>
  </si>
  <si>
    <t>Anxa6</t>
  </si>
  <si>
    <t>Elfn2</t>
  </si>
  <si>
    <t>Sema3e</t>
  </si>
  <si>
    <t>Col25a1</t>
  </si>
  <si>
    <t>Akt1</t>
  </si>
  <si>
    <t>Wasf1</t>
  </si>
  <si>
    <t>Ubl7</t>
  </si>
  <si>
    <t>Cpne4</t>
  </si>
  <si>
    <t>Pacs1</t>
  </si>
  <si>
    <t>Kndc1</t>
  </si>
  <si>
    <t>Slc24a3</t>
  </si>
  <si>
    <t>Dcaf17</t>
  </si>
  <si>
    <t>Slain1</t>
  </si>
  <si>
    <t>Acap2</t>
  </si>
  <si>
    <t>Hrk</t>
  </si>
  <si>
    <t>Slc1a3</t>
  </si>
  <si>
    <t>Lrrc4c</t>
  </si>
  <si>
    <t>E130309F12Rik</t>
  </si>
  <si>
    <t>Pianp</t>
  </si>
  <si>
    <t>Psmc4</t>
  </si>
  <si>
    <t>Adcy1</t>
  </si>
  <si>
    <t>Cacybp</t>
  </si>
  <si>
    <t>Actg1</t>
  </si>
  <si>
    <t>Mink1</t>
  </si>
  <si>
    <t>Aatk</t>
  </si>
  <si>
    <t>Phyhip</t>
  </si>
  <si>
    <t>Selm</t>
  </si>
  <si>
    <t>Sqstm1</t>
  </si>
  <si>
    <t>Nars</t>
  </si>
  <si>
    <t>Csrnp3</t>
  </si>
  <si>
    <t>Jph4</t>
  </si>
  <si>
    <t>Pitpnc1</t>
  </si>
  <si>
    <t>Tollip</t>
  </si>
  <si>
    <t>Dgcr2</t>
  </si>
  <si>
    <t>Nsf</t>
  </si>
  <si>
    <t>Abcg1</t>
  </si>
  <si>
    <t>Ift74</t>
  </si>
  <si>
    <t>Map7</t>
  </si>
  <si>
    <t>Ncbp1</t>
  </si>
  <si>
    <t>Tub</t>
  </si>
  <si>
    <t>Itpka</t>
  </si>
  <si>
    <t>Sec14l1</t>
  </si>
  <si>
    <t>Map2k7</t>
  </si>
  <si>
    <t>Gabrb3</t>
  </si>
  <si>
    <t>Nicn1</t>
  </si>
  <si>
    <t>Chl1</t>
  </si>
  <si>
    <t>Trappc2l</t>
  </si>
  <si>
    <t>Cir1</t>
  </si>
  <si>
    <t>Glcci1</t>
  </si>
  <si>
    <t>Sema6b</t>
  </si>
  <si>
    <t>Atp1b2</t>
  </si>
  <si>
    <t>Ccdc85a</t>
  </si>
  <si>
    <t>Rnf4</t>
  </si>
  <si>
    <t>Rab27a</t>
  </si>
  <si>
    <t>Alkbh7</t>
  </si>
  <si>
    <t>Akap1</t>
  </si>
  <si>
    <t>Lonp1</t>
  </si>
  <si>
    <t>Dnase2a</t>
  </si>
  <si>
    <t>Btbd2</t>
  </si>
  <si>
    <t>Elovl5</t>
  </si>
  <si>
    <t>Cbx4</t>
  </si>
  <si>
    <t>Htatsf1</t>
  </si>
  <si>
    <t>Mc1r</t>
  </si>
  <si>
    <t>B3gnt1</t>
  </si>
  <si>
    <t>Rab3d</t>
  </si>
  <si>
    <t>Memo1</t>
  </si>
  <si>
    <t>Slc50a1</t>
  </si>
  <si>
    <t>3110035E14Rik</t>
  </si>
  <si>
    <t>Wscd1</t>
  </si>
  <si>
    <t>Arhgap32</t>
  </si>
  <si>
    <t>Bdnf</t>
  </si>
  <si>
    <t>Cx3cr1</t>
  </si>
  <si>
    <t>Dnm1</t>
  </si>
  <si>
    <t>Hint1</t>
  </si>
  <si>
    <t>Camkk2</t>
  </si>
  <si>
    <t>Prdm8</t>
  </si>
  <si>
    <t>Psmd7</t>
  </si>
  <si>
    <t>Cplx2</t>
  </si>
  <si>
    <t>Phf23</t>
  </si>
  <si>
    <t>Actl6b</t>
  </si>
  <si>
    <t>Hs6st1</t>
  </si>
  <si>
    <t>Sort1</t>
  </si>
  <si>
    <t>Hspa8</t>
  </si>
  <si>
    <t>Kcnq2</t>
  </si>
  <si>
    <t>Mat2b</t>
  </si>
  <si>
    <t>Saal1</t>
  </si>
  <si>
    <t>Camk2a</t>
  </si>
  <si>
    <t>Golga7b</t>
  </si>
  <si>
    <t>Frzb</t>
  </si>
  <si>
    <t>Eif5</t>
  </si>
  <si>
    <t>Isoc1</t>
  </si>
  <si>
    <t>Pcdh19</t>
  </si>
  <si>
    <t>Zfp423</t>
  </si>
  <si>
    <t>Neurod1</t>
  </si>
  <si>
    <t>Vps37a</t>
  </si>
  <si>
    <t>R3hdm4</t>
  </si>
  <si>
    <t>Nhsl2</t>
  </si>
  <si>
    <t>Pde1b</t>
  </si>
  <si>
    <t>Txnl1</t>
  </si>
  <si>
    <t>Add1</t>
  </si>
  <si>
    <t>Abhd12</t>
  </si>
  <si>
    <t>Slc24a2</t>
  </si>
  <si>
    <t>Mtus2</t>
  </si>
  <si>
    <t>Kcnip2</t>
  </si>
  <si>
    <t>Celf5</t>
  </si>
  <si>
    <t>Acvr1c</t>
  </si>
  <si>
    <t>Fam219a</t>
  </si>
  <si>
    <t>1110059G10Rik</t>
  </si>
  <si>
    <t>Fxyd6</t>
  </si>
  <si>
    <t>Ablim3</t>
  </si>
  <si>
    <t>Tenm1</t>
  </si>
  <si>
    <t>Fam160b2</t>
  </si>
  <si>
    <t>BC005537</t>
  </si>
  <si>
    <t>Camta2</t>
  </si>
  <si>
    <t>Plekhb1</t>
  </si>
  <si>
    <t>B3galt1</t>
  </si>
  <si>
    <t>Daglb</t>
  </si>
  <si>
    <t>Magi1</t>
  </si>
  <si>
    <t>Hsd17b12</t>
  </si>
  <si>
    <t>Opcml</t>
  </si>
  <si>
    <t>Rtn4rl1</t>
  </si>
  <si>
    <t>Abr</t>
  </si>
  <si>
    <t>Vhl</t>
  </si>
  <si>
    <t>Doc2b</t>
  </si>
  <si>
    <t>Plec</t>
  </si>
  <si>
    <t>Stub1</t>
  </si>
  <si>
    <t>Grcc10</t>
  </si>
  <si>
    <t>Riok3</t>
  </si>
  <si>
    <t>Dapk1</t>
  </si>
  <si>
    <t>Pdcd6</t>
  </si>
  <si>
    <t>Nfx1</t>
  </si>
  <si>
    <t>Inf2</t>
  </si>
  <si>
    <t>4833424O15Rik</t>
  </si>
  <si>
    <t>Akt3</t>
  </si>
  <si>
    <t>Ccdc43</t>
  </si>
  <si>
    <t>Chmp2b</t>
  </si>
  <si>
    <t>Efr3a</t>
  </si>
  <si>
    <t>Rps12</t>
  </si>
  <si>
    <t>Add2</t>
  </si>
  <si>
    <t>Hspd1</t>
  </si>
  <si>
    <t>Smap2</t>
  </si>
  <si>
    <t>Klhdc5</t>
  </si>
  <si>
    <t>Ehbp1l1</t>
  </si>
  <si>
    <t>Ifngr2</t>
  </si>
  <si>
    <t>Lonp2</t>
  </si>
  <si>
    <t>Plcg1</t>
  </si>
  <si>
    <t>Kif2a</t>
  </si>
  <si>
    <t>Larp4</t>
  </si>
  <si>
    <t>Mia3</t>
  </si>
  <si>
    <t>Rbm6</t>
  </si>
  <si>
    <t>Stmn3</t>
  </si>
  <si>
    <t>Gpr22</t>
  </si>
  <si>
    <t>Gclc</t>
  </si>
  <si>
    <t>C1ql2</t>
  </si>
  <si>
    <t>Efnb3</t>
  </si>
  <si>
    <t>Park7</t>
  </si>
  <si>
    <t>Sobp</t>
  </si>
  <si>
    <t>Fam98a</t>
  </si>
  <si>
    <t>Zfhx3</t>
  </si>
  <si>
    <t>Atp6v0e2</t>
  </si>
  <si>
    <t>Map6</t>
  </si>
  <si>
    <t>Sugp1</t>
  </si>
  <si>
    <t>Car4</t>
  </si>
  <si>
    <t>Tcf4</t>
  </si>
  <si>
    <t>Foxk1</t>
  </si>
  <si>
    <t>Siae</t>
  </si>
  <si>
    <t>Mcf2l</t>
  </si>
  <si>
    <t>Pim2</t>
  </si>
  <si>
    <t>Rhobtb2</t>
  </si>
  <si>
    <t>Ankrd27</t>
  </si>
  <si>
    <t>Btbd9</t>
  </si>
  <si>
    <t>Ppm1g</t>
  </si>
  <si>
    <t>Phf6</t>
  </si>
  <si>
    <t>Pde4a</t>
  </si>
  <si>
    <t>Ptpro</t>
  </si>
  <si>
    <t>Rbbp7</t>
  </si>
  <si>
    <t>Bhlhe40</t>
  </si>
  <si>
    <t>Dnajc2</t>
  </si>
  <si>
    <t>Eif2c3</t>
  </si>
  <si>
    <t>Psma2</t>
  </si>
  <si>
    <t>Trmt6</t>
  </si>
  <si>
    <t>Ajap1</t>
  </si>
  <si>
    <t>Mrps33</t>
  </si>
  <si>
    <t>Syt13</t>
  </si>
  <si>
    <t>Il33</t>
  </si>
  <si>
    <t>Mettl22</t>
  </si>
  <si>
    <t>Shisa6</t>
  </si>
  <si>
    <t>Fam163b</t>
  </si>
  <si>
    <t>Epha7</t>
  </si>
  <si>
    <t>0610011F06Rik</t>
  </si>
  <si>
    <t>Ppp1r12b</t>
  </si>
  <si>
    <t>Tmem199</t>
  </si>
  <si>
    <t>Ckmt1</t>
  </si>
  <si>
    <t>Bdp1</t>
  </si>
  <si>
    <t>BC003965</t>
  </si>
  <si>
    <t>Alad</t>
  </si>
  <si>
    <t>Scn3b</t>
  </si>
  <si>
    <t>Csmd3</t>
  </si>
  <si>
    <t>Fam19a2</t>
  </si>
  <si>
    <t>Fbxo2</t>
  </si>
  <si>
    <t>1810026J23Rik</t>
  </si>
  <si>
    <t>Dlg3</t>
  </si>
  <si>
    <t>Lct</t>
  </si>
  <si>
    <t>Arpp21</t>
  </si>
  <si>
    <t>Npr2</t>
  </si>
  <si>
    <t>Camk2n1</t>
  </si>
  <si>
    <t>D10Jhu81e</t>
  </si>
  <si>
    <t>R3hdm1</t>
  </si>
  <si>
    <t>Limd2</t>
  </si>
  <si>
    <t>Wdr60</t>
  </si>
  <si>
    <t>Bend6</t>
  </si>
  <si>
    <t>Gnb2</t>
  </si>
  <si>
    <t>Syp</t>
  </si>
  <si>
    <t>Miat</t>
  </si>
  <si>
    <t>Rpn1</t>
  </si>
  <si>
    <t>Cct8</t>
  </si>
  <si>
    <t>Smc2</t>
  </si>
  <si>
    <t>Igfbp5</t>
  </si>
  <si>
    <t>Nr2f1</t>
  </si>
  <si>
    <t>Hipk2</t>
  </si>
  <si>
    <t>Aprt</t>
  </si>
  <si>
    <t>Rfwd2</t>
  </si>
  <si>
    <t>Bcas2</t>
  </si>
  <si>
    <t>Kdm6b</t>
  </si>
  <si>
    <t>Dgkh</t>
  </si>
  <si>
    <t>Snx32</t>
  </si>
  <si>
    <t>Sacm1l</t>
  </si>
  <si>
    <t>Tspan18</t>
  </si>
  <si>
    <t>Usp14</t>
  </si>
  <si>
    <t>Sfxn1</t>
  </si>
  <si>
    <t>Rsbn1l</t>
  </si>
  <si>
    <t>Mki67ip</t>
  </si>
  <si>
    <t>Dusp14</t>
  </si>
  <si>
    <t>Zbtb20</t>
  </si>
  <si>
    <t>Tmem167</t>
  </si>
  <si>
    <t>Pnma2</t>
  </si>
  <si>
    <t>Tspan7</t>
  </si>
  <si>
    <t>Marf1</t>
  </si>
  <si>
    <t>Psmc5</t>
  </si>
  <si>
    <t>Wscd2</t>
  </si>
  <si>
    <t>Mctp1</t>
  </si>
  <si>
    <t>Pfkm</t>
  </si>
  <si>
    <t>Fundc2</t>
  </si>
  <si>
    <t>Nudt10</t>
  </si>
  <si>
    <t>Ak5</t>
  </si>
  <si>
    <t>Dock9</t>
  </si>
  <si>
    <t>Hlf</t>
  </si>
  <si>
    <t>Chd3</t>
  </si>
  <si>
    <t>Ebpl</t>
  </si>
  <si>
    <t>Psmd11</t>
  </si>
  <si>
    <t>Rbfox1</t>
  </si>
  <si>
    <t>Hspa2</t>
  </si>
  <si>
    <t>Sec61a1</t>
  </si>
  <si>
    <t>Zbtb18</t>
  </si>
  <si>
    <t>A830018L16Rik</t>
  </si>
  <si>
    <t>Acyp1</t>
  </si>
  <si>
    <t>Faah</t>
  </si>
  <si>
    <t>Pdcd4</t>
  </si>
  <si>
    <t>Trnp1</t>
  </si>
  <si>
    <t>Ubald1</t>
  </si>
  <si>
    <t>Socs7</t>
  </si>
  <si>
    <t>Nudcd3</t>
  </si>
  <si>
    <t>Snhg11</t>
  </si>
  <si>
    <t>Ubr4</t>
  </si>
  <si>
    <t>Asnsd1</t>
  </si>
  <si>
    <t>Aes</t>
  </si>
  <si>
    <t>Psmd14</t>
  </si>
  <si>
    <t>Adcy9</t>
  </si>
  <si>
    <t>Tuba1a</t>
  </si>
  <si>
    <t>Kcnj9</t>
  </si>
  <si>
    <t>C1qa</t>
  </si>
  <si>
    <t>Rph3a</t>
  </si>
  <si>
    <t>Zcchc18</t>
  </si>
  <si>
    <t>Spock2</t>
  </si>
  <si>
    <t>Kcnc2</t>
  </si>
  <si>
    <t>Celsr2</t>
  </si>
  <si>
    <t>Ctnna2</t>
  </si>
  <si>
    <t>Grm2</t>
  </si>
  <si>
    <t>Matk</t>
  </si>
  <si>
    <t>Dtymk</t>
  </si>
  <si>
    <t>2210013O21Rik</t>
  </si>
  <si>
    <t>Bcl11b</t>
  </si>
  <si>
    <t>Blvrb</t>
  </si>
  <si>
    <t>Eif4g2</t>
  </si>
  <si>
    <t>Rab3gap1</t>
  </si>
  <si>
    <t>Tbk1</t>
  </si>
  <si>
    <t>Grasp</t>
  </si>
  <si>
    <t>Nav1</t>
  </si>
  <si>
    <t>Ing3</t>
  </si>
  <si>
    <t>Gfra4</t>
  </si>
  <si>
    <t>Eprs</t>
  </si>
  <si>
    <t>Adam11</t>
  </si>
  <si>
    <t>Atp2b4</t>
  </si>
  <si>
    <t>Inpp5f</t>
  </si>
  <si>
    <t>Ifrd1</t>
  </si>
  <si>
    <t>Rpl22l1</t>
  </si>
  <si>
    <t>Plk5</t>
  </si>
  <si>
    <t>Prex2</t>
  </si>
  <si>
    <t>Rgs2</t>
  </si>
  <si>
    <t>Ier3ip1</t>
  </si>
  <si>
    <t>Mtdh</t>
  </si>
  <si>
    <t>Zfp239</t>
  </si>
  <si>
    <t>Hgsnat</t>
  </si>
  <si>
    <t>Kcnk1</t>
  </si>
  <si>
    <t>Hsp90aa1</t>
  </si>
  <si>
    <t>Tnik</t>
  </si>
  <si>
    <t>Zfp523</t>
  </si>
  <si>
    <t>Kcnab2</t>
  </si>
  <si>
    <t>Chga</t>
  </si>
  <si>
    <t>Nlk</t>
  </si>
  <si>
    <t>Rgs7</t>
  </si>
  <si>
    <t>AI314180</t>
  </si>
  <si>
    <t>Cygb</t>
  </si>
  <si>
    <t>Cdh8</t>
  </si>
  <si>
    <t>Rogdi</t>
  </si>
  <si>
    <t>Rock2</t>
  </si>
  <si>
    <t>Dync2li1</t>
  </si>
  <si>
    <t>Psmc6</t>
  </si>
  <si>
    <t>Cryz</t>
  </si>
  <si>
    <t>Pde10a</t>
  </si>
  <si>
    <t>Ppil4</t>
  </si>
  <si>
    <t>Rnf157</t>
  </si>
  <si>
    <t>Pxdn</t>
  </si>
  <si>
    <t>Hebp1</t>
  </si>
  <si>
    <t>Tppp</t>
  </si>
  <si>
    <t>5730455P16Rik</t>
  </si>
  <si>
    <t>Astn1</t>
  </si>
  <si>
    <t>Luc7l</t>
  </si>
  <si>
    <t>Calb1</t>
  </si>
  <si>
    <t>AI854703</t>
  </si>
  <si>
    <t>Nefm</t>
  </si>
  <si>
    <t>Glo1</t>
  </si>
  <si>
    <t>AU040320</t>
  </si>
  <si>
    <t>Slc6a1</t>
  </si>
  <si>
    <t>Pde1a</t>
  </si>
  <si>
    <t>Cdc16</t>
  </si>
  <si>
    <t>Ykt6</t>
  </si>
  <si>
    <t>Cops5</t>
  </si>
  <si>
    <t>Epn2</t>
  </si>
  <si>
    <t>Sgk3</t>
  </si>
  <si>
    <t>Sh3glb2</t>
  </si>
  <si>
    <t>Caskin1</t>
  </si>
  <si>
    <t>Nelfcd</t>
  </si>
  <si>
    <t>Agrn</t>
  </si>
  <si>
    <t>Psmd4</t>
  </si>
  <si>
    <t>Fyttd1</t>
  </si>
  <si>
    <t>Gmps</t>
  </si>
  <si>
    <t>Tacc1</t>
  </si>
  <si>
    <t>Smndc1</t>
  </si>
  <si>
    <t>Cwc22</t>
  </si>
  <si>
    <t>Rfx3</t>
  </si>
  <si>
    <t>Nrxn1</t>
  </si>
  <si>
    <t>Fam126b</t>
  </si>
  <si>
    <t>Cggbp1</t>
  </si>
  <si>
    <t>Lrrc16a</t>
  </si>
  <si>
    <t>Eif2s2</t>
  </si>
  <si>
    <t>Spon1</t>
  </si>
  <si>
    <t>Tanc1</t>
  </si>
  <si>
    <t>Fam173a</t>
  </si>
  <si>
    <t>Rapgef2</t>
  </si>
  <si>
    <t>Cltb</t>
  </si>
  <si>
    <t>Pgap1</t>
  </si>
  <si>
    <t>Atp5g2</t>
  </si>
  <si>
    <t>Elk1</t>
  </si>
  <si>
    <t>Dgkz</t>
  </si>
  <si>
    <t>Dhx37</t>
  </si>
  <si>
    <t>Pgam2</t>
  </si>
  <si>
    <t>Eif4h</t>
  </si>
  <si>
    <t>Plk2</t>
  </si>
  <si>
    <t>4930444A02Rik</t>
  </si>
  <si>
    <t>Sncb</t>
  </si>
  <si>
    <t>Rbfox3</t>
  </si>
  <si>
    <t>Shisa7</t>
  </si>
  <si>
    <t>Aars</t>
  </si>
  <si>
    <t>Nfia</t>
  </si>
  <si>
    <t>4930506M07Rik</t>
  </si>
  <si>
    <t>Wdr6</t>
  </si>
  <si>
    <t>Epas1</t>
  </si>
  <si>
    <t>Neurod2</t>
  </si>
  <si>
    <t>Mapk4</t>
  </si>
  <si>
    <t>Fahd1</t>
  </si>
  <si>
    <t>Rgl1</t>
  </si>
  <si>
    <t>Psmd13</t>
  </si>
  <si>
    <t>Sipa1l2</t>
  </si>
  <si>
    <t>Rnf128</t>
  </si>
  <si>
    <t>Tmem198</t>
  </si>
  <si>
    <t>Ak1</t>
  </si>
  <si>
    <t>Ddn</t>
  </si>
  <si>
    <t>Eif3c</t>
  </si>
  <si>
    <t>Ndufv3</t>
  </si>
  <si>
    <t>Mgrn1</t>
  </si>
  <si>
    <t>Uqcr11</t>
  </si>
  <si>
    <t>Ube3a</t>
  </si>
  <si>
    <t>Mmp17</t>
  </si>
  <si>
    <t>Nbea</t>
  </si>
  <si>
    <t>Trpm3</t>
  </si>
  <si>
    <t>Lrrtm2</t>
  </si>
  <si>
    <t>Hcn1</t>
  </si>
  <si>
    <t>Thra</t>
  </si>
  <si>
    <t>Eef2k</t>
  </si>
  <si>
    <t>Megf11</t>
  </si>
  <si>
    <t>Psmb4</t>
  </si>
  <si>
    <t>Gfra2</t>
  </si>
  <si>
    <t>Scg3</t>
  </si>
  <si>
    <t>Mrps10</t>
  </si>
  <si>
    <t>Prkag2</t>
  </si>
  <si>
    <t>Ptprs</t>
  </si>
  <si>
    <t>Afg3l2</t>
  </si>
  <si>
    <t>Dpf1</t>
  </si>
  <si>
    <t>Zfp180</t>
  </si>
  <si>
    <t>Max</t>
  </si>
  <si>
    <t>Scg2</t>
  </si>
  <si>
    <t>Llph</t>
  </si>
  <si>
    <t>Tmbim4</t>
  </si>
  <si>
    <t>Tmem191c</t>
  </si>
  <si>
    <t>Mapk6</t>
  </si>
  <si>
    <t>Emp2</t>
  </si>
  <si>
    <t>St6galnac6</t>
  </si>
  <si>
    <t>Psmd1</t>
  </si>
  <si>
    <t>Fam193b</t>
  </si>
  <si>
    <t>Nkain4</t>
  </si>
  <si>
    <t>Dync1h1</t>
  </si>
  <si>
    <t>Rorb</t>
  </si>
  <si>
    <t>Psmb3</t>
  </si>
  <si>
    <t>Ccnd2</t>
  </si>
  <si>
    <t>Urod</t>
  </si>
  <si>
    <t>Klf6</t>
  </si>
  <si>
    <t>Sod1</t>
  </si>
  <si>
    <t>Nrxn3</t>
  </si>
  <si>
    <t>Dzip3</t>
  </si>
  <si>
    <t>Lasp1</t>
  </si>
  <si>
    <t>Psmd6</t>
  </si>
  <si>
    <t>Gna13</t>
  </si>
  <si>
    <t>Zfand2a</t>
  </si>
  <si>
    <t>Grm5</t>
  </si>
  <si>
    <t>Cep290</t>
  </si>
  <si>
    <t>Gad1</t>
  </si>
  <si>
    <t>Mast3</t>
  </si>
  <si>
    <t>Src</t>
  </si>
  <si>
    <t>Trim46</t>
  </si>
  <si>
    <t>Hsf2</t>
  </si>
  <si>
    <t>Ubtf</t>
  </si>
  <si>
    <t>Srsf9</t>
  </si>
  <si>
    <t>Sorcs1</t>
  </si>
  <si>
    <t>C1qtnf4</t>
  </si>
  <si>
    <t>Cdk11b</t>
  </si>
  <si>
    <t>Vstm2a</t>
  </si>
  <si>
    <t>Tpt1</t>
  </si>
  <si>
    <t>Penk</t>
  </si>
  <si>
    <t>Btg1</t>
  </si>
  <si>
    <t>Elmod1</t>
  </si>
  <si>
    <t>Nat8l</t>
  </si>
  <si>
    <t>Sae1</t>
  </si>
  <si>
    <t>Fus</t>
  </si>
  <si>
    <t>Dkk3</t>
  </si>
  <si>
    <t>Sox8</t>
  </si>
  <si>
    <t>Nedd4</t>
  </si>
  <si>
    <t>Il1rap</t>
  </si>
  <si>
    <t>Cds2</t>
  </si>
  <si>
    <t>Paip2</t>
  </si>
  <si>
    <t>Nol3</t>
  </si>
  <si>
    <t>L1cam</t>
  </si>
  <si>
    <t>Grik3</t>
  </si>
  <si>
    <t>Pdcd2l</t>
  </si>
  <si>
    <t>Dcc</t>
  </si>
  <si>
    <t>Islr2</t>
  </si>
  <si>
    <t>Rapgef1</t>
  </si>
  <si>
    <t>Rasa1</t>
  </si>
  <si>
    <t>Tbc1d8b</t>
  </si>
  <si>
    <t>Tln2</t>
  </si>
  <si>
    <t>Prps2</t>
  </si>
  <si>
    <t>Vegfa</t>
  </si>
  <si>
    <t>Pdf</t>
  </si>
  <si>
    <t>1110059E24Rik</t>
  </si>
  <si>
    <t>Ppm1k</t>
  </si>
  <si>
    <t>Pdzd2</t>
  </si>
  <si>
    <t>Ddit3</t>
  </si>
  <si>
    <t>Ssb</t>
  </si>
  <si>
    <t>Rad23b</t>
  </si>
  <si>
    <t>Arhgef28</t>
  </si>
  <si>
    <t>Rasgrf2</t>
  </si>
  <si>
    <t>Sv2c</t>
  </si>
  <si>
    <t>Sac3d1</t>
  </si>
  <si>
    <t>Pcdh17</t>
  </si>
  <si>
    <t>Atp9a</t>
  </si>
  <si>
    <t>Tef</t>
  </si>
  <si>
    <t>Lrrn3</t>
  </si>
  <si>
    <t>Brd9</t>
  </si>
  <si>
    <t>Nr1d1</t>
  </si>
  <si>
    <t>Impact</t>
  </si>
  <si>
    <t>Gtf3c2</t>
  </si>
  <si>
    <t>Clns1a</t>
  </si>
  <si>
    <t>Trim39</t>
  </si>
  <si>
    <t>Grb14</t>
  </si>
  <si>
    <t>D430041D05Rik</t>
  </si>
  <si>
    <t>Srxn1</t>
  </si>
  <si>
    <t>Esd</t>
  </si>
  <si>
    <t>Akap13</t>
  </si>
  <si>
    <t>Fez1</t>
  </si>
  <si>
    <t>Gal3st3</t>
  </si>
  <si>
    <t>Ppp1r9b</t>
  </si>
  <si>
    <t>Ttll7</t>
  </si>
  <si>
    <t>Phactr1</t>
  </si>
  <si>
    <t>Yipf5</t>
  </si>
  <si>
    <t>Vcp</t>
  </si>
  <si>
    <t>Itgav</t>
  </si>
  <si>
    <t>Tubb4b</t>
  </si>
  <si>
    <t>Gm1976</t>
  </si>
  <si>
    <t>Ylpm1</t>
  </si>
  <si>
    <t>Utp6</t>
  </si>
  <si>
    <t>AI597479</t>
  </si>
  <si>
    <t>Tmem47</t>
  </si>
  <si>
    <t>Nrbf2</t>
  </si>
  <si>
    <t>Lin54</t>
  </si>
  <si>
    <t>Dscam</t>
  </si>
  <si>
    <t>Twf1</t>
  </si>
  <si>
    <t>Hspe1</t>
  </si>
  <si>
    <t>Exoc4</t>
  </si>
  <si>
    <t>Gucy1a3</t>
  </si>
  <si>
    <t>Vimp</t>
  </si>
  <si>
    <t>Cct2</t>
  </si>
  <si>
    <t>Kcna4</t>
  </si>
  <si>
    <t>Ppp2r3d</t>
  </si>
  <si>
    <t>Gpr19</t>
  </si>
  <si>
    <t>Stxbp6</t>
  </si>
  <si>
    <t>Sema5a</t>
  </si>
  <si>
    <t>Cdk14</t>
  </si>
  <si>
    <t>Ramp1</t>
  </si>
  <si>
    <t>Rab27b</t>
  </si>
  <si>
    <t>Slc27a1</t>
  </si>
  <si>
    <t>Usp45</t>
  </si>
  <si>
    <t>Ttyh1</t>
  </si>
  <si>
    <t>Chst1</t>
  </si>
  <si>
    <t>Emc1</t>
  </si>
  <si>
    <t>6330415B21Rik</t>
  </si>
  <si>
    <t>Ube2k</t>
  </si>
  <si>
    <t>Negr1</t>
  </si>
  <si>
    <t>Bcl11a</t>
  </si>
  <si>
    <t>Spcs1</t>
  </si>
  <si>
    <t>Tmtc1</t>
  </si>
  <si>
    <t>Uchl1</t>
  </si>
  <si>
    <t>Spry2</t>
  </si>
  <si>
    <t>Rbm34</t>
  </si>
  <si>
    <t>Nf1</t>
  </si>
  <si>
    <t>1190002N15Rik</t>
  </si>
  <si>
    <t>Pgm2l1</t>
  </si>
  <si>
    <t>Ufd1l</t>
  </si>
  <si>
    <t>Epha10</t>
  </si>
  <si>
    <t>Tceal3</t>
  </si>
  <si>
    <t>Sec23a</t>
  </si>
  <si>
    <t>6330403A02Rik</t>
  </si>
  <si>
    <t>Fdps</t>
  </si>
  <si>
    <t>2610301B20Rik</t>
  </si>
  <si>
    <t>Hsph1</t>
  </si>
  <si>
    <t>Adrbk2</t>
  </si>
  <si>
    <t>Camta1</t>
  </si>
  <si>
    <t>Ccdc59</t>
  </si>
  <si>
    <t>Cisd3</t>
  </si>
  <si>
    <t>Lrrc4b</t>
  </si>
  <si>
    <t>Ldhb</t>
  </si>
  <si>
    <t>Slc45a1</t>
  </si>
  <si>
    <t>Mob4</t>
  </si>
  <si>
    <t>Myh10</t>
  </si>
  <si>
    <t>Diras1</t>
  </si>
  <si>
    <t>Nrsn2</t>
  </si>
  <si>
    <t>Gnai3</t>
  </si>
  <si>
    <t>Abhd8</t>
  </si>
  <si>
    <t>Ubfd1</t>
  </si>
  <si>
    <t>Dpf2</t>
  </si>
  <si>
    <t>Cntnap1</t>
  </si>
  <si>
    <t>Psmd12</t>
  </si>
  <si>
    <t>Snap91</t>
  </si>
  <si>
    <t>5730409E04Rik</t>
  </si>
  <si>
    <t>Trim9</t>
  </si>
  <si>
    <t>Rapgefl1</t>
  </si>
  <si>
    <t>4933431E20Rik</t>
  </si>
  <si>
    <t>Ccnt2</t>
  </si>
  <si>
    <t>Eif2b5</t>
  </si>
  <si>
    <t>Ubc</t>
  </si>
  <si>
    <t>Purg</t>
  </si>
  <si>
    <t>Ptges3</t>
  </si>
  <si>
    <t>Cul3</t>
  </si>
  <si>
    <t>Tmod2</t>
  </si>
  <si>
    <t>Lxn</t>
  </si>
  <si>
    <t>Chst2</t>
  </si>
  <si>
    <t>Nipal3</t>
  </si>
  <si>
    <t>Ralyl</t>
  </si>
  <si>
    <t>Glt25d1</t>
  </si>
  <si>
    <t>Lgi1</t>
  </si>
  <si>
    <t>Slc12a5</t>
  </si>
  <si>
    <t>Ccdc85b</t>
  </si>
  <si>
    <t>Cpsf2</t>
  </si>
  <si>
    <t>Stat3</t>
  </si>
  <si>
    <t>Mfge8</t>
  </si>
  <si>
    <t>Syne1</t>
  </si>
  <si>
    <t>Ldha</t>
  </si>
  <si>
    <t>Tmem132a</t>
  </si>
  <si>
    <t>Zfp804a</t>
  </si>
  <si>
    <t>Gprin1</t>
  </si>
  <si>
    <t>Adprh</t>
  </si>
  <si>
    <t>Usp16</t>
  </si>
  <si>
    <t>Lmo2</t>
  </si>
  <si>
    <t>D630045J12Rik</t>
  </si>
  <si>
    <t>Cnp</t>
  </si>
  <si>
    <t>Rala</t>
  </si>
  <si>
    <t>Nmnat2</t>
  </si>
  <si>
    <t>Adrm1</t>
  </si>
  <si>
    <t>Ssbp2</t>
  </si>
  <si>
    <t>Hars</t>
  </si>
  <si>
    <t>Uhrf1bp1l</t>
  </si>
  <si>
    <t>Rab11fip3</t>
  </si>
  <si>
    <t>Golm1</t>
  </si>
  <si>
    <t>Slit3</t>
  </si>
  <si>
    <t>Map3k5</t>
  </si>
  <si>
    <t>Psmb6</t>
  </si>
  <si>
    <t>Timp2</t>
  </si>
  <si>
    <t>Sowaha</t>
  </si>
  <si>
    <t>Wnt7b</t>
  </si>
  <si>
    <t>Cep164</t>
  </si>
  <si>
    <t>Mal2</t>
  </si>
  <si>
    <t>Armcx1</t>
  </si>
  <si>
    <t>Id2</t>
  </si>
  <si>
    <t>Atl1</t>
  </si>
  <si>
    <t>6330403K07Rik</t>
  </si>
  <si>
    <t>Ppp2cb</t>
  </si>
  <si>
    <t>Zfand5</t>
  </si>
  <si>
    <t>Zmat1</t>
  </si>
  <si>
    <t>Plcb1</t>
  </si>
  <si>
    <t>Usp36</t>
  </si>
  <si>
    <t>B3gat1</t>
  </si>
  <si>
    <t>Rnd3</t>
  </si>
  <si>
    <t>Slc25a23</t>
  </si>
  <si>
    <t>Tmem2</t>
  </si>
  <si>
    <t>Ahcyl2</t>
  </si>
  <si>
    <t>Ubxn1</t>
  </si>
  <si>
    <t>Tyrobp</t>
  </si>
  <si>
    <t>Tmem179</t>
  </si>
  <si>
    <t>Irf2bp1</t>
  </si>
  <si>
    <t>Tpp1</t>
  </si>
  <si>
    <t>Zfp191</t>
  </si>
  <si>
    <t>Tusc2</t>
  </si>
  <si>
    <t>Ptprg</t>
  </si>
  <si>
    <t>Mpp2</t>
  </si>
  <si>
    <t>Psma3</t>
  </si>
  <si>
    <t>Cdk5r1</t>
  </si>
  <si>
    <t>Lgi3</t>
  </si>
  <si>
    <t>Sh3bp5</t>
  </si>
  <si>
    <t>Vgf</t>
  </si>
  <si>
    <t>Psmd2</t>
  </si>
  <si>
    <t>Rbm45</t>
  </si>
  <si>
    <t>Elp3</t>
  </si>
  <si>
    <t>Fam171b</t>
  </si>
  <si>
    <t>Syt16</t>
  </si>
  <si>
    <t>Ypel5</t>
  </si>
  <si>
    <t>Glrb</t>
  </si>
  <si>
    <t>Aamdc</t>
  </si>
  <si>
    <t>Ascc1</t>
  </si>
  <si>
    <t>1500009C09Rik</t>
  </si>
  <si>
    <t>Agap2</t>
  </si>
  <si>
    <t>Nrip3</t>
  </si>
  <si>
    <t>Pon2</t>
  </si>
  <si>
    <t>Emc10</t>
  </si>
  <si>
    <t>Tax1bp1</t>
  </si>
  <si>
    <t>Map3k4</t>
  </si>
  <si>
    <t>Lrrc42</t>
  </si>
  <si>
    <t>Pdk2</t>
  </si>
  <si>
    <t>Slc17a5</t>
  </si>
  <si>
    <t>Ptprn</t>
  </si>
  <si>
    <t>Gpr37</t>
  </si>
  <si>
    <t>Pts</t>
  </si>
  <si>
    <t>Rnft1</t>
  </si>
  <si>
    <t>1700086L19Rik</t>
  </si>
  <si>
    <t>Gatc</t>
  </si>
  <si>
    <t>Nrbp2</t>
  </si>
  <si>
    <t>Rbfa</t>
  </si>
  <si>
    <t>Lars</t>
  </si>
  <si>
    <t>Zfp940</t>
  </si>
  <si>
    <t>Gstm7</t>
  </si>
  <si>
    <t>AI414108</t>
  </si>
  <si>
    <t>Fbxo30</t>
  </si>
  <si>
    <t>Lpin1</t>
  </si>
  <si>
    <t>Stard3nl</t>
  </si>
  <si>
    <t>Inhba</t>
  </si>
  <si>
    <t>Rcor1</t>
  </si>
  <si>
    <t>AA414768</t>
  </si>
  <si>
    <t>Cds1</t>
  </si>
  <si>
    <t>Nptx2</t>
  </si>
  <si>
    <t>Kcnj2</t>
  </si>
  <si>
    <t>Ppapdc1a</t>
  </si>
  <si>
    <t>Tctn2</t>
  </si>
  <si>
    <t>Mpst</t>
  </si>
  <si>
    <t>Fam162a</t>
  </si>
  <si>
    <t>Zbtb45</t>
  </si>
  <si>
    <t>Znhit2</t>
  </si>
  <si>
    <t>Wwc2</t>
  </si>
  <si>
    <t>Cacna2d3</t>
  </si>
  <si>
    <t>Ephb1</t>
  </si>
  <si>
    <t>B230217C12Rik</t>
  </si>
  <si>
    <t>Pvrl3</t>
  </si>
  <si>
    <t>Trerf1</t>
  </si>
  <si>
    <t>Zfp869</t>
  </si>
  <si>
    <t>Vps25</t>
  </si>
  <si>
    <t>Ly86</t>
  </si>
  <si>
    <t>Pole4</t>
  </si>
  <si>
    <t>Alas1</t>
  </si>
  <si>
    <t>Gng12</t>
  </si>
  <si>
    <t>Mospd3</t>
  </si>
  <si>
    <t>Zfp286</t>
  </si>
  <si>
    <t>Bad</t>
  </si>
  <si>
    <t>Tfip11</t>
  </si>
  <si>
    <t>Lsm10</t>
  </si>
  <si>
    <t>Clec2l</t>
  </si>
  <si>
    <t>Mcm8</t>
  </si>
  <si>
    <t>Septin 5</t>
  </si>
  <si>
    <t>Nfs1</t>
  </si>
  <si>
    <t>Ap4s1</t>
  </si>
  <si>
    <t>Nkd1</t>
  </si>
  <si>
    <t>Ccnl2</t>
  </si>
  <si>
    <t>Cog2</t>
  </si>
  <si>
    <t>Ccdc106</t>
  </si>
  <si>
    <t>N4bp2</t>
  </si>
  <si>
    <t>Rpe</t>
  </si>
  <si>
    <t>Aldh1l1</t>
  </si>
  <si>
    <t>Paqr7</t>
  </si>
  <si>
    <t>Dnmt1</t>
  </si>
  <si>
    <t>Hist1h4d</t>
  </si>
  <si>
    <t>Sgk1</t>
  </si>
  <si>
    <t>Pycr2</t>
  </si>
  <si>
    <t>Limk2</t>
  </si>
  <si>
    <t>Mllt6</t>
  </si>
  <si>
    <t>Bms1</t>
  </si>
  <si>
    <t>Supt3</t>
  </si>
  <si>
    <t>Zfp275</t>
  </si>
  <si>
    <t>Zfp654</t>
  </si>
  <si>
    <t>Xrcc1</t>
  </si>
  <si>
    <t>Trappc12</t>
  </si>
  <si>
    <t>Patl1</t>
  </si>
  <si>
    <t>Slc38a9</t>
  </si>
  <si>
    <t>Csgalnact1</t>
  </si>
  <si>
    <t>Fnbp4</t>
  </si>
  <si>
    <t>Gcnt2</t>
  </si>
  <si>
    <t>Ldoc1l</t>
  </si>
  <si>
    <t>Rgp1</t>
  </si>
  <si>
    <t>Wdr83</t>
  </si>
  <si>
    <t>Thoc5</t>
  </si>
  <si>
    <t>Nme5</t>
  </si>
  <si>
    <t>Stk19</t>
  </si>
  <si>
    <t>Gss</t>
  </si>
  <si>
    <t>Cluap1</t>
  </si>
  <si>
    <t>D1Ertd622e</t>
  </si>
  <si>
    <t>Nsdhl</t>
  </si>
  <si>
    <t>Cdc42ep4</t>
  </si>
  <si>
    <t>Stx3</t>
  </si>
  <si>
    <t>Cep85</t>
  </si>
  <si>
    <t>Phc2</t>
  </si>
  <si>
    <t>1810009A15Rik</t>
  </si>
  <si>
    <t>Rgs14</t>
  </si>
  <si>
    <t>Lrrc57</t>
  </si>
  <si>
    <t>Cntn3</t>
  </si>
  <si>
    <t>Dscaml1</t>
  </si>
  <si>
    <t>A430005L14Rik</t>
  </si>
  <si>
    <t>Smarcb1</t>
  </si>
  <si>
    <t>Pappa</t>
  </si>
  <si>
    <t>Lphn3</t>
  </si>
  <si>
    <t>Gadd45b</t>
  </si>
  <si>
    <t>Col4a1</t>
  </si>
  <si>
    <t>Fkbp1b</t>
  </si>
  <si>
    <t>Ubxn8</t>
  </si>
  <si>
    <t>Arid5b</t>
  </si>
  <si>
    <t>Gm13889</t>
  </si>
  <si>
    <t>Mir22hg</t>
  </si>
  <si>
    <t>Iqcb1</t>
  </si>
  <si>
    <t>C1qc</t>
  </si>
  <si>
    <t>Nr3c2</t>
  </si>
  <si>
    <t>Syt10</t>
  </si>
  <si>
    <t>Magee2</t>
  </si>
  <si>
    <t>Nphp1</t>
  </si>
  <si>
    <t>Itga8</t>
  </si>
  <si>
    <t>Ryr1</t>
  </si>
  <si>
    <t>Eml1</t>
  </si>
  <si>
    <t>Naa16</t>
  </si>
  <si>
    <t>Unc13b</t>
  </si>
  <si>
    <t>Pik3ip1</t>
  </si>
  <si>
    <t>Prdm5</t>
  </si>
  <si>
    <t>Tubgcp2</t>
  </si>
  <si>
    <t>Dclk3</t>
  </si>
  <si>
    <t>Adck2</t>
  </si>
  <si>
    <t>Sorcs3</t>
  </si>
  <si>
    <t>B230118H07Rik</t>
  </si>
  <si>
    <t>Ankrd26</t>
  </si>
  <si>
    <t>Patz1</t>
  </si>
  <si>
    <t>Zbtb14</t>
  </si>
  <si>
    <t>Mtx3</t>
  </si>
  <si>
    <t>Zfp948</t>
  </si>
  <si>
    <t>1700011J10Rik</t>
  </si>
  <si>
    <t>Frmd5</t>
  </si>
  <si>
    <t>Mcee</t>
  </si>
  <si>
    <t>Csf1</t>
  </si>
  <si>
    <t>Syt17</t>
  </si>
  <si>
    <t>Gsg1l</t>
  </si>
  <si>
    <t>Tm7sf3</t>
  </si>
  <si>
    <t>Vstm2b</t>
  </si>
  <si>
    <t>Tmem109</t>
  </si>
  <si>
    <t>Gpr12</t>
  </si>
  <si>
    <t>Fastkd1</t>
  </si>
  <si>
    <t>Htr1a</t>
  </si>
  <si>
    <t>Tspyl5</t>
  </si>
  <si>
    <t>Lepre1</t>
  </si>
  <si>
    <t>Chst12</t>
  </si>
  <si>
    <t>Ctso</t>
  </si>
  <si>
    <t>Ogn</t>
  </si>
  <si>
    <t>Adora1</t>
  </si>
  <si>
    <t>Satb1</t>
  </si>
  <si>
    <t>Appl2</t>
  </si>
  <si>
    <t>Npy2r</t>
  </si>
  <si>
    <t>Psme4</t>
  </si>
  <si>
    <t>Epb4.1l2</t>
  </si>
  <si>
    <t>Sdc3</t>
  </si>
  <si>
    <t>Zfp697</t>
  </si>
  <si>
    <t>Stard13</t>
  </si>
  <si>
    <t>Rnf217</t>
  </si>
  <si>
    <t>Arhgef25</t>
  </si>
  <si>
    <t>Zfp846</t>
  </si>
  <si>
    <t>Map4k3</t>
  </si>
  <si>
    <t>Rab35</t>
  </si>
  <si>
    <t>Trip11</t>
  </si>
  <si>
    <t>Snrnp48</t>
  </si>
  <si>
    <t>Prrt3</t>
  </si>
  <si>
    <t>8430429K09Rik</t>
  </si>
  <si>
    <t>2410006H16Rik</t>
  </si>
  <si>
    <t>Tmem106c</t>
  </si>
  <si>
    <t>Samd4b</t>
  </si>
  <si>
    <t>Slc6a15</t>
  </si>
  <si>
    <t>Topbp1</t>
  </si>
  <si>
    <t>Ggact</t>
  </si>
  <si>
    <t>Tmem14a</t>
  </si>
  <si>
    <t>Cep44</t>
  </si>
  <si>
    <t>Them4</t>
  </si>
  <si>
    <t>Lamp5</t>
  </si>
  <si>
    <t>Acadvl</t>
  </si>
  <si>
    <t>Fancm</t>
  </si>
  <si>
    <t>Zfp282</t>
  </si>
  <si>
    <t>Gtf3c5</t>
  </si>
  <si>
    <t>Ube2l6</t>
  </si>
  <si>
    <t>4932415G12Rik</t>
  </si>
  <si>
    <t>Ntn5</t>
  </si>
  <si>
    <t>St3gal1</t>
  </si>
  <si>
    <t>Frmd4b</t>
  </si>
  <si>
    <t>Slc26a10</t>
  </si>
  <si>
    <t>Mgat5b</t>
  </si>
  <si>
    <t>Ankrd6</t>
  </si>
  <si>
    <t>Tppp3</t>
  </si>
  <si>
    <t>Lrrcc1</t>
  </si>
  <si>
    <t>Grem2</t>
  </si>
  <si>
    <t>Slc39a13</t>
  </si>
  <si>
    <t>Mypop</t>
  </si>
  <si>
    <t>Tmem62</t>
  </si>
  <si>
    <t>Scrn3</t>
  </si>
  <si>
    <t>Zcchc5</t>
  </si>
  <si>
    <t>Prtg</t>
  </si>
  <si>
    <t>A930005H10Rik</t>
  </si>
  <si>
    <t>Efna5</t>
  </si>
  <si>
    <t>Avl9</t>
  </si>
  <si>
    <t>Tars</t>
  </si>
  <si>
    <t>Dcakd</t>
  </si>
  <si>
    <t>Abcg2</t>
  </si>
  <si>
    <t>Rrp1b</t>
  </si>
  <si>
    <t>B3galt5</t>
  </si>
  <si>
    <t>Gse1</t>
  </si>
  <si>
    <t>Fam214b</t>
  </si>
  <si>
    <t>A230077H06Rik</t>
  </si>
  <si>
    <t>Fip1l1</t>
  </si>
  <si>
    <t>Hrsp12</t>
  </si>
  <si>
    <t>Thap3</t>
  </si>
  <si>
    <t>Ctage5</t>
  </si>
  <si>
    <t>Stk32c</t>
  </si>
  <si>
    <t>Arhgap39</t>
  </si>
  <si>
    <t>Ccdc90a</t>
  </si>
  <si>
    <t>Gabra5</t>
  </si>
  <si>
    <t>Rad17</t>
  </si>
  <si>
    <t>Snapc5</t>
  </si>
  <si>
    <t>Ptchd2</t>
  </si>
  <si>
    <t>Rnf182</t>
  </si>
  <si>
    <t>Zfand1</t>
  </si>
  <si>
    <t>Krba1</t>
  </si>
  <si>
    <t>Fam57b</t>
  </si>
  <si>
    <t>Ctsf</t>
  </si>
  <si>
    <t>Inpp5k</t>
  </si>
  <si>
    <t>Ptpmt1</t>
  </si>
  <si>
    <t>Asb6</t>
  </si>
  <si>
    <t>Elac1</t>
  </si>
  <si>
    <t>Zfp668</t>
  </si>
  <si>
    <t>1110038B12Rik</t>
  </si>
  <si>
    <t>Plekha6</t>
  </si>
  <si>
    <t>Zfp532</t>
  </si>
  <si>
    <t>Cry1</t>
  </si>
  <si>
    <t>Nudt18</t>
  </si>
  <si>
    <t>Rai2</t>
  </si>
  <si>
    <t>Txndc15</t>
  </si>
  <si>
    <t>Dhrs7b</t>
  </si>
  <si>
    <t>Med8</t>
  </si>
  <si>
    <t>Dom3z</t>
  </si>
  <si>
    <t>Mafg</t>
  </si>
  <si>
    <t>Rsph9</t>
  </si>
  <si>
    <t>Kcnt2</t>
  </si>
  <si>
    <t>Ostf1</t>
  </si>
  <si>
    <t>Gm3893</t>
  </si>
  <si>
    <t>Cyp51</t>
  </si>
  <si>
    <t>Abhd4</t>
  </si>
  <si>
    <t>Tmem101</t>
  </si>
  <si>
    <t>Sidt1</t>
  </si>
  <si>
    <t>Bicd1</t>
  </si>
  <si>
    <t>Lmo3</t>
  </si>
  <si>
    <t>Nlgn3</t>
  </si>
  <si>
    <t>Med12</t>
  </si>
  <si>
    <t>Cln6</t>
  </si>
  <si>
    <t>2210408I21Rik</t>
  </si>
  <si>
    <t>Bcl9l</t>
  </si>
  <si>
    <t>Ccdc177</t>
  </si>
  <si>
    <t>Cenpv</t>
  </si>
  <si>
    <t>Cntn2</t>
  </si>
  <si>
    <t>Esyt3</t>
  </si>
  <si>
    <t>Gria4</t>
  </si>
  <si>
    <t>Jup</t>
  </si>
  <si>
    <t>Kcnb2</t>
  </si>
  <si>
    <t>Kcng2</t>
  </si>
  <si>
    <t>Kcnh3</t>
  </si>
  <si>
    <t>Kcnn3</t>
  </si>
  <si>
    <t>Mfsd2a</t>
  </si>
  <si>
    <t>Mtrr</t>
  </si>
  <si>
    <t>Pcdh11x</t>
  </si>
  <si>
    <t>Phf10</t>
  </si>
  <si>
    <t>Pstpip2</t>
  </si>
  <si>
    <t>Rhbdl1</t>
  </si>
  <si>
    <t>Rtl1</t>
  </si>
  <si>
    <t>Scnn1a</t>
  </si>
  <si>
    <t>Scpep1</t>
  </si>
  <si>
    <t>Sh3rf3</t>
  </si>
  <si>
    <t>Sirt5</t>
  </si>
  <si>
    <t>Slc9a8</t>
  </si>
  <si>
    <t>Sp1</t>
  </si>
  <si>
    <t>Spink10</t>
  </si>
  <si>
    <t>Tma16</t>
  </si>
  <si>
    <t>Trpc4</t>
  </si>
  <si>
    <t>Trpm2</t>
  </si>
  <si>
    <t>Ubash3b</t>
  </si>
  <si>
    <t>Zc3h6</t>
  </si>
  <si>
    <t>Zcchc2</t>
  </si>
  <si>
    <t>Atf3</t>
  </si>
  <si>
    <t>Blnk</t>
  </si>
  <si>
    <t>Acan</t>
  </si>
  <si>
    <t>Cdkn1a</t>
  </si>
  <si>
    <t>Megf6</t>
  </si>
  <si>
    <t>Svil</t>
  </si>
  <si>
    <t>Gpnmb</t>
  </si>
  <si>
    <t>Kcnq3</t>
  </si>
  <si>
    <t>Il20rb</t>
  </si>
  <si>
    <t>Airn</t>
  </si>
  <si>
    <t>Asb11</t>
  </si>
  <si>
    <t>Npas4</t>
  </si>
  <si>
    <t>Glt8d2</t>
  </si>
  <si>
    <t>Eaf1</t>
  </si>
  <si>
    <t>Phf15</t>
  </si>
  <si>
    <t>Mycl1</t>
  </si>
  <si>
    <t>Slc16a11</t>
  </si>
  <si>
    <t>Igsf10</t>
  </si>
  <si>
    <t>Ccdc88c</t>
  </si>
  <si>
    <t>Rab26</t>
  </si>
  <si>
    <t>Slc27a3</t>
  </si>
  <si>
    <t>Kif26b</t>
  </si>
  <si>
    <t>Macrod1</t>
  </si>
  <si>
    <t>Baz1a</t>
  </si>
  <si>
    <t>Cdh10</t>
  </si>
  <si>
    <t>Dbp</t>
  </si>
  <si>
    <t>Dusp1</t>
  </si>
  <si>
    <t>Aif1</t>
  </si>
  <si>
    <t>Fam101b</t>
  </si>
  <si>
    <t>Ppap2a</t>
  </si>
  <si>
    <t>Slc37a4</t>
  </si>
  <si>
    <t>Gm13315</t>
  </si>
  <si>
    <t>Vwa3a</t>
  </si>
  <si>
    <t>Zfp13</t>
  </si>
  <si>
    <t>Fam35a</t>
  </si>
  <si>
    <t>Rcan3</t>
  </si>
  <si>
    <t>Adamts1</t>
  </si>
  <si>
    <t>Lmnb2</t>
  </si>
  <si>
    <t>Gstm6</t>
  </si>
  <si>
    <t>Htatip2</t>
  </si>
  <si>
    <t>Zfp3</t>
  </si>
  <si>
    <t>2210408F21Rik</t>
  </si>
  <si>
    <t>Ptgs2</t>
  </si>
  <si>
    <t>Arrdc1</t>
  </si>
  <si>
    <t>Traip</t>
  </si>
  <si>
    <t>Bag3</t>
  </si>
  <si>
    <t>Ltk</t>
  </si>
  <si>
    <t>Zfp280c</t>
  </si>
  <si>
    <t>Dpysl5</t>
  </si>
  <si>
    <t>0610009L18Rik</t>
  </si>
  <si>
    <t>Ccl25</t>
  </si>
  <si>
    <t>Shd</t>
  </si>
  <si>
    <t>Serinc2</t>
  </si>
  <si>
    <t>Aaas</t>
  </si>
  <si>
    <t>4933412O06Rik</t>
  </si>
  <si>
    <t>Klc4</t>
  </si>
  <si>
    <t>Suv420h2</t>
  </si>
  <si>
    <t>Abcc8</t>
  </si>
  <si>
    <t>Nrg1</t>
  </si>
  <si>
    <t>Cstad</t>
  </si>
  <si>
    <t>Zfp692</t>
  </si>
  <si>
    <t>Pla2g4e</t>
  </si>
  <si>
    <t>Rasd1</t>
  </si>
  <si>
    <t>Slc7a3</t>
  </si>
  <si>
    <t>Fbln1</t>
  </si>
  <si>
    <t>Sfmbt2</t>
  </si>
  <si>
    <t>Sec1</t>
  </si>
  <si>
    <t>Upp1</t>
  </si>
  <si>
    <t>Fibcd1</t>
  </si>
  <si>
    <t>Plcxd1</t>
  </si>
  <si>
    <t>Nupl2</t>
  </si>
  <si>
    <t>Acsf3</t>
  </si>
  <si>
    <t>Plk1s1</t>
  </si>
  <si>
    <t>Olfml3</t>
  </si>
  <si>
    <t>Osbpl3</t>
  </si>
  <si>
    <t>Ift140</t>
  </si>
  <si>
    <t>Fuz</t>
  </si>
  <si>
    <t>Arr3</t>
  </si>
  <si>
    <t>Lins</t>
  </si>
  <si>
    <t>Fam43b</t>
  </si>
  <si>
    <t>Gm11744</t>
  </si>
  <si>
    <t>Cys1</t>
  </si>
  <si>
    <t>Prss36</t>
  </si>
  <si>
    <t>Lrrc8d</t>
  </si>
  <si>
    <t>Pqlc2</t>
  </si>
  <si>
    <t>Chst9</t>
  </si>
  <si>
    <t>Popdc3</t>
  </si>
  <si>
    <t>Setd6</t>
  </si>
  <si>
    <t>Zfp87</t>
  </si>
  <si>
    <t>Cwc27</t>
  </si>
  <si>
    <t>Clcn2</t>
  </si>
  <si>
    <t>B930059L03Rik</t>
  </si>
  <si>
    <t>Dvl2</t>
  </si>
  <si>
    <t>Rab3b</t>
  </si>
  <si>
    <t>Hmox1</t>
  </si>
  <si>
    <t>Psrc1</t>
  </si>
  <si>
    <t>Zbtb40</t>
  </si>
  <si>
    <t>Ncrna00086</t>
  </si>
  <si>
    <t>Rps6ka6</t>
  </si>
  <si>
    <t>Msn</t>
  </si>
  <si>
    <t>Olfml2b</t>
  </si>
  <si>
    <t>2610019F03Rik</t>
  </si>
  <si>
    <t>Cabyr</t>
  </si>
  <si>
    <t>Mcm2</t>
  </si>
  <si>
    <t>Zfp369</t>
  </si>
  <si>
    <t>Ggh</t>
  </si>
  <si>
    <t>BC049635</t>
  </si>
  <si>
    <t>Fam126a</t>
  </si>
  <si>
    <t>Chac1</t>
  </si>
  <si>
    <t>Wwc1</t>
  </si>
  <si>
    <t>Dgat2l6</t>
  </si>
  <si>
    <t>Edem1</t>
  </si>
  <si>
    <t>P4ha2</t>
  </si>
  <si>
    <t>Pck2</t>
  </si>
  <si>
    <t>Pus1</t>
  </si>
  <si>
    <t>Adal</t>
  </si>
  <si>
    <t>Prkra</t>
  </si>
  <si>
    <t>Zfp334</t>
  </si>
  <si>
    <t>Rftn1</t>
  </si>
  <si>
    <t>Epor</t>
  </si>
  <si>
    <t>Tada3</t>
  </si>
  <si>
    <t>Apcdd1</t>
  </si>
  <si>
    <t>Rnf123</t>
  </si>
  <si>
    <t>Il16</t>
  </si>
  <si>
    <t>Slc26a2</t>
  </si>
  <si>
    <t>Otof</t>
  </si>
  <si>
    <t>Ctc1</t>
  </si>
  <si>
    <t>Vars2</t>
  </si>
  <si>
    <t>Deaf1</t>
  </si>
  <si>
    <t>1700086O06Rik</t>
  </si>
  <si>
    <t>Bbs2</t>
  </si>
  <si>
    <t>Tmem48</t>
  </si>
  <si>
    <t>Pcnxl2</t>
  </si>
  <si>
    <t>2610017I09Rik</t>
  </si>
  <si>
    <t>Adck1</t>
  </si>
  <si>
    <t>C77080</t>
  </si>
  <si>
    <t>Tcta</t>
  </si>
  <si>
    <t>Gemin4</t>
  </si>
  <si>
    <t>Adam8</t>
  </si>
  <si>
    <t>Elovl2</t>
  </si>
  <si>
    <t>Nudt17</t>
  </si>
  <si>
    <t>Ttn</t>
  </si>
  <si>
    <t>Rhog</t>
  </si>
  <si>
    <t>Gmpr</t>
  </si>
  <si>
    <t>Krt12</t>
  </si>
  <si>
    <t>Phf1</t>
  </si>
  <si>
    <t>Spag5</t>
  </si>
  <si>
    <t>Mirg</t>
  </si>
  <si>
    <t>Slc5a6</t>
  </si>
  <si>
    <t>Evc2</t>
  </si>
  <si>
    <t>P2rx4</t>
  </si>
  <si>
    <t>Mzt2</t>
  </si>
  <si>
    <t>Nckap5</t>
  </si>
  <si>
    <t>Susd1</t>
  </si>
  <si>
    <t>Sorcs2</t>
  </si>
  <si>
    <t>Ppfibp1</t>
  </si>
  <si>
    <t>Nln</t>
  </si>
  <si>
    <t>Eif2c4</t>
  </si>
  <si>
    <t>Slc15a2</t>
  </si>
  <si>
    <t>Nit1</t>
  </si>
  <si>
    <t>Stra13</t>
  </si>
  <si>
    <t>Acot3</t>
  </si>
  <si>
    <t>Zswim5</t>
  </si>
  <si>
    <t>Fhad1</t>
  </si>
  <si>
    <t>Elac2</t>
  </si>
  <si>
    <t>Tmc7</t>
  </si>
  <si>
    <t>Tgfa</t>
  </si>
  <si>
    <t>Zbtb5</t>
  </si>
  <si>
    <t>Gorasp1</t>
  </si>
  <si>
    <t>Tbc1d7</t>
  </si>
  <si>
    <t>Zfr2</t>
  </si>
  <si>
    <t>Fbxw17</t>
  </si>
  <si>
    <t>Pus7l</t>
  </si>
  <si>
    <t>Ccnd3</t>
  </si>
  <si>
    <t>Nt5dc2</t>
  </si>
  <si>
    <t>Pax6</t>
  </si>
  <si>
    <t>Ano10</t>
  </si>
  <si>
    <t>Haghl</t>
  </si>
  <si>
    <t>Ddo</t>
  </si>
  <si>
    <t>Pcdhb9</t>
  </si>
  <si>
    <t>Sox5</t>
  </si>
  <si>
    <t>Nagpa</t>
  </si>
  <si>
    <t>Pofut1</t>
  </si>
  <si>
    <t>Ocln</t>
  </si>
  <si>
    <t>Prss23</t>
  </si>
  <si>
    <t>Npas2</t>
  </si>
  <si>
    <t>Olfm2</t>
  </si>
  <si>
    <t>Park2</t>
  </si>
  <si>
    <t>March2</t>
  </si>
  <si>
    <t>Sep15</t>
  </si>
  <si>
    <t>Sept3</t>
  </si>
  <si>
    <t>lfcSE (standard error)</t>
  </si>
  <si>
    <t>March1</t>
  </si>
  <si>
    <t>Wald stat</t>
  </si>
  <si>
    <r>
      <t>P</t>
    </r>
    <r>
      <rPr>
        <b/>
        <sz val="12"/>
        <color rgb="FF000000"/>
        <rFont val="Calibri"/>
        <family val="2"/>
        <scheme val="minor"/>
      </rPr>
      <t xml:space="preserve"> value</t>
    </r>
  </si>
  <si>
    <r>
      <t xml:space="preserve">Adj. </t>
    </r>
    <r>
      <rPr>
        <b/>
        <i/>
        <sz val="12"/>
        <color rgb="FF000000"/>
        <rFont val="Calibri"/>
        <scheme val="minor"/>
      </rPr>
      <t>P</t>
    </r>
    <r>
      <rPr>
        <b/>
        <sz val="12"/>
        <color rgb="FF000000"/>
        <rFont val="Calibri"/>
        <family val="2"/>
        <scheme val="minor"/>
      </rPr>
      <t xml:space="preserve"> value</t>
    </r>
  </si>
  <si>
    <t>Sept9</t>
  </si>
  <si>
    <t>Genome wide significance</t>
  </si>
  <si>
    <t>Arc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0" borderId="3" xfId="0" applyBorder="1"/>
    <xf numFmtId="11" fontId="0" fillId="0" borderId="4" xfId="0" applyNumberFormat="1" applyBorder="1"/>
    <xf numFmtId="0" fontId="0" fillId="0" borderId="4" xfId="0" applyBorder="1"/>
    <xf numFmtId="17" fontId="0" fillId="0" borderId="3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9" xfId="0" applyNumberFormat="1" applyBorder="1"/>
    <xf numFmtId="11" fontId="0" fillId="0" borderId="10" xfId="0" applyNumberFormat="1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1" fillId="0" borderId="0" xfId="0" applyFont="1" applyBorder="1"/>
    <xf numFmtId="49" fontId="0" fillId="2" borderId="3" xfId="0" applyNumberFormat="1" applyFill="1" applyBorder="1"/>
    <xf numFmtId="0" fontId="0" fillId="2" borderId="1" xfId="0" applyFill="1" applyBorder="1"/>
    <xf numFmtId="0" fontId="0" fillId="2" borderId="4" xfId="0" applyFill="1" applyBorder="1"/>
    <xf numFmtId="0" fontId="0" fillId="2" borderId="0" xfId="0" applyFill="1"/>
    <xf numFmtId="49" fontId="0" fillId="0" borderId="3" xfId="0" applyNumberFormat="1" applyBorder="1"/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49" fontId="0" fillId="0" borderId="3" xfId="0" applyNumberFormat="1" applyFill="1" applyBorder="1"/>
    <xf numFmtId="0" fontId="0" fillId="0" borderId="1" xfId="0" applyFill="1" applyBorder="1"/>
    <xf numFmtId="11" fontId="0" fillId="0" borderId="1" xfId="0" applyNumberFormat="1" applyFill="1" applyBorder="1"/>
    <xf numFmtId="0" fontId="0" fillId="0" borderId="4" xfId="0" applyFill="1" applyBorder="1"/>
    <xf numFmtId="0" fontId="0" fillId="0" borderId="0" xfId="0" applyFill="1"/>
    <xf numFmtId="0" fontId="1" fillId="3" borderId="3" xfId="0" applyFont="1" applyFill="1" applyBorder="1"/>
    <xf numFmtId="0" fontId="1" fillId="3" borderId="1" xfId="0" applyFont="1" applyFill="1" applyBorder="1"/>
    <xf numFmtId="11" fontId="1" fillId="3" borderId="1" xfId="0" applyNumberFormat="1" applyFont="1" applyFill="1" applyBorder="1"/>
    <xf numFmtId="11" fontId="1" fillId="3" borderId="4" xfId="0" applyNumberFormat="1" applyFont="1" applyFill="1" applyBorder="1"/>
    <xf numFmtId="0" fontId="0" fillId="4" borderId="1" xfId="0" applyFill="1" applyBorder="1"/>
    <xf numFmtId="0" fontId="1" fillId="5" borderId="8" xfId="0" applyFont="1" applyFill="1" applyBorder="1"/>
    <xf numFmtId="0" fontId="1" fillId="5" borderId="9" xfId="0" applyFont="1" applyFill="1" applyBorder="1"/>
    <xf numFmtId="11" fontId="1" fillId="5" borderId="9" xfId="0" applyNumberFormat="1" applyFont="1" applyFill="1" applyBorder="1"/>
    <xf numFmtId="11" fontId="1" fillId="5" borderId="10" xfId="0" applyNumberFormat="1" applyFont="1" applyFill="1" applyBorder="1"/>
    <xf numFmtId="0" fontId="1" fillId="5" borderId="3" xfId="0" applyFont="1" applyFill="1" applyBorder="1"/>
    <xf numFmtId="0" fontId="1" fillId="5" borderId="1" xfId="0" applyFont="1" applyFill="1" applyBorder="1"/>
    <xf numFmtId="11" fontId="1" fillId="5" borderId="1" xfId="0" applyNumberFormat="1" applyFont="1" applyFill="1" applyBorder="1"/>
    <xf numFmtId="11" fontId="1" fillId="5" borderId="4" xfId="0" applyNumberFormat="1" applyFont="1" applyFill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3">
    <dxf>
      <font>
        <color theme="1"/>
      </font>
      <fill>
        <patternFill patternType="solid">
          <fgColor theme="9" tint="0.79998168889431442"/>
          <bgColor theme="9" tint="0.79998168889431442"/>
        </patternFill>
      </fill>
    </dxf>
    <dxf>
      <font>
        <color theme="1"/>
      </font>
      <fill>
        <patternFill patternType="solid">
          <fgColor indexed="64"/>
          <bgColor theme="9" tint="0.79998168889431442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40"/>
  <sheetViews>
    <sheetView workbookViewId="0"/>
  </sheetViews>
  <sheetFormatPr baseColWidth="10" defaultRowHeight="16" x14ac:dyDescent="0.2"/>
  <cols>
    <col min="9" max="9" width="22.83203125" customWidth="1"/>
  </cols>
  <sheetData>
    <row r="1" spans="1:9" s="17" customFormat="1" ht="17" thickBot="1" x14ac:dyDescent="0.25">
      <c r="A1" s="23" t="s">
        <v>0</v>
      </c>
      <c r="B1" s="24" t="s">
        <v>1</v>
      </c>
      <c r="C1" s="24" t="s">
        <v>2</v>
      </c>
      <c r="D1" s="24" t="s">
        <v>1828</v>
      </c>
      <c r="E1" s="24" t="s">
        <v>1830</v>
      </c>
      <c r="F1" s="25" t="s">
        <v>1831</v>
      </c>
      <c r="G1" s="26" t="s">
        <v>1832</v>
      </c>
    </row>
    <row r="2" spans="1:9" x14ac:dyDescent="0.2">
      <c r="A2" s="10" t="s">
        <v>3</v>
      </c>
      <c r="B2" s="11">
        <v>546.191841952299</v>
      </c>
      <c r="C2" s="11">
        <v>-7.1753479887159504</v>
      </c>
      <c r="D2" s="11">
        <v>0.95220993214000504</v>
      </c>
      <c r="E2" s="11">
        <v>-7.5354685416796796</v>
      </c>
      <c r="F2" s="12">
        <v>4.8658448965292101E-14</v>
      </c>
      <c r="G2" s="13">
        <v>1.5845623905547401E-10</v>
      </c>
      <c r="I2" s="36" t="s">
        <v>1834</v>
      </c>
    </row>
    <row r="3" spans="1:9" x14ac:dyDescent="0.2">
      <c r="A3" s="3" t="s">
        <v>4</v>
      </c>
      <c r="B3" s="1">
        <v>787.25323632013306</v>
      </c>
      <c r="C3" s="1">
        <v>-7.85596988899675</v>
      </c>
      <c r="D3" s="1">
        <v>1.03274604336469</v>
      </c>
      <c r="E3" s="1">
        <v>-7.6068748357553702</v>
      </c>
      <c r="F3" s="2">
        <v>2.8080301064442099E-14</v>
      </c>
      <c r="G3" s="4">
        <v>1.5845623905547401E-10</v>
      </c>
      <c r="I3" s="42" t="s">
        <v>1835</v>
      </c>
    </row>
    <row r="4" spans="1:9" x14ac:dyDescent="0.2">
      <c r="A4" s="32" t="s">
        <v>5</v>
      </c>
      <c r="B4" s="33">
        <v>941.95375845875401</v>
      </c>
      <c r="C4" s="33">
        <v>8.1212920467373504</v>
      </c>
      <c r="D4" s="33">
        <v>1.10830733202843</v>
      </c>
      <c r="E4" s="33">
        <v>7.3276534513885103</v>
      </c>
      <c r="F4" s="34">
        <v>2.34217419293383E-13</v>
      </c>
      <c r="G4" s="35">
        <v>5.0848601728593503E-10</v>
      </c>
    </row>
    <row r="5" spans="1:9" x14ac:dyDescent="0.2">
      <c r="A5" s="3" t="s">
        <v>6</v>
      </c>
      <c r="B5" s="1">
        <v>372.89963468621698</v>
      </c>
      <c r="C5" s="1">
        <v>-7.45818797007583</v>
      </c>
      <c r="D5" s="1">
        <v>1.1259060138072601</v>
      </c>
      <c r="E5" s="1">
        <v>-6.6241656751223097</v>
      </c>
      <c r="F5" s="2">
        <v>3.4921492334751802E-11</v>
      </c>
      <c r="G5" s="4">
        <v>5.68609198940596E-8</v>
      </c>
    </row>
    <row r="6" spans="1:9" x14ac:dyDescent="0.2">
      <c r="A6" s="3" t="s">
        <v>7</v>
      </c>
      <c r="B6" s="1">
        <v>527.24379097391295</v>
      </c>
      <c r="C6" s="1">
        <v>-6.7416552290562004</v>
      </c>
      <c r="D6" s="1">
        <v>1.0510037306184301</v>
      </c>
      <c r="E6" s="1">
        <v>-6.4144921969870596</v>
      </c>
      <c r="F6" s="2">
        <v>1.41293027140603E-10</v>
      </c>
      <c r="G6" s="4">
        <v>1.8404829715334999E-7</v>
      </c>
    </row>
    <row r="7" spans="1:9" x14ac:dyDescent="0.2">
      <c r="A7" s="3" t="s">
        <v>8</v>
      </c>
      <c r="B7" s="1">
        <v>279.97375238808797</v>
      </c>
      <c r="C7" s="1">
        <v>8.1047662582846094</v>
      </c>
      <c r="D7" s="1">
        <v>1.2851096065685901</v>
      </c>
      <c r="E7" s="1">
        <v>6.30667315601616</v>
      </c>
      <c r="F7" s="2">
        <v>2.8509699228449E-10</v>
      </c>
      <c r="G7" s="4">
        <v>3.0947278512481398E-7</v>
      </c>
    </row>
    <row r="8" spans="1:9" x14ac:dyDescent="0.2">
      <c r="A8" s="3" t="s">
        <v>9</v>
      </c>
      <c r="B8" s="1">
        <v>377.494161911221</v>
      </c>
      <c r="C8" s="1">
        <v>7.6752265258781902</v>
      </c>
      <c r="D8" s="1">
        <v>1.2363319755540001</v>
      </c>
      <c r="E8" s="1">
        <v>6.2080627838157296</v>
      </c>
      <c r="F8" s="2">
        <v>5.3641721665617998E-10</v>
      </c>
      <c r="G8" s="4">
        <v>4.9909790458309995E-7</v>
      </c>
    </row>
    <row r="9" spans="1:9" x14ac:dyDescent="0.2">
      <c r="A9" s="3" t="s">
        <v>10</v>
      </c>
      <c r="B9" s="1">
        <v>842.011774288624</v>
      </c>
      <c r="C9" s="1">
        <v>-6.8100621127031102</v>
      </c>
      <c r="D9" s="1">
        <v>1.1149739948893</v>
      </c>
      <c r="E9" s="1">
        <v>-6.1078214773782697</v>
      </c>
      <c r="F9" s="2">
        <v>1.01000232866192E-9</v>
      </c>
      <c r="G9" s="4">
        <v>8.2226814582188201E-7</v>
      </c>
    </row>
    <row r="10" spans="1:9" x14ac:dyDescent="0.2">
      <c r="A10" s="3" t="s">
        <v>11</v>
      </c>
      <c r="B10" s="1">
        <v>660.71257553690702</v>
      </c>
      <c r="C10" s="1">
        <v>6.90182528312328</v>
      </c>
      <c r="D10" s="1">
        <v>1.1488064600383101</v>
      </c>
      <c r="E10" s="1">
        <v>6.0078224863856704</v>
      </c>
      <c r="F10" s="2">
        <v>1.8803154567655898E-9</v>
      </c>
      <c r="G10" s="4">
        <v>1.3607216188793699E-6</v>
      </c>
    </row>
    <row r="11" spans="1:9" x14ac:dyDescent="0.2">
      <c r="A11" s="3" t="s">
        <v>12</v>
      </c>
      <c r="B11" s="1">
        <v>297.72596686531102</v>
      </c>
      <c r="C11" s="1">
        <v>-7.0106141278330796</v>
      </c>
      <c r="D11" s="1">
        <v>1.1793385452321401</v>
      </c>
      <c r="E11" s="1">
        <v>-5.9445306491302103</v>
      </c>
      <c r="F11" s="2">
        <v>2.7725009353717799E-9</v>
      </c>
      <c r="G11" s="4">
        <v>1.8057298592076401E-6</v>
      </c>
    </row>
    <row r="12" spans="1:9" x14ac:dyDescent="0.2">
      <c r="A12" s="3" t="s">
        <v>13</v>
      </c>
      <c r="B12" s="1">
        <v>212.23357273795</v>
      </c>
      <c r="C12" s="1">
        <v>7.1767634796944897</v>
      </c>
      <c r="D12" s="1">
        <v>1.22967674929921</v>
      </c>
      <c r="E12" s="1">
        <v>5.8363008683253401</v>
      </c>
      <c r="F12" s="2">
        <v>5.33724816286355E-9</v>
      </c>
      <c r="G12" s="4">
        <v>3.16013611679367E-6</v>
      </c>
    </row>
    <row r="13" spans="1:9" x14ac:dyDescent="0.2">
      <c r="A13" s="3" t="s">
        <v>14</v>
      </c>
      <c r="B13" s="1">
        <v>198.13947267079701</v>
      </c>
      <c r="C13" s="1">
        <v>7.8684014733198397</v>
      </c>
      <c r="D13" s="1">
        <v>1.36009659466789</v>
      </c>
      <c r="E13" s="1">
        <v>5.7851784234789401</v>
      </c>
      <c r="F13" s="2">
        <v>7.2435404670019002E-9</v>
      </c>
      <c r="G13" s="4">
        <v>3.9314315884652803E-6</v>
      </c>
    </row>
    <row r="14" spans="1:9" x14ac:dyDescent="0.2">
      <c r="A14" s="3" t="s">
        <v>15</v>
      </c>
      <c r="B14" s="1">
        <v>528.24561843782601</v>
      </c>
      <c r="C14" s="1">
        <v>-7.3533680071520404</v>
      </c>
      <c r="D14" s="1">
        <v>1.2802064961837201</v>
      </c>
      <c r="E14" s="1">
        <v>-5.7438921213666401</v>
      </c>
      <c r="F14" s="2">
        <v>9.2524747113787708E-9</v>
      </c>
      <c r="G14" s="4">
        <v>4.6354898304007699E-6</v>
      </c>
    </row>
    <row r="15" spans="1:9" x14ac:dyDescent="0.2">
      <c r="A15" s="3" t="s">
        <v>16</v>
      </c>
      <c r="B15" s="1">
        <v>705.36870007934601</v>
      </c>
      <c r="C15" s="1">
        <v>-6.3751273385323</v>
      </c>
      <c r="D15" s="1">
        <v>1.14073415311236</v>
      </c>
      <c r="E15" s="1">
        <v>-5.5886179274448002</v>
      </c>
      <c r="F15" s="2">
        <v>2.2888391939264401E-8</v>
      </c>
      <c r="G15" s="4">
        <v>1.06480069071735E-5</v>
      </c>
    </row>
    <row r="16" spans="1:9" x14ac:dyDescent="0.2">
      <c r="A16" s="3" t="s">
        <v>17</v>
      </c>
      <c r="B16" s="1">
        <v>561.79460698930097</v>
      </c>
      <c r="C16" s="1">
        <v>-4.2762262847513197</v>
      </c>
      <c r="D16" s="1">
        <v>0.77352563471424196</v>
      </c>
      <c r="E16" s="1">
        <v>-5.5282282743364597</v>
      </c>
      <c r="F16" s="2">
        <v>3.2348096853673702E-8</v>
      </c>
      <c r="G16" s="4">
        <v>1.40455436538651E-5</v>
      </c>
    </row>
    <row r="17" spans="1:7" x14ac:dyDescent="0.2">
      <c r="A17" s="3" t="s">
        <v>18</v>
      </c>
      <c r="B17" s="1">
        <v>230.61745018139999</v>
      </c>
      <c r="C17" s="1">
        <v>-6.4809819391896699</v>
      </c>
      <c r="D17" s="1">
        <v>1.1833999854764501</v>
      </c>
      <c r="E17" s="1">
        <v>-5.4765776734232201</v>
      </c>
      <c r="F17" s="2">
        <v>4.3363047909637398E-8</v>
      </c>
      <c r="G17" s="4">
        <v>1.7651470689716801E-5</v>
      </c>
    </row>
    <row r="18" spans="1:7" x14ac:dyDescent="0.2">
      <c r="A18" s="3" t="s">
        <v>19</v>
      </c>
      <c r="B18" s="1">
        <v>10287.079653032901</v>
      </c>
      <c r="C18" s="1">
        <v>-2.4044758621252198</v>
      </c>
      <c r="D18" s="1">
        <v>0.44427736150710201</v>
      </c>
      <c r="E18" s="1">
        <v>-5.4121052982952396</v>
      </c>
      <c r="F18" s="2">
        <v>6.2288041127606398E-8</v>
      </c>
      <c r="G18" s="4">
        <v>2.38636477567118E-5</v>
      </c>
    </row>
    <row r="19" spans="1:7" x14ac:dyDescent="0.2">
      <c r="A19" s="3" t="s">
        <v>20</v>
      </c>
      <c r="B19" s="1">
        <v>413.37342335024198</v>
      </c>
      <c r="C19" s="1">
        <v>-6.7265042659211201</v>
      </c>
      <c r="D19" s="1">
        <v>1.2477330341095101</v>
      </c>
      <c r="E19" s="1">
        <v>-5.3909803475883296</v>
      </c>
      <c r="F19" s="2">
        <v>7.0074338721320094E-8</v>
      </c>
      <c r="G19" s="4">
        <v>2.53552315606643E-5</v>
      </c>
    </row>
    <row r="20" spans="1:7" x14ac:dyDescent="0.2">
      <c r="A20" s="3" t="s">
        <v>21</v>
      </c>
      <c r="B20" s="1">
        <v>199.434959597447</v>
      </c>
      <c r="C20" s="1">
        <v>7.2936257544367704</v>
      </c>
      <c r="D20" s="1">
        <v>1.3633917877961199</v>
      </c>
      <c r="E20" s="1">
        <v>5.3496183706861498</v>
      </c>
      <c r="F20" s="2">
        <v>8.8139896136245396E-8</v>
      </c>
      <c r="G20" s="4">
        <v>3.0213428607124601E-5</v>
      </c>
    </row>
    <row r="21" spans="1:7" x14ac:dyDescent="0.2">
      <c r="A21" s="3" t="s">
        <v>22</v>
      </c>
      <c r="B21" s="1">
        <v>242.29693954485299</v>
      </c>
      <c r="C21" s="1">
        <v>-6.6633470638165599</v>
      </c>
      <c r="D21" s="1">
        <v>1.2501904131719499</v>
      </c>
      <c r="E21" s="1">
        <v>-5.3298657497384498</v>
      </c>
      <c r="F21" s="2">
        <v>9.8285393366884201E-8</v>
      </c>
      <c r="G21" s="4">
        <v>3.2006638349925801E-5</v>
      </c>
    </row>
    <row r="22" spans="1:7" x14ac:dyDescent="0.2">
      <c r="A22" s="3" t="s">
        <v>23</v>
      </c>
      <c r="B22" s="1">
        <v>569.34923913697901</v>
      </c>
      <c r="C22" s="1">
        <v>4.13645793224737</v>
      </c>
      <c r="D22" s="1">
        <v>0.777767362258586</v>
      </c>
      <c r="E22" s="1">
        <v>5.3183742761272104</v>
      </c>
      <c r="F22" s="2">
        <v>1.04698527173683E-7</v>
      </c>
      <c r="G22" s="4">
        <v>3.2471500356294999E-5</v>
      </c>
    </row>
    <row r="23" spans="1:7" x14ac:dyDescent="0.2">
      <c r="A23" s="3" t="s">
        <v>24</v>
      </c>
      <c r="B23" s="1">
        <v>149.847320463275</v>
      </c>
      <c r="C23" s="1">
        <v>6.5240897296693801</v>
      </c>
      <c r="D23" s="1">
        <v>1.23390236600706</v>
      </c>
      <c r="E23" s="1">
        <v>5.2873630113714096</v>
      </c>
      <c r="F23" s="2">
        <v>1.2409222663564801E-7</v>
      </c>
      <c r="G23" s="4">
        <v>3.6736939639907998E-5</v>
      </c>
    </row>
    <row r="24" spans="1:7" x14ac:dyDescent="0.2">
      <c r="A24" s="3" t="s">
        <v>25</v>
      </c>
      <c r="B24" s="1">
        <v>241.92587299407799</v>
      </c>
      <c r="C24" s="1">
        <v>5.8968151117248899</v>
      </c>
      <c r="D24" s="1">
        <v>1.12275399161306</v>
      </c>
      <c r="E24" s="1">
        <v>5.2520989956606101</v>
      </c>
      <c r="F24" s="2">
        <v>1.50375597375302E-7</v>
      </c>
      <c r="G24" s="4">
        <v>4.0808177737722502E-5</v>
      </c>
    </row>
    <row r="25" spans="1:7" x14ac:dyDescent="0.2">
      <c r="A25" s="3" t="s">
        <v>26</v>
      </c>
      <c r="B25" s="1">
        <v>684.164797479909</v>
      </c>
      <c r="C25" s="1">
        <v>-6.6662141602648601</v>
      </c>
      <c r="D25" s="1">
        <v>1.2689549956018</v>
      </c>
      <c r="E25" s="1">
        <v>-5.2533101515577698</v>
      </c>
      <c r="F25" s="2">
        <v>1.4938965428886299E-7</v>
      </c>
      <c r="G25" s="4">
        <v>4.0808177737722502E-5</v>
      </c>
    </row>
    <row r="26" spans="1:7" x14ac:dyDescent="0.2">
      <c r="A26" s="3" t="s">
        <v>27</v>
      </c>
      <c r="B26" s="1">
        <v>341.20826840501098</v>
      </c>
      <c r="C26" s="1">
        <v>-6.0846840052324396</v>
      </c>
      <c r="D26" s="1">
        <v>1.1631845184962599</v>
      </c>
      <c r="E26" s="1">
        <v>-5.23105655936563</v>
      </c>
      <c r="F26" s="2">
        <v>1.68543927089687E-7</v>
      </c>
      <c r="G26" s="4">
        <v>4.3909063885405202E-5</v>
      </c>
    </row>
    <row r="27" spans="1:7" x14ac:dyDescent="0.2">
      <c r="A27" s="3" t="s">
        <v>28</v>
      </c>
      <c r="B27" s="1">
        <v>369.62319895021398</v>
      </c>
      <c r="C27" s="1">
        <v>-6.9962032838565698</v>
      </c>
      <c r="D27" s="1">
        <v>1.34569743870554</v>
      </c>
      <c r="E27" s="1">
        <v>-5.19894226044332</v>
      </c>
      <c r="F27" s="2">
        <v>2.0042576664016399E-7</v>
      </c>
      <c r="G27" s="4">
        <v>5.0206654543360999E-5</v>
      </c>
    </row>
    <row r="28" spans="1:7" x14ac:dyDescent="0.2">
      <c r="A28" s="3" t="s">
        <v>29</v>
      </c>
      <c r="B28" s="1">
        <v>184.18633050837701</v>
      </c>
      <c r="C28" s="1">
        <v>-6.1363015506565199</v>
      </c>
      <c r="D28" s="1">
        <v>1.18225005795633</v>
      </c>
      <c r="E28" s="1">
        <v>-5.1903584265953899</v>
      </c>
      <c r="F28" s="2">
        <v>2.09889656905236E-7</v>
      </c>
      <c r="G28" s="4">
        <v>5.0630049460140798E-5</v>
      </c>
    </row>
    <row r="29" spans="1:7" x14ac:dyDescent="0.2">
      <c r="A29" s="3" t="s">
        <v>30</v>
      </c>
      <c r="B29" s="1">
        <v>70.743521406541404</v>
      </c>
      <c r="C29" s="1">
        <v>6.0118225184286596</v>
      </c>
      <c r="D29" s="1">
        <v>1.1708173997692799</v>
      </c>
      <c r="E29" s="1">
        <v>5.1347225618728896</v>
      </c>
      <c r="F29" s="2">
        <v>2.8256053682524599E-7</v>
      </c>
      <c r="G29" s="4">
        <v>6.5691852761814307E-5</v>
      </c>
    </row>
    <row r="30" spans="1:7" x14ac:dyDescent="0.2">
      <c r="A30" s="3" t="s">
        <v>31</v>
      </c>
      <c r="B30" s="1">
        <v>369.30693539427898</v>
      </c>
      <c r="C30" s="1">
        <v>-4.7477924739904998</v>
      </c>
      <c r="D30" s="1">
        <v>0.925817685097575</v>
      </c>
      <c r="E30" s="1">
        <v>-5.12821536077064</v>
      </c>
      <c r="F30" s="2">
        <v>2.9250172425804002E-7</v>
      </c>
      <c r="G30" s="4">
        <v>6.5691852761814307E-5</v>
      </c>
    </row>
    <row r="31" spans="1:7" x14ac:dyDescent="0.2">
      <c r="A31" s="3" t="s">
        <v>32</v>
      </c>
      <c r="B31" s="1">
        <v>4349.4532876214598</v>
      </c>
      <c r="C31" s="1">
        <v>-3.57701269754615</v>
      </c>
      <c r="D31" s="1">
        <v>0.69868444813584896</v>
      </c>
      <c r="E31" s="1">
        <v>-5.1196397845836197</v>
      </c>
      <c r="F31" s="2">
        <v>3.0611979835794898E-7</v>
      </c>
      <c r="G31" s="4">
        <v>6.6458608223510802E-5</v>
      </c>
    </row>
    <row r="32" spans="1:7" x14ac:dyDescent="0.2">
      <c r="A32" s="3" t="s">
        <v>33</v>
      </c>
      <c r="B32" s="1">
        <v>265.26592021260899</v>
      </c>
      <c r="C32" s="1">
        <v>-4.7907294419657296</v>
      </c>
      <c r="D32" s="1">
        <v>0.943807042956752</v>
      </c>
      <c r="E32" s="1">
        <v>-5.0759628016309</v>
      </c>
      <c r="F32" s="2">
        <v>3.8553871998100101E-7</v>
      </c>
      <c r="G32" s="4">
        <v>8.1000441394718102E-5</v>
      </c>
    </row>
    <row r="33" spans="1:7" x14ac:dyDescent="0.2">
      <c r="A33" s="3" t="s">
        <v>34</v>
      </c>
      <c r="B33" s="1">
        <v>766.58415698555098</v>
      </c>
      <c r="C33" s="1">
        <v>-3.6280334156160698</v>
      </c>
      <c r="D33" s="1">
        <v>0.71904956291983302</v>
      </c>
      <c r="E33" s="1">
        <v>-5.0455957457004397</v>
      </c>
      <c r="F33" s="2">
        <v>4.5211041858791898E-7</v>
      </c>
      <c r="G33" s="4">
        <v>9.2018598633222405E-5</v>
      </c>
    </row>
    <row r="34" spans="1:7" x14ac:dyDescent="0.2">
      <c r="A34" s="3" t="s">
        <v>35</v>
      </c>
      <c r="B34" s="1">
        <v>199.69974870480499</v>
      </c>
      <c r="C34" s="1">
        <v>-6.6801368272755699</v>
      </c>
      <c r="D34" s="1">
        <v>1.3271314501131</v>
      </c>
      <c r="E34" s="1">
        <v>-5.0335155773049198</v>
      </c>
      <c r="F34" s="2">
        <v>4.8156566511916095E-7</v>
      </c>
      <c r="G34" s="4">
        <v>9.5043550815790702E-5</v>
      </c>
    </row>
    <row r="35" spans="1:7" x14ac:dyDescent="0.2">
      <c r="A35" s="3" t="s">
        <v>36</v>
      </c>
      <c r="B35" s="1">
        <v>252.47868245893699</v>
      </c>
      <c r="C35" s="1">
        <v>6.5046323569646596</v>
      </c>
      <c r="D35" s="1">
        <v>1.2981355128843399</v>
      </c>
      <c r="E35" s="1">
        <v>5.01074987349506</v>
      </c>
      <c r="F35" s="2">
        <v>5.4218348049803999E-7</v>
      </c>
      <c r="G35" s="5">
        <v>1.03860029661286E-4</v>
      </c>
    </row>
    <row r="36" spans="1:7" x14ac:dyDescent="0.2">
      <c r="A36" s="3" t="s">
        <v>37</v>
      </c>
      <c r="B36" s="1">
        <v>160.687099480981</v>
      </c>
      <c r="C36" s="1">
        <v>5.7378022013343504</v>
      </c>
      <c r="D36" s="1">
        <v>1.1476899583037801</v>
      </c>
      <c r="E36" s="1">
        <v>4.9994357446626898</v>
      </c>
      <c r="F36" s="2">
        <v>5.7498329147820098E-7</v>
      </c>
      <c r="G36" s="5">
        <v>1.0402406048326499E-4</v>
      </c>
    </row>
    <row r="37" spans="1:7" x14ac:dyDescent="0.2">
      <c r="A37" s="3" t="s">
        <v>38</v>
      </c>
      <c r="B37" s="1">
        <v>528.14251768787904</v>
      </c>
      <c r="C37" s="1">
        <v>-5.1473385834902103</v>
      </c>
      <c r="D37" s="1">
        <v>1.0288228463441</v>
      </c>
      <c r="E37" s="1">
        <v>-5.0031340203818102</v>
      </c>
      <c r="F37" s="2">
        <v>5.6405697384423595E-7</v>
      </c>
      <c r="G37" s="5">
        <v>1.0402406048326499E-4</v>
      </c>
    </row>
    <row r="38" spans="1:7" x14ac:dyDescent="0.2">
      <c r="A38" s="3" t="s">
        <v>39</v>
      </c>
      <c r="B38" s="1">
        <v>226.313389590328</v>
      </c>
      <c r="C38" s="1">
        <v>4.9279805647867798</v>
      </c>
      <c r="D38" s="1">
        <v>0.99045011720673803</v>
      </c>
      <c r="E38" s="1">
        <v>4.9754959681206801</v>
      </c>
      <c r="F38" s="2">
        <v>6.5080789152346595E-7</v>
      </c>
      <c r="G38" s="5">
        <v>1.1154504730243E-4</v>
      </c>
    </row>
    <row r="39" spans="1:7" x14ac:dyDescent="0.2">
      <c r="A39" s="3" t="s">
        <v>40</v>
      </c>
      <c r="B39" s="1">
        <v>148.554010241177</v>
      </c>
      <c r="C39" s="1">
        <v>-6.0281855043248598</v>
      </c>
      <c r="D39" s="1">
        <v>1.21139950308494</v>
      </c>
      <c r="E39" s="1">
        <v>-4.9762159295703299</v>
      </c>
      <c r="F39" s="2">
        <v>6.4839315327362695E-7</v>
      </c>
      <c r="G39" s="5">
        <v>1.1154504730243E-4</v>
      </c>
    </row>
    <row r="40" spans="1:7" x14ac:dyDescent="0.2">
      <c r="A40" s="3" t="s">
        <v>41</v>
      </c>
      <c r="B40" s="1">
        <v>254.28534810994799</v>
      </c>
      <c r="C40" s="1">
        <v>-5.94581246970204</v>
      </c>
      <c r="D40" s="1">
        <v>1.2066805217421099</v>
      </c>
      <c r="E40" s="1">
        <v>-4.9274123204689904</v>
      </c>
      <c r="F40" s="2">
        <v>8.3325795163398104E-7</v>
      </c>
      <c r="G40" s="5">
        <v>1.39154077922875E-4</v>
      </c>
    </row>
    <row r="41" spans="1:7" x14ac:dyDescent="0.2">
      <c r="A41" s="3" t="s">
        <v>42</v>
      </c>
      <c r="B41" s="1">
        <v>73.862946088381605</v>
      </c>
      <c r="C41" s="1">
        <v>5.2119112202301396</v>
      </c>
      <c r="D41" s="1">
        <v>1.05897769263952</v>
      </c>
      <c r="E41" s="1">
        <v>4.9216440123865004</v>
      </c>
      <c r="F41" s="2">
        <v>8.5820215387151005E-7</v>
      </c>
      <c r="G41" s="5">
        <v>1.3973676570412901E-4</v>
      </c>
    </row>
    <row r="42" spans="1:7" x14ac:dyDescent="0.2">
      <c r="A42" s="3" t="s">
        <v>43</v>
      </c>
      <c r="B42" s="1">
        <v>243.42859193800899</v>
      </c>
      <c r="C42" s="1">
        <v>-5.9392234902946797</v>
      </c>
      <c r="D42" s="1">
        <v>1.2086072615859</v>
      </c>
      <c r="E42" s="1">
        <v>-4.9141054162635296</v>
      </c>
      <c r="F42" s="2">
        <v>8.9188754438637197E-7</v>
      </c>
      <c r="G42" s="5">
        <v>1.4167959942898599E-4</v>
      </c>
    </row>
    <row r="43" spans="1:7" x14ac:dyDescent="0.2">
      <c r="A43" s="3" t="s">
        <v>44</v>
      </c>
      <c r="B43" s="1">
        <v>818.05813632537797</v>
      </c>
      <c r="C43" s="1">
        <v>-3.7353278260616598</v>
      </c>
      <c r="D43" s="1">
        <v>0.76161251556600595</v>
      </c>
      <c r="E43" s="1">
        <v>-4.9044990066709797</v>
      </c>
      <c r="F43" s="2">
        <v>9.3666095590863998E-7</v>
      </c>
      <c r="G43" s="5">
        <v>1.45249352519833E-4</v>
      </c>
    </row>
    <row r="44" spans="1:7" x14ac:dyDescent="0.2">
      <c r="A44" s="3" t="s">
        <v>45</v>
      </c>
      <c r="B44" s="1">
        <v>249.839781892997</v>
      </c>
      <c r="C44" s="1">
        <v>-5.9887277877196698</v>
      </c>
      <c r="D44" s="1">
        <v>1.2229718008381201</v>
      </c>
      <c r="E44" s="1">
        <v>-4.8968649838168803</v>
      </c>
      <c r="F44" s="2">
        <v>9.7377695184004898E-7</v>
      </c>
      <c r="G44" s="5">
        <v>1.47493239240331E-4</v>
      </c>
    </row>
    <row r="45" spans="1:7" x14ac:dyDescent="0.2">
      <c r="A45" s="3" t="s">
        <v>46</v>
      </c>
      <c r="B45" s="1">
        <v>41.011978447812098</v>
      </c>
      <c r="C45" s="1">
        <v>5.1052305811114804</v>
      </c>
      <c r="D45" s="1">
        <v>1.04670373553993</v>
      </c>
      <c r="E45" s="1">
        <v>4.8774360955901201</v>
      </c>
      <c r="F45" s="2">
        <v>1.0747365025422501E-6</v>
      </c>
      <c r="G45" s="5">
        <v>1.59085428205856E-4</v>
      </c>
    </row>
    <row r="46" spans="1:7" x14ac:dyDescent="0.2">
      <c r="A46" s="3" t="s">
        <v>47</v>
      </c>
      <c r="B46" s="1">
        <v>37.966477649269599</v>
      </c>
      <c r="C46" s="1">
        <v>5.3215305412842797</v>
      </c>
      <c r="D46" s="1">
        <v>1.10638882881934</v>
      </c>
      <c r="E46" s="1">
        <v>4.8098194799770697</v>
      </c>
      <c r="F46" s="2">
        <v>1.51066664221625E-6</v>
      </c>
      <c r="G46" s="5">
        <v>2.10283548681194E-4</v>
      </c>
    </row>
    <row r="47" spans="1:7" x14ac:dyDescent="0.2">
      <c r="A47" s="3" t="s">
        <v>48</v>
      </c>
      <c r="B47" s="1">
        <v>624.42971014852799</v>
      </c>
      <c r="C47" s="1">
        <v>3.6637290886957299</v>
      </c>
      <c r="D47" s="1">
        <v>0.76103449316021399</v>
      </c>
      <c r="E47" s="1">
        <v>4.81414327684677</v>
      </c>
      <c r="F47" s="2">
        <v>1.4783271875473799E-6</v>
      </c>
      <c r="G47" s="5">
        <v>2.10283548681194E-4</v>
      </c>
    </row>
    <row r="48" spans="1:7" x14ac:dyDescent="0.2">
      <c r="A48" s="3" t="s">
        <v>49</v>
      </c>
      <c r="B48" s="1">
        <v>551.93484525716701</v>
      </c>
      <c r="C48" s="1">
        <v>-5.8101364943787503</v>
      </c>
      <c r="D48" s="1">
        <v>1.2081997885398701</v>
      </c>
      <c r="E48" s="1">
        <v>-4.8089203039841797</v>
      </c>
      <c r="F48" s="2">
        <v>1.5174768598213E-6</v>
      </c>
      <c r="G48" s="5">
        <v>2.10283548681194E-4</v>
      </c>
    </row>
    <row r="49" spans="1:7" x14ac:dyDescent="0.2">
      <c r="A49" s="3" t="s">
        <v>50</v>
      </c>
      <c r="B49" s="1">
        <v>378.44314603554398</v>
      </c>
      <c r="C49" s="1">
        <v>-5.5439968925796697</v>
      </c>
      <c r="D49" s="1">
        <v>1.15800684971366</v>
      </c>
      <c r="E49" s="1">
        <v>-4.7875337645459703</v>
      </c>
      <c r="F49" s="2">
        <v>1.6884333800908599E-6</v>
      </c>
      <c r="G49" s="5">
        <v>2.29099304261079E-4</v>
      </c>
    </row>
    <row r="50" spans="1:7" x14ac:dyDescent="0.2">
      <c r="A50" s="3" t="s">
        <v>51</v>
      </c>
      <c r="B50" s="1">
        <v>476.89360735053202</v>
      </c>
      <c r="C50" s="1">
        <v>-4.3041149968319097</v>
      </c>
      <c r="D50" s="1">
        <v>0.90019892472970198</v>
      </c>
      <c r="E50" s="1">
        <v>-4.7812931993051198</v>
      </c>
      <c r="F50" s="2">
        <v>1.74171115725625E-6</v>
      </c>
      <c r="G50" s="5">
        <v>2.3150540341244799E-4</v>
      </c>
    </row>
    <row r="51" spans="1:7" x14ac:dyDescent="0.2">
      <c r="A51" s="3" t="s">
        <v>52</v>
      </c>
      <c r="B51" s="1">
        <v>110.188124458319</v>
      </c>
      <c r="C51" s="1">
        <v>6.3064371879426204</v>
      </c>
      <c r="D51" s="1">
        <v>1.32488522314826</v>
      </c>
      <c r="E51" s="1">
        <v>4.7599875655318504</v>
      </c>
      <c r="F51" s="2">
        <v>1.93604886579572E-6</v>
      </c>
      <c r="G51" s="5">
        <v>2.5218972525854999E-4</v>
      </c>
    </row>
    <row r="52" spans="1:7" x14ac:dyDescent="0.2">
      <c r="A52" s="3" t="s">
        <v>53</v>
      </c>
      <c r="B52" s="1">
        <v>1166.7236373425301</v>
      </c>
      <c r="C52" s="1">
        <v>-2.9679750549417099</v>
      </c>
      <c r="D52" s="1">
        <v>0.62497159541802405</v>
      </c>
      <c r="E52" s="1">
        <v>-4.7489759161878702</v>
      </c>
      <c r="F52" s="2">
        <v>2.0444928527484502E-6</v>
      </c>
      <c r="G52" s="5">
        <v>2.6109376372452199E-4</v>
      </c>
    </row>
    <row r="53" spans="1:7" x14ac:dyDescent="0.2">
      <c r="A53" s="3" t="s">
        <v>54</v>
      </c>
      <c r="B53" s="1">
        <v>142.04051794630601</v>
      </c>
      <c r="C53" s="1">
        <v>-5.4880101448485501</v>
      </c>
      <c r="D53" s="1">
        <v>1.1625525231284</v>
      </c>
      <c r="E53" s="1">
        <v>-4.7206556569852403</v>
      </c>
      <c r="F53" s="2">
        <v>2.3508562578859298E-6</v>
      </c>
      <c r="G53" s="5">
        <v>2.9444474630021199E-4</v>
      </c>
    </row>
    <row r="54" spans="1:7" x14ac:dyDescent="0.2">
      <c r="A54" s="3" t="s">
        <v>55</v>
      </c>
      <c r="B54" s="1">
        <v>656.02249944149503</v>
      </c>
      <c r="C54" s="1">
        <v>4.1142602730764404</v>
      </c>
      <c r="D54" s="1">
        <v>0.87268164927837699</v>
      </c>
      <c r="E54" s="1">
        <v>4.7145030223547497</v>
      </c>
      <c r="F54" s="2">
        <v>2.4230140806821099E-6</v>
      </c>
      <c r="G54" s="5">
        <v>2.9775642844306801E-4</v>
      </c>
    </row>
    <row r="55" spans="1:7" x14ac:dyDescent="0.2">
      <c r="A55" s="3" t="s">
        <v>56</v>
      </c>
      <c r="B55" s="1">
        <v>45.808188182522599</v>
      </c>
      <c r="C55" s="1">
        <v>4.5869235145947496</v>
      </c>
      <c r="D55" s="1">
        <v>0.97389495470867105</v>
      </c>
      <c r="E55" s="1">
        <v>4.7098750151825897</v>
      </c>
      <c r="F55" s="2">
        <v>2.4786874438997099E-6</v>
      </c>
      <c r="G55" s="5">
        <v>2.98957246705904E-4</v>
      </c>
    </row>
    <row r="56" spans="1:7" x14ac:dyDescent="0.2">
      <c r="A56" s="3" t="s">
        <v>57</v>
      </c>
      <c r="B56" s="1">
        <v>735.64676332232204</v>
      </c>
      <c r="C56" s="1">
        <v>-3.57712925765951</v>
      </c>
      <c r="D56" s="1">
        <v>0.76036605169981897</v>
      </c>
      <c r="E56" s="1">
        <v>-4.7044831231782904</v>
      </c>
      <c r="F56" s="2">
        <v>2.5450991796628398E-6</v>
      </c>
      <c r="G56" s="5">
        <v>3.0138601740261999E-4</v>
      </c>
    </row>
    <row r="57" spans="1:7" x14ac:dyDescent="0.2">
      <c r="A57" s="3" t="s">
        <v>58</v>
      </c>
      <c r="B57" s="1">
        <v>2718.5350361020101</v>
      </c>
      <c r="C57" s="1">
        <v>-4.3541480624208404</v>
      </c>
      <c r="D57" s="1">
        <v>0.92663278686609296</v>
      </c>
      <c r="E57" s="1">
        <v>-4.6988927265856102</v>
      </c>
      <c r="F57" s="2">
        <v>2.6157579506837899E-6</v>
      </c>
      <c r="G57" s="5">
        <v>3.0422199165720598E-4</v>
      </c>
    </row>
    <row r="58" spans="1:7" x14ac:dyDescent="0.2">
      <c r="A58" s="3" t="s">
        <v>59</v>
      </c>
      <c r="B58" s="1">
        <v>106.948760214214</v>
      </c>
      <c r="C58" s="1">
        <v>5.5118979658408502</v>
      </c>
      <c r="D58" s="1">
        <v>1.1748835746130399</v>
      </c>
      <c r="E58" s="1">
        <v>4.6914418457643698</v>
      </c>
      <c r="F58" s="2">
        <v>2.71286385867966E-6</v>
      </c>
      <c r="G58" s="5">
        <v>3.0560521829512002E-4</v>
      </c>
    </row>
    <row r="59" spans="1:7" x14ac:dyDescent="0.2">
      <c r="A59" s="3" t="s">
        <v>60</v>
      </c>
      <c r="B59" s="1">
        <v>357.55298778659602</v>
      </c>
      <c r="C59" s="1">
        <v>4.0163343210690501</v>
      </c>
      <c r="D59" s="1">
        <v>0.85621668131682305</v>
      </c>
      <c r="E59" s="1">
        <v>4.6907919557139603</v>
      </c>
      <c r="F59" s="2">
        <v>2.7214958791827102E-6</v>
      </c>
      <c r="G59" s="5">
        <v>3.0560521829512002E-4</v>
      </c>
    </row>
    <row r="60" spans="1:7" x14ac:dyDescent="0.2">
      <c r="A60" s="3" t="s">
        <v>61</v>
      </c>
      <c r="B60" s="1">
        <v>1233.5890412295601</v>
      </c>
      <c r="C60" s="1">
        <v>-4.8440260262510497</v>
      </c>
      <c r="D60" s="1">
        <v>1.0371056938426499</v>
      </c>
      <c r="E60" s="1">
        <v>-4.6707158730400202</v>
      </c>
      <c r="F60" s="2">
        <v>3.0015186452315798E-6</v>
      </c>
      <c r="G60" s="5">
        <v>3.3133713451513998E-4</v>
      </c>
    </row>
    <row r="61" spans="1:7" x14ac:dyDescent="0.2">
      <c r="A61" s="3" t="s">
        <v>62</v>
      </c>
      <c r="B61" s="1">
        <v>1536.64182329185</v>
      </c>
      <c r="C61" s="1">
        <v>2.99579581943344</v>
      </c>
      <c r="D61" s="1">
        <v>0.64216265211357004</v>
      </c>
      <c r="E61" s="1">
        <v>4.6651666981461499</v>
      </c>
      <c r="F61" s="2">
        <v>3.0836694963946899E-6</v>
      </c>
      <c r="G61" s="5">
        <v>3.34732323833644E-4</v>
      </c>
    </row>
    <row r="62" spans="1:7" x14ac:dyDescent="0.2">
      <c r="A62" s="3" t="s">
        <v>63</v>
      </c>
      <c r="B62" s="1">
        <v>31.2999008383917</v>
      </c>
      <c r="C62" s="1">
        <v>5.7811027458313902</v>
      </c>
      <c r="D62" s="1">
        <v>1.24133355917235</v>
      </c>
      <c r="E62" s="1">
        <v>4.6571710746996002</v>
      </c>
      <c r="F62" s="2">
        <v>3.2058404158781199E-6</v>
      </c>
      <c r="G62" s="5">
        <v>3.4228915784613402E-4</v>
      </c>
    </row>
    <row r="63" spans="1:7" x14ac:dyDescent="0.2">
      <c r="A63" s="3" t="s">
        <v>64</v>
      </c>
      <c r="B63" s="1">
        <v>256.94984781233097</v>
      </c>
      <c r="C63" s="1">
        <v>5.9376190277186502</v>
      </c>
      <c r="D63" s="1">
        <v>1.27648233176341</v>
      </c>
      <c r="E63" s="1">
        <v>4.65154814913579</v>
      </c>
      <c r="F63" s="2">
        <v>3.2945232922183098E-6</v>
      </c>
      <c r="G63" s="5">
        <v>3.46084358100288E-4</v>
      </c>
    </row>
    <row r="64" spans="1:7" x14ac:dyDescent="0.2">
      <c r="A64" s="3" t="s">
        <v>65</v>
      </c>
      <c r="B64" s="1">
        <v>1149.0299757702001</v>
      </c>
      <c r="C64" s="1">
        <v>-2.9338933009640602</v>
      </c>
      <c r="D64" s="1">
        <v>0.63196469326080495</v>
      </c>
      <c r="E64" s="1">
        <v>-4.6424955891535404</v>
      </c>
      <c r="F64" s="2">
        <v>3.4422598966259199E-6</v>
      </c>
      <c r="G64" s="5">
        <v>3.5586410645594601E-4</v>
      </c>
    </row>
    <row r="65" spans="1:7" x14ac:dyDescent="0.2">
      <c r="A65" s="3" t="s">
        <v>66</v>
      </c>
      <c r="B65" s="1">
        <v>2318.3982163075698</v>
      </c>
      <c r="C65" s="1">
        <v>-2.3649806752262799</v>
      </c>
      <c r="D65" s="1">
        <v>0.51325826544539699</v>
      </c>
      <c r="E65" s="1">
        <v>-4.6077790353244197</v>
      </c>
      <c r="F65" s="2">
        <v>4.0699283138481996E-6</v>
      </c>
      <c r="G65" s="5">
        <v>4.1417879856395798E-4</v>
      </c>
    </row>
    <row r="66" spans="1:7" x14ac:dyDescent="0.2">
      <c r="A66" s="3" t="s">
        <v>67</v>
      </c>
      <c r="B66" s="1">
        <v>3911.84207494567</v>
      </c>
      <c r="C66" s="1">
        <v>-2.5311003416584001</v>
      </c>
      <c r="D66" s="1">
        <v>0.55009182113703803</v>
      </c>
      <c r="E66" s="1">
        <v>-4.6012324568407896</v>
      </c>
      <c r="F66" s="2">
        <v>4.1999838084473496E-6</v>
      </c>
      <c r="G66" s="5">
        <v>4.2083837760642501E-4</v>
      </c>
    </row>
    <row r="67" spans="1:7" x14ac:dyDescent="0.2">
      <c r="A67" s="3" t="s">
        <v>68</v>
      </c>
      <c r="B67" s="1">
        <v>115.840249640793</v>
      </c>
      <c r="C67" s="1">
        <v>5.9692684208816198</v>
      </c>
      <c r="D67" s="1">
        <v>1.2988382202016799</v>
      </c>
      <c r="E67" s="1">
        <v>4.5958521454309604</v>
      </c>
      <c r="F67" s="2">
        <v>4.3098424115738204E-6</v>
      </c>
      <c r="G67" s="5">
        <v>4.25303085251216E-4</v>
      </c>
    </row>
    <row r="68" spans="1:7" x14ac:dyDescent="0.2">
      <c r="A68" s="3" t="s">
        <v>69</v>
      </c>
      <c r="B68" s="1">
        <v>291.56841511813502</v>
      </c>
      <c r="C68" s="1">
        <v>-4.6822681248959501</v>
      </c>
      <c r="D68" s="1">
        <v>1.0280905325873699</v>
      </c>
      <c r="E68" s="1">
        <v>-4.5543344447615999</v>
      </c>
      <c r="F68" s="2">
        <v>5.2551692324969698E-6</v>
      </c>
      <c r="G68" s="5">
        <v>5.0401398346588597E-4</v>
      </c>
    </row>
    <row r="69" spans="1:7" x14ac:dyDescent="0.2">
      <c r="A69" s="3" t="s">
        <v>70</v>
      </c>
      <c r="B69" s="1">
        <v>579.833762813931</v>
      </c>
      <c r="C69" s="1">
        <v>-5.4951293878566796</v>
      </c>
      <c r="D69" s="1">
        <v>1.20664620119451</v>
      </c>
      <c r="E69" s="1">
        <v>-4.5540518690704799</v>
      </c>
      <c r="F69" s="2">
        <v>5.2622371987840101E-6</v>
      </c>
      <c r="G69" s="5">
        <v>5.0401398346588597E-4</v>
      </c>
    </row>
    <row r="70" spans="1:7" x14ac:dyDescent="0.2">
      <c r="A70" s="3" t="s">
        <v>71</v>
      </c>
      <c r="B70" s="1">
        <v>324.40914756093599</v>
      </c>
      <c r="C70" s="1">
        <v>4.3331051359444199</v>
      </c>
      <c r="D70" s="1">
        <v>0.95445426981708203</v>
      </c>
      <c r="E70" s="1">
        <v>4.5398771559530404</v>
      </c>
      <c r="F70" s="2">
        <v>5.6287012330680198E-6</v>
      </c>
      <c r="G70" s="5">
        <v>5.2599601041464802E-4</v>
      </c>
    </row>
    <row r="71" spans="1:7" x14ac:dyDescent="0.2">
      <c r="A71" s="3" t="s">
        <v>72</v>
      </c>
      <c r="B71" s="1">
        <v>240.220320974413</v>
      </c>
      <c r="C71" s="1">
        <v>-5.03496728924965</v>
      </c>
      <c r="D71" s="1">
        <v>1.10927801428891</v>
      </c>
      <c r="E71" s="1">
        <v>-4.5389588763077198</v>
      </c>
      <c r="F71" s="2">
        <v>5.6532658880739101E-6</v>
      </c>
      <c r="G71" s="5">
        <v>5.2599601041464802E-4</v>
      </c>
    </row>
    <row r="72" spans="1:7" x14ac:dyDescent="0.2">
      <c r="A72" s="3" t="s">
        <v>73</v>
      </c>
      <c r="B72" s="1">
        <v>716.79063987058703</v>
      </c>
      <c r="C72" s="1">
        <v>-3.7295527330606801</v>
      </c>
      <c r="D72" s="1">
        <v>0.82299201275453104</v>
      </c>
      <c r="E72" s="1">
        <v>-4.5316997920526303</v>
      </c>
      <c r="F72" s="2">
        <v>5.8510962234670101E-6</v>
      </c>
      <c r="G72" s="5">
        <v>5.2928041254778698E-4</v>
      </c>
    </row>
    <row r="73" spans="1:7" x14ac:dyDescent="0.2">
      <c r="A73" s="3" t="s">
        <v>74</v>
      </c>
      <c r="B73" s="1">
        <v>1114.1199215092699</v>
      </c>
      <c r="C73" s="1">
        <v>-5.0389603862524099</v>
      </c>
      <c r="D73" s="1">
        <v>1.1119227487479999</v>
      </c>
      <c r="E73" s="1">
        <v>-4.5317540197159802</v>
      </c>
      <c r="F73" s="2">
        <v>5.8495940985361797E-6</v>
      </c>
      <c r="G73" s="5">
        <v>5.2928041254778698E-4</v>
      </c>
    </row>
    <row r="74" spans="1:7" x14ac:dyDescent="0.2">
      <c r="A74" s="3" t="s">
        <v>75</v>
      </c>
      <c r="B74" s="1">
        <v>268.30779229300703</v>
      </c>
      <c r="C74" s="1">
        <v>4.92434724245203</v>
      </c>
      <c r="D74" s="1">
        <v>1.0890821814899401</v>
      </c>
      <c r="E74" s="1">
        <v>4.5215570745223097</v>
      </c>
      <c r="F74" s="2">
        <v>6.1386403191151899E-6</v>
      </c>
      <c r="G74" s="5">
        <v>5.4768444381366095E-4</v>
      </c>
    </row>
    <row r="75" spans="1:7" x14ac:dyDescent="0.2">
      <c r="A75" s="3" t="s">
        <v>76</v>
      </c>
      <c r="B75" s="1">
        <v>314.45383108942798</v>
      </c>
      <c r="C75" s="1">
        <v>-5.0845540661845599</v>
      </c>
      <c r="D75" s="1">
        <v>1.1287524782127201</v>
      </c>
      <c r="E75" s="1">
        <v>-4.5045784300163803</v>
      </c>
      <c r="F75" s="2">
        <v>6.6504833032454204E-6</v>
      </c>
      <c r="G75" s="5">
        <v>5.8533240208158703E-4</v>
      </c>
    </row>
    <row r="76" spans="1:7" x14ac:dyDescent="0.2">
      <c r="A76" s="3" t="s">
        <v>77</v>
      </c>
      <c r="B76" s="1">
        <v>150.98671872716901</v>
      </c>
      <c r="C76" s="1">
        <v>5.3883936495834899</v>
      </c>
      <c r="D76" s="1">
        <v>1.20077345476945</v>
      </c>
      <c r="E76" s="1">
        <v>4.4874356842091201</v>
      </c>
      <c r="F76" s="2">
        <v>7.2085563335031001E-6</v>
      </c>
      <c r="G76" s="5">
        <v>5.9551383086898298E-4</v>
      </c>
    </row>
    <row r="77" spans="1:7" x14ac:dyDescent="0.2">
      <c r="A77" s="3" t="s">
        <v>78</v>
      </c>
      <c r="B77" s="1">
        <v>177.897713477069</v>
      </c>
      <c r="C77" s="1">
        <v>4.8310483992390498</v>
      </c>
      <c r="D77" s="1">
        <v>1.07519699846834</v>
      </c>
      <c r="E77" s="1">
        <v>4.49317511685864</v>
      </c>
      <c r="F77" s="2">
        <v>7.0169036917723302E-6</v>
      </c>
      <c r="G77" s="5">
        <v>5.9551383086898298E-4</v>
      </c>
    </row>
    <row r="78" spans="1:7" x14ac:dyDescent="0.2">
      <c r="A78" s="3" t="s">
        <v>79</v>
      </c>
      <c r="B78" s="1">
        <v>1122.1643303082601</v>
      </c>
      <c r="C78" s="1">
        <v>-3.6006665705897798</v>
      </c>
      <c r="D78" s="1">
        <v>0.80246651780916201</v>
      </c>
      <c r="E78" s="1">
        <v>-4.48699913414465</v>
      </c>
      <c r="F78" s="2">
        <v>7.22333680925067E-6</v>
      </c>
      <c r="G78" s="5">
        <v>5.9551383086898298E-4</v>
      </c>
    </row>
    <row r="79" spans="1:7" x14ac:dyDescent="0.2">
      <c r="A79" s="3" t="s">
        <v>80</v>
      </c>
      <c r="B79" s="1">
        <v>545.68013093950196</v>
      </c>
      <c r="C79" s="1">
        <v>-5.0226294666265696</v>
      </c>
      <c r="D79" s="1">
        <v>1.11856759642465</v>
      </c>
      <c r="E79" s="1">
        <v>-4.4902332971925096</v>
      </c>
      <c r="F79" s="2">
        <v>7.1145206374525998E-6</v>
      </c>
      <c r="G79" s="5">
        <v>5.9551383086898298E-4</v>
      </c>
    </row>
    <row r="80" spans="1:7" x14ac:dyDescent="0.2">
      <c r="A80" s="3" t="s">
        <v>81</v>
      </c>
      <c r="B80" s="1">
        <v>487.08670963243497</v>
      </c>
      <c r="C80" s="1">
        <v>-6.5135398791701498</v>
      </c>
      <c r="D80" s="1">
        <v>1.4482331245420099</v>
      </c>
      <c r="E80" s="1">
        <v>-4.4975769223825601</v>
      </c>
      <c r="F80" s="2">
        <v>6.87322970718116E-6</v>
      </c>
      <c r="G80" s="5">
        <v>5.9551383086898298E-4</v>
      </c>
    </row>
    <row r="81" spans="1:7" x14ac:dyDescent="0.2">
      <c r="A81" s="3" t="s">
        <v>82</v>
      </c>
      <c r="B81" s="1">
        <v>266.480783184009</v>
      </c>
      <c r="C81" s="1">
        <v>-6.0335831414325396</v>
      </c>
      <c r="D81" s="1">
        <v>1.35017073018399</v>
      </c>
      <c r="E81" s="1">
        <v>-4.4687556962594996</v>
      </c>
      <c r="F81" s="2">
        <v>7.8675925491956399E-6</v>
      </c>
      <c r="G81" s="5">
        <v>6.4052037841139E-4</v>
      </c>
    </row>
    <row r="82" spans="1:7" x14ac:dyDescent="0.2">
      <c r="A82" s="3" t="s">
        <v>83</v>
      </c>
      <c r="B82" s="1">
        <v>470.41720469645003</v>
      </c>
      <c r="C82" s="1">
        <v>-5.1242034943966397</v>
      </c>
      <c r="D82" s="1">
        <v>1.1496133985531001</v>
      </c>
      <c r="E82" s="1">
        <v>-4.4573275684207703</v>
      </c>
      <c r="F82" s="2">
        <v>8.29877422307119E-6</v>
      </c>
      <c r="G82" s="5">
        <v>6.6728291993657597E-4</v>
      </c>
    </row>
    <row r="83" spans="1:7" x14ac:dyDescent="0.2">
      <c r="A83" s="3" t="s">
        <v>84</v>
      </c>
      <c r="B83" s="1">
        <v>1089.6444810715</v>
      </c>
      <c r="C83" s="1">
        <v>-3.0599245065537901</v>
      </c>
      <c r="D83" s="1">
        <v>0.68881887767588901</v>
      </c>
      <c r="E83" s="1">
        <v>-4.4422773616166502</v>
      </c>
      <c r="F83" s="2">
        <v>8.9011716343873802E-6</v>
      </c>
      <c r="G83" s="5">
        <v>7.0699183969225596E-4</v>
      </c>
    </row>
    <row r="84" spans="1:7" x14ac:dyDescent="0.2">
      <c r="A84" s="3" t="s">
        <v>85</v>
      </c>
      <c r="B84" s="1">
        <v>1429.3736351488101</v>
      </c>
      <c r="C84" s="1">
        <v>-3.5563751479269499</v>
      </c>
      <c r="D84" s="1">
        <v>0.80250754579788697</v>
      </c>
      <c r="E84" s="1">
        <v>-4.4315784525004798</v>
      </c>
      <c r="F84" s="2">
        <v>9.3545765070255107E-6</v>
      </c>
      <c r="G84" s="5">
        <v>7.3405249144888095E-4</v>
      </c>
    </row>
    <row r="85" spans="1:7" x14ac:dyDescent="0.2">
      <c r="A85" s="3" t="s">
        <v>86</v>
      </c>
      <c r="B85" s="1">
        <v>24.553260333331799</v>
      </c>
      <c r="C85" s="1">
        <v>5.3043446386580699</v>
      </c>
      <c r="D85" s="1">
        <v>1.2011612044897899</v>
      </c>
      <c r="E85" s="1">
        <v>4.4160139528575302</v>
      </c>
      <c r="F85" s="2">
        <v>1.00537597619262E-5</v>
      </c>
      <c r="G85" s="5">
        <v>7.56984727034179E-4</v>
      </c>
    </row>
    <row r="86" spans="1:7" x14ac:dyDescent="0.2">
      <c r="A86" s="3" t="s">
        <v>87</v>
      </c>
      <c r="B86" s="1">
        <v>77.065692125134504</v>
      </c>
      <c r="C86" s="1">
        <v>5.1421898021991801</v>
      </c>
      <c r="D86" s="1">
        <v>1.1638074284868001</v>
      </c>
      <c r="E86" s="1">
        <v>4.4184198144233804</v>
      </c>
      <c r="F86" s="2">
        <v>9.9425153989193902E-6</v>
      </c>
      <c r="G86" s="5">
        <v>7.56984727034179E-4</v>
      </c>
    </row>
    <row r="87" spans="1:7" x14ac:dyDescent="0.2">
      <c r="A87" s="3" t="s">
        <v>88</v>
      </c>
      <c r="B87" s="1">
        <v>147.47002029077601</v>
      </c>
      <c r="C87" s="1">
        <v>4.4966003302355002</v>
      </c>
      <c r="D87" s="1">
        <v>1.0185354927242201</v>
      </c>
      <c r="E87" s="1">
        <v>4.4147703858691001</v>
      </c>
      <c r="F87" s="2">
        <v>1.01117259714377E-5</v>
      </c>
      <c r="G87" s="5">
        <v>7.56984727034179E-4</v>
      </c>
    </row>
    <row r="88" spans="1:7" x14ac:dyDescent="0.2">
      <c r="A88" s="3" t="s">
        <v>89</v>
      </c>
      <c r="B88" s="1">
        <v>157.10842116687201</v>
      </c>
      <c r="C88" s="1">
        <v>-4.6364931672326701</v>
      </c>
      <c r="D88" s="1">
        <v>1.0486990248574899</v>
      </c>
      <c r="E88" s="1">
        <v>-4.4211857333067996</v>
      </c>
      <c r="F88" s="2">
        <v>9.8160751646651301E-6</v>
      </c>
      <c r="G88" s="5">
        <v>7.56984727034179E-4</v>
      </c>
    </row>
    <row r="89" spans="1:7" x14ac:dyDescent="0.2">
      <c r="A89" s="3" t="s">
        <v>90</v>
      </c>
      <c r="B89" s="1">
        <v>1337.3911883390099</v>
      </c>
      <c r="C89" s="1">
        <v>-2.4673688333345201</v>
      </c>
      <c r="D89" s="1">
        <v>0.560935762077577</v>
      </c>
      <c r="E89" s="1">
        <v>-4.39866558729641</v>
      </c>
      <c r="F89" s="2">
        <v>1.08918507012588E-5</v>
      </c>
      <c r="G89" s="5">
        <v>8.06120722923851E-4</v>
      </c>
    </row>
    <row r="90" spans="1:7" x14ac:dyDescent="0.2">
      <c r="A90" s="3" t="s">
        <v>91</v>
      </c>
      <c r="B90" s="1">
        <v>66.956123207385701</v>
      </c>
      <c r="C90" s="1">
        <v>5.83334081642833</v>
      </c>
      <c r="D90" s="1">
        <v>1.3298140484626</v>
      </c>
      <c r="E90" s="1">
        <v>4.3865838409304301</v>
      </c>
      <c r="F90" s="2">
        <v>1.15144793569756E-5</v>
      </c>
      <c r="G90" s="5">
        <v>8.2410773683496601E-4</v>
      </c>
    </row>
    <row r="91" spans="1:7" x14ac:dyDescent="0.2">
      <c r="A91" s="3" t="s">
        <v>92</v>
      </c>
      <c r="B91" s="1">
        <v>234.55139258117401</v>
      </c>
      <c r="C91" s="1">
        <v>5.0681821014272703</v>
      </c>
      <c r="D91" s="1">
        <v>1.15513072960991</v>
      </c>
      <c r="E91" s="1">
        <v>4.3875398442034497</v>
      </c>
      <c r="F91" s="2">
        <v>1.14639997136463E-5</v>
      </c>
      <c r="G91" s="5">
        <v>8.2410773683496601E-4</v>
      </c>
    </row>
    <row r="92" spans="1:7" x14ac:dyDescent="0.2">
      <c r="A92" s="3" t="s">
        <v>93</v>
      </c>
      <c r="B92" s="1">
        <v>62.377565232409999</v>
      </c>
      <c r="C92" s="1">
        <v>4.7808151418525</v>
      </c>
      <c r="D92" s="1">
        <v>1.0895434942097499</v>
      </c>
      <c r="E92" s="1">
        <v>4.3879066482977302</v>
      </c>
      <c r="F92" s="2">
        <v>1.1444687566411699E-5</v>
      </c>
      <c r="G92" s="5">
        <v>8.2410773683496601E-4</v>
      </c>
    </row>
    <row r="93" spans="1:7" x14ac:dyDescent="0.2">
      <c r="A93" s="3" t="s">
        <v>94</v>
      </c>
      <c r="B93" s="1">
        <v>838.568027163181</v>
      </c>
      <c r="C93" s="1">
        <v>-5.0007084527697598</v>
      </c>
      <c r="D93" s="1">
        <v>1.14320064862464</v>
      </c>
      <c r="E93" s="1">
        <v>-4.3743051220151097</v>
      </c>
      <c r="F93" s="2">
        <v>1.2181989193591201E-5</v>
      </c>
      <c r="G93" s="5">
        <v>8.5313221094472603E-4</v>
      </c>
    </row>
    <row r="94" spans="1:7" x14ac:dyDescent="0.2">
      <c r="A94" s="3" t="s">
        <v>95</v>
      </c>
      <c r="B94" s="1">
        <v>418.850547045388</v>
      </c>
      <c r="C94" s="1">
        <v>-6.2417737035192697</v>
      </c>
      <c r="D94" s="1">
        <v>1.4268405798014101</v>
      </c>
      <c r="E94" s="1">
        <v>-4.3745417616227398</v>
      </c>
      <c r="F94" s="2">
        <v>1.2168782654596E-5</v>
      </c>
      <c r="G94" s="5">
        <v>8.5313221094472603E-4</v>
      </c>
    </row>
    <row r="95" spans="1:7" x14ac:dyDescent="0.2">
      <c r="A95" s="3" t="s">
        <v>96</v>
      </c>
      <c r="B95" s="1">
        <v>1329.1971043549299</v>
      </c>
      <c r="C95" s="1">
        <v>-2.9612288932844502</v>
      </c>
      <c r="D95" s="1">
        <v>0.67787790991618102</v>
      </c>
      <c r="E95" s="1">
        <v>-4.3683808691311503</v>
      </c>
      <c r="F95" s="2">
        <v>1.25171064459557E-5</v>
      </c>
      <c r="G95" s="5">
        <v>8.67275683856482E-4</v>
      </c>
    </row>
    <row r="96" spans="1:7" x14ac:dyDescent="0.2">
      <c r="A96" s="3" t="s">
        <v>97</v>
      </c>
      <c r="B96" s="1">
        <v>1344.68794677031</v>
      </c>
      <c r="C96" s="1">
        <v>-2.4105486332687001</v>
      </c>
      <c r="D96" s="1">
        <v>0.55268062906146298</v>
      </c>
      <c r="E96" s="1">
        <v>-4.3615580255855599</v>
      </c>
      <c r="F96" s="2">
        <v>1.29139536817107E-5</v>
      </c>
      <c r="G96" s="5">
        <v>8.8428988881979599E-4</v>
      </c>
    </row>
    <row r="97" spans="1:7" x14ac:dyDescent="0.2">
      <c r="A97" s="3" t="s">
        <v>98</v>
      </c>
      <c r="B97" s="1">
        <v>1300.5293169259101</v>
      </c>
      <c r="C97" s="1">
        <v>-3.9412777396600598</v>
      </c>
      <c r="D97" s="1">
        <v>0.90406025607109997</v>
      </c>
      <c r="E97" s="1">
        <v>-4.3595299242422403</v>
      </c>
      <c r="F97" s="2">
        <v>1.3034213008859301E-5</v>
      </c>
      <c r="G97" s="5">
        <v>8.8428988881979599E-4</v>
      </c>
    </row>
    <row r="98" spans="1:7" x14ac:dyDescent="0.2">
      <c r="A98" s="3" t="s">
        <v>99</v>
      </c>
      <c r="B98" s="1">
        <v>34.129005075421901</v>
      </c>
      <c r="C98" s="1">
        <v>5.1553823171971596</v>
      </c>
      <c r="D98" s="1">
        <v>1.1845517163489301</v>
      </c>
      <c r="E98" s="1">
        <v>4.3521800239227098</v>
      </c>
      <c r="F98" s="2">
        <v>1.34790509926448E-5</v>
      </c>
      <c r="G98" s="5">
        <v>9.0428569618495604E-4</v>
      </c>
    </row>
    <row r="99" spans="1:7" x14ac:dyDescent="0.2">
      <c r="A99" s="3" t="s">
        <v>100</v>
      </c>
      <c r="B99" s="1">
        <v>44.342832248845497</v>
      </c>
      <c r="C99" s="1">
        <v>4.6027511660731104</v>
      </c>
      <c r="D99" s="1">
        <v>1.05807581146578</v>
      </c>
      <c r="E99" s="1">
        <v>4.3501147235346203</v>
      </c>
      <c r="F99" s="2">
        <v>1.3606632615710999E-5</v>
      </c>
      <c r="G99" s="5">
        <v>9.0428569618495604E-4</v>
      </c>
    </row>
    <row r="100" spans="1:7" x14ac:dyDescent="0.2">
      <c r="A100" s="3" t="s">
        <v>101</v>
      </c>
      <c r="B100" s="1">
        <v>235.61128416221399</v>
      </c>
      <c r="C100" s="1">
        <v>-5.8015548842863902</v>
      </c>
      <c r="D100" s="1">
        <v>1.3352750845303201</v>
      </c>
      <c r="E100" s="1">
        <v>-4.34483871638112</v>
      </c>
      <c r="F100" s="2">
        <v>1.39378028818975E-5</v>
      </c>
      <c r="G100" s="5">
        <v>9.1693848656362203E-4</v>
      </c>
    </row>
    <row r="101" spans="1:7" x14ac:dyDescent="0.2">
      <c r="A101" s="3" t="s">
        <v>102</v>
      </c>
      <c r="B101" s="1">
        <v>785.69549865893305</v>
      </c>
      <c r="C101" s="1">
        <v>3.80947219300353</v>
      </c>
      <c r="D101" s="1">
        <v>0.87908512636533198</v>
      </c>
      <c r="E101" s="1">
        <v>4.33345085561188</v>
      </c>
      <c r="F101" s="2">
        <v>1.4679006031135201E-5</v>
      </c>
      <c r="G101" s="5">
        <v>9.4657788396815203E-4</v>
      </c>
    </row>
    <row r="102" spans="1:7" x14ac:dyDescent="0.2">
      <c r="A102" s="3" t="s">
        <v>103</v>
      </c>
      <c r="B102" s="1">
        <v>2216.2882270523901</v>
      </c>
      <c r="C102" s="1">
        <v>-2.6625418370145901</v>
      </c>
      <c r="D102" s="1">
        <v>0.61427380162467204</v>
      </c>
      <c r="E102" s="1">
        <v>-4.33445448914234</v>
      </c>
      <c r="F102" s="2">
        <v>1.4612201292638199E-5</v>
      </c>
      <c r="G102" s="5">
        <v>9.4657788396815203E-4</v>
      </c>
    </row>
    <row r="103" spans="1:7" x14ac:dyDescent="0.2">
      <c r="A103" s="3" t="s">
        <v>104</v>
      </c>
      <c r="B103" s="1">
        <v>364.04781441705302</v>
      </c>
      <c r="C103" s="1">
        <v>-6.0180593667135298</v>
      </c>
      <c r="D103" s="1">
        <v>1.39020884837051</v>
      </c>
      <c r="E103" s="1">
        <v>-4.3288886945061602</v>
      </c>
      <c r="F103" s="2">
        <v>1.49863646587783E-5</v>
      </c>
      <c r="G103" s="5">
        <v>9.5692346100610605E-4</v>
      </c>
    </row>
    <row r="104" spans="1:7" x14ac:dyDescent="0.2">
      <c r="A104" s="3" t="s">
        <v>105</v>
      </c>
      <c r="B104" s="1">
        <v>528.82255832025999</v>
      </c>
      <c r="C104" s="1">
        <v>-5.6583955607737604</v>
      </c>
      <c r="D104" s="1">
        <v>1.30879690745128</v>
      </c>
      <c r="E104" s="1">
        <v>-4.3233564570325802</v>
      </c>
      <c r="F104" s="2">
        <v>1.5367313795292898E-5</v>
      </c>
      <c r="G104" s="5">
        <v>9.7172150241497804E-4</v>
      </c>
    </row>
    <row r="105" spans="1:7" x14ac:dyDescent="0.2">
      <c r="A105" s="3" t="s">
        <v>106</v>
      </c>
      <c r="B105" s="1">
        <v>316.19921146730297</v>
      </c>
      <c r="C105" s="1">
        <v>4.9621462853961198</v>
      </c>
      <c r="D105" s="1">
        <v>1.1498583317697699</v>
      </c>
      <c r="E105" s="1">
        <v>4.3154414316055796</v>
      </c>
      <c r="F105" s="2">
        <v>1.5928428069104199E-5</v>
      </c>
      <c r="G105" s="5">
        <v>9.95037990044925E-4</v>
      </c>
    </row>
    <row r="106" spans="1:7" x14ac:dyDescent="0.2">
      <c r="A106" s="3" t="s">
        <v>107</v>
      </c>
      <c r="B106" s="1">
        <v>890.10830757163205</v>
      </c>
      <c r="C106" s="1">
        <v>-3.8748129578369501</v>
      </c>
      <c r="D106" s="1">
        <v>0.89822050526728103</v>
      </c>
      <c r="E106" s="1">
        <v>-4.3138771995457104</v>
      </c>
      <c r="F106" s="2">
        <v>1.6041607393630801E-5</v>
      </c>
      <c r="G106" s="5">
        <v>9.95037990044925E-4</v>
      </c>
    </row>
    <row r="107" spans="1:7" x14ac:dyDescent="0.2">
      <c r="A107" s="3" t="s">
        <v>108</v>
      </c>
      <c r="B107" s="1">
        <v>2488.3225680140699</v>
      </c>
      <c r="C107" s="1">
        <v>2.0470659011350198</v>
      </c>
      <c r="D107" s="1">
        <v>0.47520528470455098</v>
      </c>
      <c r="E107" s="1">
        <v>4.3077507069555097</v>
      </c>
      <c r="F107" s="2">
        <v>1.6492311323325301E-5</v>
      </c>
      <c r="G107" s="5">
        <v>1.0133436193284699E-3</v>
      </c>
    </row>
    <row r="108" spans="1:7" x14ac:dyDescent="0.2">
      <c r="A108" s="3" t="s">
        <v>109</v>
      </c>
      <c r="B108" s="1">
        <v>288.87536065821598</v>
      </c>
      <c r="C108" s="1">
        <v>-4.57345611895584</v>
      </c>
      <c r="D108" s="1">
        <v>1.06421499951542</v>
      </c>
      <c r="E108" s="1">
        <v>-4.2974926316940802</v>
      </c>
      <c r="F108" s="2">
        <v>1.7274100100944299E-5</v>
      </c>
      <c r="G108" s="5">
        <v>1.0418636053724699E-3</v>
      </c>
    </row>
    <row r="109" spans="1:7" x14ac:dyDescent="0.2">
      <c r="A109" s="3" t="s">
        <v>110</v>
      </c>
      <c r="B109" s="1">
        <v>523.53306146804198</v>
      </c>
      <c r="C109" s="1">
        <v>-4.6149249690034502</v>
      </c>
      <c r="D109" s="1">
        <v>1.0738719588726799</v>
      </c>
      <c r="E109" s="1">
        <v>-4.2974629618302798</v>
      </c>
      <c r="F109" s="2">
        <v>1.72764116966416E-5</v>
      </c>
      <c r="G109" s="5">
        <v>1.0418636053724699E-3</v>
      </c>
    </row>
    <row r="110" spans="1:7" x14ac:dyDescent="0.2">
      <c r="A110" s="3" t="s">
        <v>111</v>
      </c>
      <c r="B110" s="1">
        <v>202.39647934208901</v>
      </c>
      <c r="C110" s="1">
        <v>-5.6399080709568903</v>
      </c>
      <c r="D110" s="1">
        <v>1.31994216488033</v>
      </c>
      <c r="E110" s="1">
        <v>-4.2728448420073102</v>
      </c>
      <c r="F110" s="2">
        <v>1.9299475475100701E-5</v>
      </c>
      <c r="G110" s="5">
        <v>1.15318792448928E-3</v>
      </c>
    </row>
    <row r="111" spans="1:7" x14ac:dyDescent="0.2">
      <c r="A111" s="3" t="s">
        <v>112</v>
      </c>
      <c r="B111" s="1">
        <v>541.87054931469595</v>
      </c>
      <c r="C111" s="1">
        <v>-3.6293920240643098</v>
      </c>
      <c r="D111" s="1">
        <v>0.85062048329679796</v>
      </c>
      <c r="E111" s="1">
        <v>-4.2667583197593304</v>
      </c>
      <c r="F111" s="2">
        <v>1.9833381527611998E-5</v>
      </c>
      <c r="G111" s="5">
        <v>1.1743164899030601E-3</v>
      </c>
    </row>
    <row r="112" spans="1:7" x14ac:dyDescent="0.2">
      <c r="A112" s="3" t="s">
        <v>113</v>
      </c>
      <c r="B112" s="1">
        <v>685.60698357623698</v>
      </c>
      <c r="C112" s="1">
        <v>-4.1623859145057303</v>
      </c>
      <c r="D112" s="1">
        <v>0.97922924991065396</v>
      </c>
      <c r="E112" s="1">
        <v>-4.2506756358488103</v>
      </c>
      <c r="F112" s="2">
        <v>2.13126632000444E-5</v>
      </c>
      <c r="G112" s="5">
        <v>1.2505349137107099E-3</v>
      </c>
    </row>
    <row r="113" spans="1:7" x14ac:dyDescent="0.2">
      <c r="A113" s="3" t="s">
        <v>114</v>
      </c>
      <c r="B113" s="1">
        <v>67.570663257891596</v>
      </c>
      <c r="C113" s="1">
        <v>4.4852894426179697</v>
      </c>
      <c r="D113" s="1">
        <v>1.0594211852862701</v>
      </c>
      <c r="E113" s="1">
        <v>4.2337169625373896</v>
      </c>
      <c r="F113" s="2">
        <v>2.29860209999738E-5</v>
      </c>
      <c r="G113" s="5">
        <v>1.3366781676145501E-3</v>
      </c>
    </row>
    <row r="114" spans="1:7" x14ac:dyDescent="0.2">
      <c r="A114" s="3" t="s">
        <v>115</v>
      </c>
      <c r="B114" s="1">
        <v>175.09295803557501</v>
      </c>
      <c r="C114" s="1">
        <v>-5.4171778673944502</v>
      </c>
      <c r="D114" s="1">
        <v>1.28451616100199</v>
      </c>
      <c r="E114" s="1">
        <v>-4.2172905502168101</v>
      </c>
      <c r="F114" s="2">
        <v>2.4725530125387501E-5</v>
      </c>
      <c r="G114" s="5">
        <v>1.4251095372269801E-3</v>
      </c>
    </row>
    <row r="115" spans="1:7" x14ac:dyDescent="0.2">
      <c r="A115" s="3" t="s">
        <v>116</v>
      </c>
      <c r="B115" s="1">
        <v>8015.9284301211501</v>
      </c>
      <c r="C115" s="1">
        <v>1.9784631633597001</v>
      </c>
      <c r="D115" s="1">
        <v>0.470249338906503</v>
      </c>
      <c r="E115" s="1">
        <v>4.2072641036781304</v>
      </c>
      <c r="F115" s="2">
        <v>2.5848099536057501E-5</v>
      </c>
      <c r="G115" s="5">
        <v>1.47393964597563E-3</v>
      </c>
    </row>
    <row r="116" spans="1:7" x14ac:dyDescent="0.2">
      <c r="A116" s="3" t="s">
        <v>117</v>
      </c>
      <c r="B116" s="1">
        <v>1457.1850393176101</v>
      </c>
      <c r="C116" s="1">
        <v>-2.7175004142530699</v>
      </c>
      <c r="D116" s="1">
        <v>0.64614407489988801</v>
      </c>
      <c r="E116" s="1">
        <v>-4.2057190026452203</v>
      </c>
      <c r="F116" s="2">
        <v>2.60253430503912E-5</v>
      </c>
      <c r="G116" s="5">
        <v>1.47393964597563E-3</v>
      </c>
    </row>
    <row r="117" spans="1:7" x14ac:dyDescent="0.2">
      <c r="A117" s="3" t="s">
        <v>118</v>
      </c>
      <c r="B117" s="1">
        <v>231.68708505432701</v>
      </c>
      <c r="C117" s="1">
        <v>-5.67859444648301</v>
      </c>
      <c r="D117" s="1">
        <v>1.3533242816867599</v>
      </c>
      <c r="E117" s="1">
        <v>-4.1960338134222397</v>
      </c>
      <c r="F117" s="2">
        <v>2.7162971203124401E-5</v>
      </c>
      <c r="G117" s="5">
        <v>1.52510716763749E-3</v>
      </c>
    </row>
    <row r="118" spans="1:7" x14ac:dyDescent="0.2">
      <c r="A118" s="3" t="s">
        <v>119</v>
      </c>
      <c r="B118" s="1">
        <v>72.175554750710504</v>
      </c>
      <c r="C118" s="1">
        <v>4.0752574381539901</v>
      </c>
      <c r="D118" s="1">
        <v>0.97418037551405301</v>
      </c>
      <c r="E118" s="1">
        <v>4.1832678429839696</v>
      </c>
      <c r="F118" s="2">
        <v>2.87348512198491E-5</v>
      </c>
      <c r="G118" s="5">
        <v>1.5995733845716E-3</v>
      </c>
    </row>
    <row r="119" spans="1:7" x14ac:dyDescent="0.2">
      <c r="A119" s="3" t="s">
        <v>120</v>
      </c>
      <c r="B119" s="1">
        <v>18.721529559071499</v>
      </c>
      <c r="C119" s="1">
        <v>4.0892591856479097</v>
      </c>
      <c r="D119" s="1">
        <v>0.97826398703152995</v>
      </c>
      <c r="E119" s="1">
        <v>4.1801182910315102</v>
      </c>
      <c r="F119" s="2">
        <v>2.9135749516812501E-5</v>
      </c>
      <c r="G119" s="5">
        <v>1.6074297143617701E-3</v>
      </c>
    </row>
    <row r="120" spans="1:7" x14ac:dyDescent="0.2">
      <c r="A120" s="3" t="s">
        <v>121</v>
      </c>
      <c r="B120" s="1">
        <v>589.42425129625303</v>
      </c>
      <c r="C120" s="1">
        <v>-5.0060854474460497</v>
      </c>
      <c r="D120" s="1">
        <v>1.1986615565774801</v>
      </c>
      <c r="E120" s="1">
        <v>-4.1763960977774701</v>
      </c>
      <c r="F120" s="2">
        <v>2.9616392710488602E-5</v>
      </c>
      <c r="G120" s="5">
        <v>1.6074297143617701E-3</v>
      </c>
    </row>
    <row r="121" spans="1:7" x14ac:dyDescent="0.2">
      <c r="A121" s="3" t="s">
        <v>122</v>
      </c>
      <c r="B121" s="1">
        <v>84.822932576693802</v>
      </c>
      <c r="C121" s="1">
        <v>-5.0492133791759102</v>
      </c>
      <c r="D121" s="1">
        <v>1.20895308136499</v>
      </c>
      <c r="E121" s="1">
        <v>-4.1765172337995198</v>
      </c>
      <c r="F121" s="2">
        <v>2.96006325879586E-5</v>
      </c>
      <c r="G121" s="5">
        <v>1.6074297143617701E-3</v>
      </c>
    </row>
    <row r="122" spans="1:7" x14ac:dyDescent="0.2">
      <c r="A122" s="3" t="s">
        <v>123</v>
      </c>
      <c r="B122" s="1">
        <v>1666.0763934690499</v>
      </c>
      <c r="C122" s="1">
        <v>-3.0492961883337202</v>
      </c>
      <c r="D122" s="1">
        <v>0.73158841596538304</v>
      </c>
      <c r="E122" s="1">
        <v>-4.1680487577293803</v>
      </c>
      <c r="F122" s="2">
        <v>3.0721822819703803E-5</v>
      </c>
      <c r="G122" s="5">
        <v>1.6400920657764801E-3</v>
      </c>
    </row>
    <row r="123" spans="1:7" x14ac:dyDescent="0.2">
      <c r="A123" s="3" t="s">
        <v>124</v>
      </c>
      <c r="B123" s="1">
        <v>657.91738080110201</v>
      </c>
      <c r="C123" s="1">
        <v>-4.9953412672877402</v>
      </c>
      <c r="D123" s="1">
        <v>1.19806502371549</v>
      </c>
      <c r="E123" s="1">
        <v>-4.1695076380712299</v>
      </c>
      <c r="F123" s="2">
        <v>3.0525838612887503E-5</v>
      </c>
      <c r="G123" s="5">
        <v>1.6400920657764801E-3</v>
      </c>
    </row>
    <row r="124" spans="1:7" x14ac:dyDescent="0.2">
      <c r="A124" s="3" t="s">
        <v>125</v>
      </c>
      <c r="B124" s="1">
        <v>165.69806751604401</v>
      </c>
      <c r="C124" s="1">
        <v>5.6882257742584299</v>
      </c>
      <c r="D124" s="1">
        <v>1.36568722926502</v>
      </c>
      <c r="E124" s="1">
        <v>4.1651013880533201</v>
      </c>
      <c r="F124" s="2">
        <v>3.1121422939042298E-5</v>
      </c>
      <c r="G124" s="5">
        <v>1.64791729757709E-3</v>
      </c>
    </row>
    <row r="125" spans="1:7" x14ac:dyDescent="0.2">
      <c r="A125" s="3" t="s">
        <v>126</v>
      </c>
      <c r="B125" s="1">
        <v>1594.3082130192099</v>
      </c>
      <c r="C125" s="1">
        <v>-2.92719529921927</v>
      </c>
      <c r="D125" s="1">
        <v>0.70483653097049004</v>
      </c>
      <c r="E125" s="1">
        <v>-4.15301303294937</v>
      </c>
      <c r="F125" s="2">
        <v>3.2812604302653602E-5</v>
      </c>
      <c r="G125" s="5">
        <v>1.6827440301038E-3</v>
      </c>
    </row>
    <row r="126" spans="1:7" x14ac:dyDescent="0.2">
      <c r="A126" s="3" t="s">
        <v>127</v>
      </c>
      <c r="B126" s="1">
        <v>443.62833730099902</v>
      </c>
      <c r="C126" s="1">
        <v>-3.6695010028436599</v>
      </c>
      <c r="D126" s="1">
        <v>0.88271884436377301</v>
      </c>
      <c r="E126" s="1">
        <v>-4.1570439175210803</v>
      </c>
      <c r="F126" s="2">
        <v>3.2239203329977903E-5</v>
      </c>
      <c r="G126" s="5">
        <v>1.6827440301038E-3</v>
      </c>
    </row>
    <row r="127" spans="1:7" x14ac:dyDescent="0.2">
      <c r="A127" s="3" t="s">
        <v>128</v>
      </c>
      <c r="B127" s="1">
        <v>474.43972887571499</v>
      </c>
      <c r="C127" s="1">
        <v>-4.4864191224102301</v>
      </c>
      <c r="D127" s="1">
        <v>1.0799157960154899</v>
      </c>
      <c r="E127" s="1">
        <v>-4.1544156858928698</v>
      </c>
      <c r="F127" s="2">
        <v>3.2611983925584898E-5</v>
      </c>
      <c r="G127" s="5">
        <v>1.6827440301038E-3</v>
      </c>
    </row>
    <row r="128" spans="1:7" x14ac:dyDescent="0.2">
      <c r="A128" s="3" t="s">
        <v>129</v>
      </c>
      <c r="B128" s="1">
        <v>516.93217320944598</v>
      </c>
      <c r="C128" s="1">
        <v>-4.7453512952382804</v>
      </c>
      <c r="D128" s="1">
        <v>1.1425005927334</v>
      </c>
      <c r="E128" s="1">
        <v>-4.1534781911011303</v>
      </c>
      <c r="F128" s="2">
        <v>3.27459435092531E-5</v>
      </c>
      <c r="G128" s="5">
        <v>1.6827440301038E-3</v>
      </c>
    </row>
    <row r="129" spans="1:7" x14ac:dyDescent="0.2">
      <c r="A129" s="3" t="s">
        <v>130</v>
      </c>
      <c r="B129" s="1">
        <v>331.17940564511701</v>
      </c>
      <c r="C129" s="1">
        <v>4.98196179148011</v>
      </c>
      <c r="D129" s="1">
        <v>1.2012861909392401</v>
      </c>
      <c r="E129" s="1">
        <v>4.1471897613214797</v>
      </c>
      <c r="F129" s="2">
        <v>3.3658108864413702E-5</v>
      </c>
      <c r="G129" s="5">
        <v>1.6993431242940101E-3</v>
      </c>
    </row>
    <row r="130" spans="1:7" x14ac:dyDescent="0.2">
      <c r="A130" s="3" t="s">
        <v>131</v>
      </c>
      <c r="B130" s="1">
        <v>158.96860001482901</v>
      </c>
      <c r="C130" s="1">
        <v>-5.1133557107257799</v>
      </c>
      <c r="D130" s="1">
        <v>1.23251970732973</v>
      </c>
      <c r="E130" s="1">
        <v>-4.1487009743673298</v>
      </c>
      <c r="F130" s="2">
        <v>3.3436722810020099E-5</v>
      </c>
      <c r="G130" s="5">
        <v>1.6993431242940101E-3</v>
      </c>
    </row>
    <row r="131" spans="1:7" x14ac:dyDescent="0.2">
      <c r="A131" s="3" t="s">
        <v>132</v>
      </c>
      <c r="B131" s="1">
        <v>42.786655554137198</v>
      </c>
      <c r="C131" s="1">
        <v>5.2403729102481904</v>
      </c>
      <c r="D131" s="1">
        <v>1.2644395423599</v>
      </c>
      <c r="E131" s="1">
        <v>4.1444234656469003</v>
      </c>
      <c r="F131" s="2">
        <v>3.40669706850776E-5</v>
      </c>
      <c r="G131" s="5">
        <v>1.70675523132239E-3</v>
      </c>
    </row>
    <row r="132" spans="1:7" x14ac:dyDescent="0.2">
      <c r="A132" s="3" t="s">
        <v>133</v>
      </c>
      <c r="B132" s="1">
        <v>93.701089761772593</v>
      </c>
      <c r="C132" s="1">
        <v>4.7414734059127497</v>
      </c>
      <c r="D132" s="1">
        <v>1.14549070804567</v>
      </c>
      <c r="E132" s="1">
        <v>4.1392508665584904</v>
      </c>
      <c r="F132" s="2">
        <v>3.4844176303849097E-5</v>
      </c>
      <c r="G132" s="5">
        <v>1.7323673302822101E-3</v>
      </c>
    </row>
    <row r="133" spans="1:7" x14ac:dyDescent="0.2">
      <c r="A133" s="3" t="s">
        <v>134</v>
      </c>
      <c r="B133" s="1">
        <v>185.280365305186</v>
      </c>
      <c r="C133" s="1">
        <v>5.3148021852914296</v>
      </c>
      <c r="D133" s="1">
        <v>1.28518089421527</v>
      </c>
      <c r="E133" s="1">
        <v>4.1354506662944504</v>
      </c>
      <c r="F133" s="2">
        <v>3.5425871729986597E-5</v>
      </c>
      <c r="G133" s="5">
        <v>1.7436156509287801E-3</v>
      </c>
    </row>
    <row r="134" spans="1:7" x14ac:dyDescent="0.2">
      <c r="A134" s="3" t="s">
        <v>135</v>
      </c>
      <c r="B134" s="1">
        <v>2429.1285912292201</v>
      </c>
      <c r="C134" s="1">
        <v>-2.16368563737185</v>
      </c>
      <c r="D134" s="1">
        <v>0.52335159470710102</v>
      </c>
      <c r="E134" s="1">
        <v>-4.1342868909815298</v>
      </c>
      <c r="F134" s="2">
        <v>3.5605847009600399E-5</v>
      </c>
      <c r="G134" s="5">
        <v>1.7436156509287801E-3</v>
      </c>
    </row>
    <row r="135" spans="1:7" x14ac:dyDescent="0.2">
      <c r="A135" s="3" t="s">
        <v>136</v>
      </c>
      <c r="B135" s="1">
        <v>229.561876993791</v>
      </c>
      <c r="C135" s="1">
        <v>6.0042206810654797</v>
      </c>
      <c r="D135" s="1">
        <v>1.45630233277245</v>
      </c>
      <c r="E135" s="1">
        <v>4.1229218315093101</v>
      </c>
      <c r="F135" s="2">
        <v>3.7409667630410903E-5</v>
      </c>
      <c r="G135" s="5">
        <v>1.81827735281243E-3</v>
      </c>
    </row>
    <row r="136" spans="1:7" x14ac:dyDescent="0.2">
      <c r="A136" s="3" t="s">
        <v>137</v>
      </c>
      <c r="B136" s="1">
        <v>20.809540078320701</v>
      </c>
      <c r="C136" s="1">
        <v>4.3648950352150901</v>
      </c>
      <c r="D136" s="1">
        <v>1.06079135900417</v>
      </c>
      <c r="E136" s="1">
        <v>4.1147535735138998</v>
      </c>
      <c r="F136" s="2">
        <v>3.87593266263737E-5</v>
      </c>
      <c r="G136" s="5">
        <v>1.8699221801301599E-3</v>
      </c>
    </row>
    <row r="137" spans="1:7" x14ac:dyDescent="0.2">
      <c r="A137" s="3" t="s">
        <v>138</v>
      </c>
      <c r="B137" s="1">
        <v>106.492230619815</v>
      </c>
      <c r="C137" s="1">
        <v>4.5501097647293003</v>
      </c>
      <c r="D137" s="1">
        <v>1.1085698858938899</v>
      </c>
      <c r="E137" s="1">
        <v>4.1044861696385802</v>
      </c>
      <c r="F137" s="2">
        <v>4.0521451115828402E-5</v>
      </c>
      <c r="G137" s="5">
        <v>1.8887562652370399E-3</v>
      </c>
    </row>
    <row r="138" spans="1:7" x14ac:dyDescent="0.2">
      <c r="A138" s="3" t="s">
        <v>139</v>
      </c>
      <c r="B138" s="1">
        <v>28.3201478591205</v>
      </c>
      <c r="C138" s="1">
        <v>4.4769803187818802</v>
      </c>
      <c r="D138" s="1">
        <v>1.09023317150244</v>
      </c>
      <c r="E138" s="1">
        <v>4.10644294799084</v>
      </c>
      <c r="F138" s="2">
        <v>4.0179864412650497E-5</v>
      </c>
      <c r="G138" s="5">
        <v>1.8887562652370399E-3</v>
      </c>
    </row>
    <row r="139" spans="1:7" x14ac:dyDescent="0.2">
      <c r="A139" s="3" t="s">
        <v>140</v>
      </c>
      <c r="B139" s="1">
        <v>29.283577534809702</v>
      </c>
      <c r="C139" s="1">
        <v>3.8126710973150901</v>
      </c>
      <c r="D139" s="1">
        <v>0.92832140444573397</v>
      </c>
      <c r="E139" s="1">
        <v>4.1070593428700501</v>
      </c>
      <c r="F139" s="2">
        <v>4.0072830097211101E-5</v>
      </c>
      <c r="G139" s="5">
        <v>1.8887562652370399E-3</v>
      </c>
    </row>
    <row r="140" spans="1:7" x14ac:dyDescent="0.2">
      <c r="A140" s="3" t="s">
        <v>141</v>
      </c>
      <c r="B140" s="1">
        <v>2529.8572970299401</v>
      </c>
      <c r="C140" s="1">
        <v>2.7105696786209599</v>
      </c>
      <c r="D140" s="1">
        <v>0.65994677566209803</v>
      </c>
      <c r="E140" s="1">
        <v>4.1072549765873898</v>
      </c>
      <c r="F140" s="2">
        <v>4.0038915751367001E-5</v>
      </c>
      <c r="G140" s="5">
        <v>1.8887562652370399E-3</v>
      </c>
    </row>
    <row r="141" spans="1:7" x14ac:dyDescent="0.2">
      <c r="A141" s="3" t="s">
        <v>142</v>
      </c>
      <c r="B141" s="1">
        <v>726.78210534732398</v>
      </c>
      <c r="C141" s="1">
        <v>-4.7340816251002504</v>
      </c>
      <c r="D141" s="1">
        <v>1.1535173906540599</v>
      </c>
      <c r="E141" s="1">
        <v>-4.1040400981002696</v>
      </c>
      <c r="F141" s="2">
        <v>4.0599704764806602E-5</v>
      </c>
      <c r="G141" s="5">
        <v>1.8887562652370399E-3</v>
      </c>
    </row>
    <row r="142" spans="1:7" x14ac:dyDescent="0.2">
      <c r="A142" s="3" t="s">
        <v>143</v>
      </c>
      <c r="B142" s="1">
        <v>942.73939027284996</v>
      </c>
      <c r="C142" s="1">
        <v>-3.01158709243825</v>
      </c>
      <c r="D142" s="1">
        <v>0.73445875286851103</v>
      </c>
      <c r="E142" s="1">
        <v>-4.1004169133748603</v>
      </c>
      <c r="F142" s="2">
        <v>4.1240648645745397E-5</v>
      </c>
      <c r="G142" s="5">
        <v>1.8898739845949501E-3</v>
      </c>
    </row>
    <row r="143" spans="1:7" x14ac:dyDescent="0.2">
      <c r="A143" s="3" t="s">
        <v>144</v>
      </c>
      <c r="B143" s="1">
        <v>1464.17432055164</v>
      </c>
      <c r="C143" s="1">
        <v>-4.4654130216194403</v>
      </c>
      <c r="D143" s="1">
        <v>1.08939132987108</v>
      </c>
      <c r="E143" s="1">
        <v>-4.0989981278333598</v>
      </c>
      <c r="F143" s="2">
        <v>4.1494239182723499E-5</v>
      </c>
      <c r="G143" s="5">
        <v>1.8898739845949501E-3</v>
      </c>
    </row>
    <row r="144" spans="1:7" x14ac:dyDescent="0.2">
      <c r="A144" s="3" t="s">
        <v>145</v>
      </c>
      <c r="B144" s="1">
        <v>95.6033439498012</v>
      </c>
      <c r="C144" s="1">
        <v>-4.7713523179068797</v>
      </c>
      <c r="D144" s="1">
        <v>1.1631107375613901</v>
      </c>
      <c r="E144" s="1">
        <v>-4.1022339179076104</v>
      </c>
      <c r="F144" s="2">
        <v>4.0918028509217499E-5</v>
      </c>
      <c r="G144" s="5">
        <v>1.8898739845949501E-3</v>
      </c>
    </row>
    <row r="145" spans="1:7" x14ac:dyDescent="0.2">
      <c r="A145" s="3" t="s">
        <v>146</v>
      </c>
      <c r="B145" s="1">
        <v>6224.8663049659799</v>
      </c>
      <c r="C145" s="1">
        <v>-2.4654587029691299</v>
      </c>
      <c r="D145" s="1">
        <v>0.60319817735607595</v>
      </c>
      <c r="E145" s="1">
        <v>-4.0873112610778497</v>
      </c>
      <c r="F145" s="2">
        <v>4.3640144696633699E-5</v>
      </c>
      <c r="G145" s="5">
        <v>1.97380737784149E-3</v>
      </c>
    </row>
    <row r="146" spans="1:7" x14ac:dyDescent="0.2">
      <c r="A146" s="3" t="s">
        <v>147</v>
      </c>
      <c r="B146" s="1">
        <v>348.60734302120602</v>
      </c>
      <c r="C146" s="1">
        <v>-4.8050395281946203</v>
      </c>
      <c r="D146" s="1">
        <v>1.1763104452497299</v>
      </c>
      <c r="E146" s="1">
        <v>-4.0848396336177197</v>
      </c>
      <c r="F146" s="2">
        <v>4.4107268228210303E-5</v>
      </c>
      <c r="G146" s="5">
        <v>1.9811768135885098E-3</v>
      </c>
    </row>
    <row r="147" spans="1:7" x14ac:dyDescent="0.2">
      <c r="A147" s="3" t="s">
        <v>148</v>
      </c>
      <c r="B147" s="1">
        <v>766.50203331486102</v>
      </c>
      <c r="C147" s="1">
        <v>-3.71498791644043</v>
      </c>
      <c r="D147" s="1">
        <v>0.91099743762628105</v>
      </c>
      <c r="E147" s="1">
        <v>-4.0779345396627003</v>
      </c>
      <c r="F147" s="2">
        <v>4.54375544867118E-5</v>
      </c>
      <c r="G147" s="5">
        <v>2.02695063268462E-3</v>
      </c>
    </row>
    <row r="148" spans="1:7" x14ac:dyDescent="0.2">
      <c r="A148" s="3" t="s">
        <v>149</v>
      </c>
      <c r="B148" s="1">
        <v>361.42187270601602</v>
      </c>
      <c r="C148" s="1">
        <v>-3.8583601787308401</v>
      </c>
      <c r="D148" s="1">
        <v>0.94785905223620703</v>
      </c>
      <c r="E148" s="1">
        <v>-4.0706054023835296</v>
      </c>
      <c r="F148" s="2">
        <v>4.6891118897305103E-5</v>
      </c>
      <c r="G148" s="5">
        <v>2.0775636556336599E-3</v>
      </c>
    </row>
    <row r="149" spans="1:7" x14ac:dyDescent="0.2">
      <c r="A149" s="3" t="s">
        <v>150</v>
      </c>
      <c r="B149" s="1">
        <v>59.427016244529099</v>
      </c>
      <c r="C149" s="1">
        <v>-5.0681051992716597</v>
      </c>
      <c r="D149" s="1">
        <v>1.2475307790688901</v>
      </c>
      <c r="E149" s="1">
        <v>-4.0625091455092699</v>
      </c>
      <c r="F149" s="2">
        <v>4.8548045049027602E-5</v>
      </c>
      <c r="G149" s="5">
        <v>2.13644200948863E-3</v>
      </c>
    </row>
    <row r="150" spans="1:7" x14ac:dyDescent="0.2">
      <c r="A150" s="3" t="s">
        <v>151</v>
      </c>
      <c r="B150" s="1">
        <v>46.236727418123401</v>
      </c>
      <c r="C150" s="1">
        <v>5.1021782653748904</v>
      </c>
      <c r="D150" s="1">
        <v>1.2626236023189099</v>
      </c>
      <c r="E150" s="1">
        <v>4.0409337002764198</v>
      </c>
      <c r="F150" s="2">
        <v>5.3238809405180101E-5</v>
      </c>
      <c r="G150" s="5">
        <v>2.3271433936640101E-3</v>
      </c>
    </row>
    <row r="151" spans="1:7" x14ac:dyDescent="0.2">
      <c r="A151" s="3" t="s">
        <v>152</v>
      </c>
      <c r="B151" s="1">
        <v>570.17669230703905</v>
      </c>
      <c r="C151" s="1">
        <v>-4.4597598999249204</v>
      </c>
      <c r="D151" s="1">
        <v>1.1061485011134999</v>
      </c>
      <c r="E151" s="1">
        <v>-4.03179129695111</v>
      </c>
      <c r="F151" s="2">
        <v>5.5353332647255597E-5</v>
      </c>
      <c r="G151" s="5">
        <v>2.40344170354384E-3</v>
      </c>
    </row>
    <row r="152" spans="1:7" x14ac:dyDescent="0.2">
      <c r="A152" s="3" t="s">
        <v>153</v>
      </c>
      <c r="B152" s="1">
        <v>71.882729751246202</v>
      </c>
      <c r="C152" s="1">
        <v>5.3899179609438903</v>
      </c>
      <c r="D152" s="1">
        <v>1.3413433892028099</v>
      </c>
      <c r="E152" s="1">
        <v>4.0182983748458598</v>
      </c>
      <c r="F152" s="2">
        <v>5.8619938655833198E-5</v>
      </c>
      <c r="G152" s="5">
        <v>2.5117872399042199E-3</v>
      </c>
    </row>
    <row r="153" spans="1:7" x14ac:dyDescent="0.2">
      <c r="A153" s="3" t="s">
        <v>154</v>
      </c>
      <c r="B153" s="1">
        <v>754.96313309520497</v>
      </c>
      <c r="C153" s="1">
        <v>-4.9866863377431399</v>
      </c>
      <c r="D153" s="1">
        <v>1.2407478321475101</v>
      </c>
      <c r="E153" s="1">
        <v>-4.0190973609134399</v>
      </c>
      <c r="F153" s="2">
        <v>5.8421527472482598E-5</v>
      </c>
      <c r="G153" s="5">
        <v>2.5117872399042199E-3</v>
      </c>
    </row>
    <row r="154" spans="1:7" x14ac:dyDescent="0.2">
      <c r="A154" s="3" t="s">
        <v>155</v>
      </c>
      <c r="B154" s="1">
        <v>1756.1687635875001</v>
      </c>
      <c r="C154" s="1">
        <v>-2.5918134457273601</v>
      </c>
      <c r="D154" s="1">
        <v>0.64547469792794099</v>
      </c>
      <c r="E154" s="1">
        <v>-4.0153602519934903</v>
      </c>
      <c r="F154" s="2">
        <v>5.9355060804792201E-5</v>
      </c>
      <c r="G154" s="5">
        <v>2.5266634707294898E-3</v>
      </c>
    </row>
    <row r="155" spans="1:7" x14ac:dyDescent="0.2">
      <c r="A155" s="3" t="s">
        <v>156</v>
      </c>
      <c r="B155" s="1">
        <v>116.32339919978401</v>
      </c>
      <c r="C155" s="1">
        <v>5.8553429728840101</v>
      </c>
      <c r="D155" s="1">
        <v>1.4604651537780799</v>
      </c>
      <c r="E155" s="1">
        <v>4.0092315504665201</v>
      </c>
      <c r="F155" s="2">
        <v>6.0916661311715401E-5</v>
      </c>
      <c r="G155" s="5">
        <v>2.5763000982026098E-3</v>
      </c>
    </row>
    <row r="156" spans="1:7" x14ac:dyDescent="0.2">
      <c r="A156" s="3" t="s">
        <v>157</v>
      </c>
      <c r="B156" s="1">
        <v>208.91573470456299</v>
      </c>
      <c r="C156" s="1">
        <v>-5.0487378129493603</v>
      </c>
      <c r="D156" s="1">
        <v>1.26048862864071</v>
      </c>
      <c r="E156" s="1">
        <v>-4.0053814832061096</v>
      </c>
      <c r="F156" s="2">
        <v>6.1917472726013604E-5</v>
      </c>
      <c r="G156" s="5">
        <v>2.6017322571904901E-3</v>
      </c>
    </row>
    <row r="157" spans="1:7" x14ac:dyDescent="0.2">
      <c r="A157" s="3" t="s">
        <v>158</v>
      </c>
      <c r="B157" s="1">
        <v>1750.14464158843</v>
      </c>
      <c r="C157" s="1">
        <v>2.2087693236686898</v>
      </c>
      <c r="D157" s="1">
        <v>0.55191906989242001</v>
      </c>
      <c r="E157" s="1">
        <v>4.0019804427109698</v>
      </c>
      <c r="F157" s="2">
        <v>6.2814491897867801E-5</v>
      </c>
      <c r="G157" s="5">
        <v>2.6058011829988102E-3</v>
      </c>
    </row>
    <row r="158" spans="1:7" x14ac:dyDescent="0.2">
      <c r="A158" s="3" t="s">
        <v>159</v>
      </c>
      <c r="B158" s="1">
        <v>888.34381989137398</v>
      </c>
      <c r="C158" s="1">
        <v>-3.2665205637747898</v>
      </c>
      <c r="D158" s="1">
        <v>0.81612757996575402</v>
      </c>
      <c r="E158" s="1">
        <v>-4.0024631490971796</v>
      </c>
      <c r="F158" s="2">
        <v>6.2686433935414906E-5</v>
      </c>
      <c r="G158" s="5">
        <v>2.6058011829988102E-3</v>
      </c>
    </row>
    <row r="159" spans="1:7" x14ac:dyDescent="0.2">
      <c r="A159" s="3" t="s">
        <v>160</v>
      </c>
      <c r="B159" s="1">
        <v>646.55740372289802</v>
      </c>
      <c r="C159" s="1">
        <v>-3.2143289102872301</v>
      </c>
      <c r="D159" s="1">
        <v>0.80736085969466198</v>
      </c>
      <c r="E159" s="1">
        <v>-3.9812790918584602</v>
      </c>
      <c r="F159" s="2">
        <v>6.85454080803419E-5</v>
      </c>
      <c r="G159" s="5">
        <v>2.8255458406788998E-3</v>
      </c>
    </row>
    <row r="160" spans="1:7" x14ac:dyDescent="0.2">
      <c r="A160" s="3" t="s">
        <v>161</v>
      </c>
      <c r="B160" s="1">
        <v>25.569959598800502</v>
      </c>
      <c r="C160" s="1">
        <v>4.2327754302614604</v>
      </c>
      <c r="D160" s="1">
        <v>1.06802990051396</v>
      </c>
      <c r="E160" s="1">
        <v>3.9631619191789902</v>
      </c>
      <c r="F160" s="2">
        <v>7.3963579672695095E-5</v>
      </c>
      <c r="G160" s="5">
        <v>3.0162321648547E-3</v>
      </c>
    </row>
    <row r="161" spans="1:7" x14ac:dyDescent="0.2">
      <c r="A161" s="3" t="s">
        <v>162</v>
      </c>
      <c r="B161" s="1">
        <v>238.57984272680599</v>
      </c>
      <c r="C161" s="1">
        <v>-5.6644755891951704</v>
      </c>
      <c r="D161" s="1">
        <v>1.42943763008583</v>
      </c>
      <c r="E161" s="1">
        <v>-3.9627301464388198</v>
      </c>
      <c r="F161" s="2">
        <v>7.4097519787617494E-5</v>
      </c>
      <c r="G161" s="5">
        <v>3.0162321648547E-3</v>
      </c>
    </row>
    <row r="162" spans="1:7" x14ac:dyDescent="0.2">
      <c r="A162" s="3" t="s">
        <v>163</v>
      </c>
      <c r="B162" s="1">
        <v>119.169482221428</v>
      </c>
      <c r="C162" s="1">
        <v>5.2918710476705604</v>
      </c>
      <c r="D162" s="1">
        <v>1.33846603506329</v>
      </c>
      <c r="E162" s="1">
        <v>3.9536834772354501</v>
      </c>
      <c r="F162" s="2">
        <v>7.6957200576504897E-5</v>
      </c>
      <c r="G162" s="5">
        <v>3.10994630200815E-3</v>
      </c>
    </row>
    <row r="163" spans="1:7" x14ac:dyDescent="0.2">
      <c r="A163" s="3" t="s">
        <v>164</v>
      </c>
      <c r="B163" s="1">
        <v>130.70466202470001</v>
      </c>
      <c r="C163" s="1">
        <v>5.1346521027805503</v>
      </c>
      <c r="D163" s="1">
        <v>1.2991057694456101</v>
      </c>
      <c r="E163" s="1">
        <v>3.9524511579774799</v>
      </c>
      <c r="F163" s="2">
        <v>7.7354721468650506E-5</v>
      </c>
      <c r="G163" s="5">
        <v>3.10994630200815E-3</v>
      </c>
    </row>
    <row r="164" spans="1:7" x14ac:dyDescent="0.2">
      <c r="A164" s="3" t="s">
        <v>165</v>
      </c>
      <c r="B164" s="1">
        <v>2876.6045791763599</v>
      </c>
      <c r="C164" s="1">
        <v>-1.9684529070315999</v>
      </c>
      <c r="D164" s="1">
        <v>0.49881117379544099</v>
      </c>
      <c r="E164" s="1">
        <v>-3.9462887169380898</v>
      </c>
      <c r="F164" s="2">
        <v>7.93718975309783E-5</v>
      </c>
      <c r="G164" s="5">
        <v>3.1714672921427101E-3</v>
      </c>
    </row>
    <row r="165" spans="1:7" x14ac:dyDescent="0.2">
      <c r="A165" s="3" t="s">
        <v>166</v>
      </c>
      <c r="B165" s="1">
        <v>319.87329494484902</v>
      </c>
      <c r="C165" s="1">
        <v>5.7968638845365996</v>
      </c>
      <c r="D165" s="1">
        <v>1.4706858154126401</v>
      </c>
      <c r="E165" s="1">
        <v>3.9416058982728099</v>
      </c>
      <c r="F165" s="2">
        <v>8.0937886024547596E-5</v>
      </c>
      <c r="G165" s="5">
        <v>3.2143198273041399E-3</v>
      </c>
    </row>
    <row r="166" spans="1:7" x14ac:dyDescent="0.2">
      <c r="A166" s="3" t="s">
        <v>167</v>
      </c>
      <c r="B166" s="1">
        <v>33.062243379015896</v>
      </c>
      <c r="C166" s="1">
        <v>3.5698009564207398</v>
      </c>
      <c r="D166" s="1">
        <v>0.90817257499278703</v>
      </c>
      <c r="E166" s="1">
        <v>3.9307517697824101</v>
      </c>
      <c r="F166" s="2">
        <v>8.4680666126554099E-5</v>
      </c>
      <c r="G166" s="5">
        <v>3.34257683928634E-3</v>
      </c>
    </row>
    <row r="167" spans="1:7" x14ac:dyDescent="0.2">
      <c r="A167" s="3" t="s">
        <v>168</v>
      </c>
      <c r="B167" s="1">
        <v>249.38142815501601</v>
      </c>
      <c r="C167" s="1">
        <v>4.9858383911171904</v>
      </c>
      <c r="D167" s="1">
        <v>1.27123179095356</v>
      </c>
      <c r="E167" s="1">
        <v>3.9220529462823501</v>
      </c>
      <c r="F167" s="2">
        <v>8.7797692394203495E-5</v>
      </c>
      <c r="G167" s="5">
        <v>3.4034864772127201E-3</v>
      </c>
    </row>
    <row r="168" spans="1:7" x14ac:dyDescent="0.2">
      <c r="A168" s="3" t="s">
        <v>169</v>
      </c>
      <c r="B168" s="1">
        <v>96.572987704106893</v>
      </c>
      <c r="C168" s="1">
        <v>4.1238707730216699</v>
      </c>
      <c r="D168" s="1">
        <v>1.05183605529904</v>
      </c>
      <c r="E168" s="1">
        <v>3.9206402483030001</v>
      </c>
      <c r="F168" s="2">
        <v>8.8314020366797097E-5</v>
      </c>
      <c r="G168" s="5">
        <v>3.4034864772127201E-3</v>
      </c>
    </row>
    <row r="169" spans="1:7" x14ac:dyDescent="0.2">
      <c r="A169" s="3" t="s">
        <v>170</v>
      </c>
      <c r="B169" s="1">
        <v>805.75700750144802</v>
      </c>
      <c r="C169" s="1">
        <v>-3.6070946240077899</v>
      </c>
      <c r="D169" s="1">
        <v>0.91993011950911896</v>
      </c>
      <c r="E169" s="1">
        <v>-3.9210528577242001</v>
      </c>
      <c r="F169" s="2">
        <v>8.8162919649525302E-5</v>
      </c>
      <c r="G169" s="5">
        <v>3.4034864772127201E-3</v>
      </c>
    </row>
    <row r="170" spans="1:7" x14ac:dyDescent="0.2">
      <c r="A170" s="3" t="s">
        <v>171</v>
      </c>
      <c r="B170" s="1">
        <v>342.85637049350601</v>
      </c>
      <c r="C170" s="1">
        <v>-4.7387195295821796</v>
      </c>
      <c r="D170" s="1">
        <v>1.20744827113207</v>
      </c>
      <c r="E170" s="1">
        <v>-3.9245735348473998</v>
      </c>
      <c r="F170" s="2">
        <v>8.6883517361175996E-5</v>
      </c>
      <c r="G170" s="5">
        <v>3.4034864772127201E-3</v>
      </c>
    </row>
    <row r="171" spans="1:7" x14ac:dyDescent="0.2">
      <c r="A171" s="3" t="s">
        <v>172</v>
      </c>
      <c r="B171" s="1">
        <v>134.44220382826799</v>
      </c>
      <c r="C171" s="1">
        <v>-5.5824544199181299</v>
      </c>
      <c r="D171" s="1">
        <v>1.42532986163403</v>
      </c>
      <c r="E171" s="1">
        <v>-3.9166052506037401</v>
      </c>
      <c r="F171" s="2">
        <v>8.9804618200523402E-5</v>
      </c>
      <c r="G171" s="5">
        <v>3.4405734020000502E-3</v>
      </c>
    </row>
    <row r="172" spans="1:7" x14ac:dyDescent="0.2">
      <c r="A172" s="3" t="s">
        <v>173</v>
      </c>
      <c r="B172" s="1">
        <v>303.53557708423398</v>
      </c>
      <c r="C172" s="1">
        <v>4.1585432068380399</v>
      </c>
      <c r="D172" s="1">
        <v>1.0625523870820299</v>
      </c>
      <c r="E172" s="1">
        <v>3.9137300498267198</v>
      </c>
      <c r="F172" s="2">
        <v>9.0881233894548897E-5</v>
      </c>
      <c r="G172" s="5">
        <v>3.4413341648557999E-3</v>
      </c>
    </row>
    <row r="173" spans="1:7" x14ac:dyDescent="0.2">
      <c r="A173" s="3" t="s">
        <v>174</v>
      </c>
      <c r="B173" s="1">
        <v>692.91929270308799</v>
      </c>
      <c r="C173" s="1">
        <v>-4.1088526004096497</v>
      </c>
      <c r="D173" s="1">
        <v>1.0496281888296399</v>
      </c>
      <c r="E173" s="1">
        <v>-3.9145791282445699</v>
      </c>
      <c r="F173" s="2">
        <v>9.0562035501871995E-5</v>
      </c>
      <c r="G173" s="5">
        <v>3.4413341648557999E-3</v>
      </c>
    </row>
    <row r="174" spans="1:7" x14ac:dyDescent="0.2">
      <c r="A174" s="3" t="s">
        <v>175</v>
      </c>
      <c r="B174" s="1">
        <v>1192.88072193628</v>
      </c>
      <c r="C174" s="1">
        <v>-2.523657539157</v>
      </c>
      <c r="D174" s="1">
        <v>0.64583709398321199</v>
      </c>
      <c r="E174" s="1">
        <v>-3.9075760167200899</v>
      </c>
      <c r="F174" s="2">
        <v>9.3226715049499502E-5</v>
      </c>
      <c r="G174" s="5">
        <v>3.4895723857321301E-3</v>
      </c>
    </row>
    <row r="175" spans="1:7" x14ac:dyDescent="0.2">
      <c r="A175" s="3" t="s">
        <v>176</v>
      </c>
      <c r="B175" s="1">
        <v>196.88303293661201</v>
      </c>
      <c r="C175" s="1">
        <v>-3.7079679508710099</v>
      </c>
      <c r="D175" s="1">
        <v>0.94865661047779903</v>
      </c>
      <c r="E175" s="1">
        <v>-3.9086513601623101</v>
      </c>
      <c r="F175" s="2">
        <v>9.2812790510676604E-5</v>
      </c>
      <c r="G175" s="5">
        <v>3.4895723857321301E-3</v>
      </c>
    </row>
    <row r="176" spans="1:7" x14ac:dyDescent="0.2">
      <c r="A176" s="3" t="s">
        <v>177</v>
      </c>
      <c r="B176" s="1">
        <v>91.224384246526299</v>
      </c>
      <c r="C176" s="1">
        <v>5.0878614105964104</v>
      </c>
      <c r="D176" s="1">
        <v>1.3048293107170399</v>
      </c>
      <c r="E176" s="1">
        <v>3.8992543843151899</v>
      </c>
      <c r="F176" s="2">
        <v>9.6489360416352095E-5</v>
      </c>
      <c r="G176" s="5">
        <v>3.5305348561331502E-3</v>
      </c>
    </row>
    <row r="177" spans="1:7" x14ac:dyDescent="0.2">
      <c r="A177" s="3" t="s">
        <v>178</v>
      </c>
      <c r="B177" s="1">
        <v>3525.8008065167501</v>
      </c>
      <c r="C177" s="1">
        <v>-2.7614461505067598</v>
      </c>
      <c r="D177" s="1">
        <v>0.70794295538701901</v>
      </c>
      <c r="E177" s="1">
        <v>-3.90066195234209</v>
      </c>
      <c r="F177" s="2">
        <v>9.5930026336740593E-5</v>
      </c>
      <c r="G177" s="5">
        <v>3.5305348561331502E-3</v>
      </c>
    </row>
    <row r="178" spans="1:7" x14ac:dyDescent="0.2">
      <c r="A178" s="3" t="s">
        <v>179</v>
      </c>
      <c r="B178" s="1">
        <v>420.00039092548298</v>
      </c>
      <c r="C178" s="1">
        <v>-5.0886086800784502</v>
      </c>
      <c r="D178" s="1">
        <v>1.3048228145112699</v>
      </c>
      <c r="E178" s="1">
        <v>-3.8998464952380698</v>
      </c>
      <c r="F178" s="2">
        <v>9.6253695416427597E-5</v>
      </c>
      <c r="G178" s="5">
        <v>3.5305348561331502E-3</v>
      </c>
    </row>
    <row r="179" spans="1:7" x14ac:dyDescent="0.2">
      <c r="A179" s="3" t="s">
        <v>180</v>
      </c>
      <c r="B179" s="1">
        <v>125.834278830922</v>
      </c>
      <c r="C179" s="1">
        <v>-5.1980553524570698</v>
      </c>
      <c r="D179" s="1">
        <v>1.3322054952422</v>
      </c>
      <c r="E179" s="1">
        <v>-3.9018419988667401</v>
      </c>
      <c r="F179" s="2">
        <v>9.5463464574179803E-5</v>
      </c>
      <c r="G179" s="5">
        <v>3.5305348561331502E-3</v>
      </c>
    </row>
    <row r="180" spans="1:7" x14ac:dyDescent="0.2">
      <c r="A180" s="3" t="s">
        <v>181</v>
      </c>
      <c r="B180" s="1">
        <v>29.044302224904499</v>
      </c>
      <c r="C180" s="1">
        <v>5.0278464426273102</v>
      </c>
      <c r="D180" s="1">
        <v>1.29330226591108</v>
      </c>
      <c r="E180" s="1">
        <v>3.8876035209645301</v>
      </c>
      <c r="F180" s="1">
        <v>1.0123881499439599E-4</v>
      </c>
      <c r="G180" s="5">
        <v>3.6517672417215102E-3</v>
      </c>
    </row>
    <row r="181" spans="1:7" x14ac:dyDescent="0.2">
      <c r="A181" s="3" t="s">
        <v>182</v>
      </c>
      <c r="B181" s="1">
        <v>1188.3791623335601</v>
      </c>
      <c r="C181" s="1">
        <v>-3.6606926132118298</v>
      </c>
      <c r="D181" s="1">
        <v>0.94177488485378802</v>
      </c>
      <c r="E181" s="1">
        <v>-3.88701447881588</v>
      </c>
      <c r="F181" s="1">
        <v>1.01484703017288E-4</v>
      </c>
      <c r="G181" s="5">
        <v>3.6517672417215102E-3</v>
      </c>
    </row>
    <row r="182" spans="1:7" x14ac:dyDescent="0.2">
      <c r="A182" s="3" t="s">
        <v>183</v>
      </c>
      <c r="B182" s="1">
        <v>160.73743467870199</v>
      </c>
      <c r="C182" s="1">
        <v>-4.5640596753586502</v>
      </c>
      <c r="D182" s="1">
        <v>1.1738465173496</v>
      </c>
      <c r="E182" s="1">
        <v>-3.88812302792679</v>
      </c>
      <c r="F182" s="1">
        <v>1.01022420332918E-4</v>
      </c>
      <c r="G182" s="5">
        <v>3.6517672417215102E-3</v>
      </c>
    </row>
    <row r="183" spans="1:7" x14ac:dyDescent="0.2">
      <c r="A183" s="3" t="s">
        <v>184</v>
      </c>
      <c r="B183" s="1">
        <v>214.120940430095</v>
      </c>
      <c r="C183" s="1">
        <v>3.6094788098020301</v>
      </c>
      <c r="D183" s="1">
        <v>0.92969314006715198</v>
      </c>
      <c r="E183" s="1">
        <v>3.8824410488188801</v>
      </c>
      <c r="F183" s="1">
        <v>1.0341309170453599E-4</v>
      </c>
      <c r="G183" s="5">
        <v>3.7007113531409E-3</v>
      </c>
    </row>
    <row r="184" spans="1:7" x14ac:dyDescent="0.2">
      <c r="A184" s="3" t="s">
        <v>185</v>
      </c>
      <c r="B184" s="1">
        <v>251.04047967833799</v>
      </c>
      <c r="C184" s="1">
        <v>-4.6167828948157998</v>
      </c>
      <c r="D184" s="1">
        <v>1.19025758611248</v>
      </c>
      <c r="E184" s="1">
        <v>-3.8788098884500801</v>
      </c>
      <c r="F184" s="1">
        <v>1.0496874703997001E-4</v>
      </c>
      <c r="G184" s="5">
        <v>3.7358549151438698E-3</v>
      </c>
    </row>
    <row r="185" spans="1:7" x14ac:dyDescent="0.2">
      <c r="A185" s="3" t="s">
        <v>186</v>
      </c>
      <c r="B185" s="1">
        <v>74.863629437273602</v>
      </c>
      <c r="C185" s="1">
        <v>5.0211443126778397</v>
      </c>
      <c r="D185" s="1">
        <v>1.29961618071221</v>
      </c>
      <c r="E185" s="1">
        <v>3.86355940099652</v>
      </c>
      <c r="F185" s="1">
        <v>1.11746703477436E-4</v>
      </c>
      <c r="G185" s="5">
        <v>3.9554689116768696E-3</v>
      </c>
    </row>
    <row r="186" spans="1:7" x14ac:dyDescent="0.2">
      <c r="A186" s="3" t="s">
        <v>187</v>
      </c>
      <c r="B186" s="1">
        <v>33.554491325925802</v>
      </c>
      <c r="C186" s="1">
        <v>3.4777249356253601</v>
      </c>
      <c r="D186" s="1">
        <v>0.90054167478828095</v>
      </c>
      <c r="E186" s="1">
        <v>3.8618145422786498</v>
      </c>
      <c r="F186" s="1">
        <v>1.12547990520823E-4</v>
      </c>
      <c r="G186" s="5">
        <v>3.9622976338493003E-3</v>
      </c>
    </row>
    <row r="187" spans="1:7" x14ac:dyDescent="0.2">
      <c r="A187" s="3" t="s">
        <v>188</v>
      </c>
      <c r="B187" s="1">
        <v>422.78975905319197</v>
      </c>
      <c r="C187" s="1">
        <v>-4.4530056619332603</v>
      </c>
      <c r="D187" s="1">
        <v>1.15480443730021</v>
      </c>
      <c r="E187" s="1">
        <v>-3.8560690607873398</v>
      </c>
      <c r="F187" s="1">
        <v>1.15224947884586E-4</v>
      </c>
      <c r="G187" s="5">
        <v>4.0347316428618902E-3</v>
      </c>
    </row>
    <row r="188" spans="1:7" x14ac:dyDescent="0.2">
      <c r="A188" s="3" t="s">
        <v>189</v>
      </c>
      <c r="B188" s="1">
        <v>7584.7524776549299</v>
      </c>
      <c r="C188" s="1">
        <v>-1.72914591232355</v>
      </c>
      <c r="D188" s="1">
        <v>0.449485586476425</v>
      </c>
      <c r="E188" s="1">
        <v>-3.8469440719524299</v>
      </c>
      <c r="F188" s="1">
        <v>1.19600257043047E-4</v>
      </c>
      <c r="G188" s="5">
        <v>4.1655426423602296E-3</v>
      </c>
    </row>
    <row r="189" spans="1:7" x14ac:dyDescent="0.2">
      <c r="A189" s="3" t="s">
        <v>190</v>
      </c>
      <c r="B189" s="1">
        <v>6740.7483449461697</v>
      </c>
      <c r="C189" s="1">
        <v>-1.5259405148562899</v>
      </c>
      <c r="D189" s="1">
        <v>0.39718759267000298</v>
      </c>
      <c r="E189" s="1">
        <v>-3.8418634998100099</v>
      </c>
      <c r="F189" s="1">
        <v>1.22103738618998E-4</v>
      </c>
      <c r="G189" s="5">
        <v>4.2301151575826297E-3</v>
      </c>
    </row>
    <row r="190" spans="1:7" x14ac:dyDescent="0.2">
      <c r="A190" s="3" t="s">
        <v>191</v>
      </c>
      <c r="B190" s="1">
        <v>715.24197142815206</v>
      </c>
      <c r="C190" s="1">
        <v>3.55431542536168</v>
      </c>
      <c r="D190" s="1">
        <v>0.92558333942426796</v>
      </c>
      <c r="E190" s="1">
        <v>3.84008146427154</v>
      </c>
      <c r="F190" s="1">
        <v>1.2299349037064899E-4</v>
      </c>
      <c r="G190" s="5">
        <v>4.2383947237250698E-3</v>
      </c>
    </row>
    <row r="191" spans="1:7" x14ac:dyDescent="0.2">
      <c r="A191" s="3" t="s">
        <v>192</v>
      </c>
      <c r="B191" s="1">
        <v>117.852428378306</v>
      </c>
      <c r="C191" s="1">
        <v>3.83373253563279</v>
      </c>
      <c r="D191" s="1">
        <v>1.0015228868177699</v>
      </c>
      <c r="E191" s="1">
        <v>3.8279030725039802</v>
      </c>
      <c r="F191" s="1">
        <v>1.2923962892197099E-4</v>
      </c>
      <c r="G191" s="5">
        <v>4.3692350136969602E-3</v>
      </c>
    </row>
    <row r="192" spans="1:7" x14ac:dyDescent="0.2">
      <c r="A192" s="3" t="s">
        <v>193</v>
      </c>
      <c r="B192" s="1">
        <v>1393.0874865273199</v>
      </c>
      <c r="C192" s="1">
        <v>-2.7740499437483499</v>
      </c>
      <c r="D192" s="1">
        <v>0.72477615574443899</v>
      </c>
      <c r="E192" s="1">
        <v>-3.8274575146571199</v>
      </c>
      <c r="F192" s="1">
        <v>1.2947372296077299E-4</v>
      </c>
      <c r="G192" s="5">
        <v>4.3692350136969602E-3</v>
      </c>
    </row>
    <row r="193" spans="1:7" x14ac:dyDescent="0.2">
      <c r="A193" s="3" t="s">
        <v>194</v>
      </c>
      <c r="B193" s="1">
        <v>169.94550598095799</v>
      </c>
      <c r="C193" s="1">
        <v>-4.5652342346185302</v>
      </c>
      <c r="D193" s="1">
        <v>1.1925383316892</v>
      </c>
      <c r="E193" s="1">
        <v>-3.8281656138901599</v>
      </c>
      <c r="F193" s="1">
        <v>1.2910187771218999E-4</v>
      </c>
      <c r="G193" s="5">
        <v>4.3692350136969602E-3</v>
      </c>
    </row>
    <row r="194" spans="1:7" x14ac:dyDescent="0.2">
      <c r="A194" s="3" t="s">
        <v>195</v>
      </c>
      <c r="B194" s="1">
        <v>310.01309096712498</v>
      </c>
      <c r="C194" s="1">
        <v>-5.5179642049259003</v>
      </c>
      <c r="D194" s="1">
        <v>1.44159729326015</v>
      </c>
      <c r="E194" s="1">
        <v>-3.8276738106570201</v>
      </c>
      <c r="F194" s="1">
        <v>1.2936003217684601E-4</v>
      </c>
      <c r="G194" s="5">
        <v>4.3692350136969602E-3</v>
      </c>
    </row>
    <row r="195" spans="1:7" x14ac:dyDescent="0.2">
      <c r="A195" s="3" t="s">
        <v>196</v>
      </c>
      <c r="B195" s="1">
        <v>1010.10938503206</v>
      </c>
      <c r="C195" s="1">
        <v>3.4391782483264501</v>
      </c>
      <c r="D195" s="1">
        <v>0.89897603553033101</v>
      </c>
      <c r="E195" s="1">
        <v>3.8256617667206001</v>
      </c>
      <c r="F195" s="1">
        <v>1.3042125742427301E-4</v>
      </c>
      <c r="G195" s="5">
        <v>4.3785239670324199E-3</v>
      </c>
    </row>
    <row r="196" spans="1:7" x14ac:dyDescent="0.2">
      <c r="A196" s="3" t="s">
        <v>197</v>
      </c>
      <c r="B196" s="1">
        <v>21.759403563773802</v>
      </c>
      <c r="C196" s="1">
        <v>3.9797730125817101</v>
      </c>
      <c r="D196" s="1">
        <v>1.0415711076052101</v>
      </c>
      <c r="E196" s="1">
        <v>3.8209326118233302</v>
      </c>
      <c r="F196" s="1">
        <v>1.3294797847623801E-4</v>
      </c>
      <c r="G196" s="5">
        <v>4.4404624811063597E-3</v>
      </c>
    </row>
    <row r="197" spans="1:7" x14ac:dyDescent="0.2">
      <c r="A197" s="3" t="s">
        <v>198</v>
      </c>
      <c r="B197" s="1">
        <v>6989.5397915583399</v>
      </c>
      <c r="C197" s="1">
        <v>2.0037961823147299</v>
      </c>
      <c r="D197" s="1">
        <v>0.52528299481545504</v>
      </c>
      <c r="E197" s="1">
        <v>3.8146983665799299</v>
      </c>
      <c r="F197" s="1">
        <v>1.36349374274442E-4</v>
      </c>
      <c r="G197" s="5">
        <v>4.5308340543338899E-3</v>
      </c>
    </row>
    <row r="198" spans="1:7" x14ac:dyDescent="0.2">
      <c r="A198" s="3" t="s">
        <v>199</v>
      </c>
      <c r="B198" s="1">
        <v>45.260644757915102</v>
      </c>
      <c r="C198" s="1">
        <v>3.4974713919580598</v>
      </c>
      <c r="D198" s="1">
        <v>0.91946325916527105</v>
      </c>
      <c r="E198" s="1">
        <v>3.8038185398872999</v>
      </c>
      <c r="F198" s="1">
        <v>1.4248256969925E-4</v>
      </c>
      <c r="G198" s="5">
        <v>4.7106039413767203E-3</v>
      </c>
    </row>
    <row r="199" spans="1:7" x14ac:dyDescent="0.2">
      <c r="A199" s="3" t="s">
        <v>200</v>
      </c>
      <c r="B199" s="1">
        <v>649.01902943360597</v>
      </c>
      <c r="C199" s="1">
        <v>-3.1389117599560299</v>
      </c>
      <c r="D199" s="1">
        <v>0.82581971905196006</v>
      </c>
      <c r="E199" s="1">
        <v>-3.8009648928697199</v>
      </c>
      <c r="F199" s="1">
        <v>1.4413372453222099E-4</v>
      </c>
      <c r="G199" s="5">
        <v>4.7411259993856399E-3</v>
      </c>
    </row>
    <row r="200" spans="1:7" x14ac:dyDescent="0.2">
      <c r="A200" s="3" t="s">
        <v>201</v>
      </c>
      <c r="B200" s="1">
        <v>72.256727083334695</v>
      </c>
      <c r="C200" s="1">
        <v>-5.3087227467807603</v>
      </c>
      <c r="D200" s="1">
        <v>1.3997336292096101</v>
      </c>
      <c r="E200" s="1">
        <v>-3.7926664302396098</v>
      </c>
      <c r="F200" s="1">
        <v>1.49038297894398E-4</v>
      </c>
      <c r="G200" s="5">
        <v>4.8778212773176698E-3</v>
      </c>
    </row>
    <row r="201" spans="1:7" x14ac:dyDescent="0.2">
      <c r="A201" s="3" t="s">
        <v>202</v>
      </c>
      <c r="B201" s="1">
        <v>234.95761208763</v>
      </c>
      <c r="C201" s="1">
        <v>-3.6852552033549499</v>
      </c>
      <c r="D201" s="1">
        <v>0.97264802527557903</v>
      </c>
      <c r="E201" s="1">
        <v>-3.7888887938787601</v>
      </c>
      <c r="F201" s="1">
        <v>1.5132262828756801E-4</v>
      </c>
      <c r="G201" s="5">
        <v>4.9033048658553803E-3</v>
      </c>
    </row>
    <row r="202" spans="1:7" x14ac:dyDescent="0.2">
      <c r="A202" s="3" t="s">
        <v>203</v>
      </c>
      <c r="B202" s="1">
        <v>58.131489659413802</v>
      </c>
      <c r="C202" s="1">
        <v>-5.0418945353420703</v>
      </c>
      <c r="D202" s="1">
        <v>1.33034472516972</v>
      </c>
      <c r="E202" s="1">
        <v>-3.7899158315517298</v>
      </c>
      <c r="F202" s="1">
        <v>1.50698339250546E-4</v>
      </c>
      <c r="G202" s="5">
        <v>4.9033048658553803E-3</v>
      </c>
    </row>
    <row r="203" spans="1:7" x14ac:dyDescent="0.2">
      <c r="A203" s="3" t="s">
        <v>204</v>
      </c>
      <c r="B203" s="1">
        <v>70.083472548672702</v>
      </c>
      <c r="C203" s="1">
        <v>5.0564533356041901</v>
      </c>
      <c r="D203" s="1">
        <v>1.3360920361373501</v>
      </c>
      <c r="E203" s="1">
        <v>3.7845097484619599</v>
      </c>
      <c r="F203" s="1">
        <v>1.5401187106440299E-4</v>
      </c>
      <c r="G203" s="5">
        <v>4.9657391893190997E-3</v>
      </c>
    </row>
    <row r="204" spans="1:7" x14ac:dyDescent="0.2">
      <c r="A204" s="3" t="s">
        <v>205</v>
      </c>
      <c r="B204" s="1">
        <v>7607.9381363276698</v>
      </c>
      <c r="C204" s="1">
        <v>-2.01489134937276</v>
      </c>
      <c r="D204" s="1">
        <v>0.53294126414940302</v>
      </c>
      <c r="E204" s="1">
        <v>-3.7807005854361999</v>
      </c>
      <c r="F204" s="1">
        <v>1.5638766230094699E-4</v>
      </c>
      <c r="G204" s="5">
        <v>5.0175016973697901E-3</v>
      </c>
    </row>
    <row r="205" spans="1:7" x14ac:dyDescent="0.2">
      <c r="A205" s="3" t="s">
        <v>206</v>
      </c>
      <c r="B205" s="1">
        <v>105.458826574551</v>
      </c>
      <c r="C205" s="1">
        <v>4.7385706883727803</v>
      </c>
      <c r="D205" s="1">
        <v>1.25403881635586</v>
      </c>
      <c r="E205" s="1">
        <v>3.7786475399084498</v>
      </c>
      <c r="F205" s="1">
        <v>1.57682418693573E-4</v>
      </c>
      <c r="G205" s="5">
        <v>5.0220989746219101E-3</v>
      </c>
    </row>
    <row r="206" spans="1:7" x14ac:dyDescent="0.2">
      <c r="A206" s="3" t="s">
        <v>207</v>
      </c>
      <c r="B206" s="1">
        <v>14.1664102875919</v>
      </c>
      <c r="C206" s="1">
        <v>3.72962146151874</v>
      </c>
      <c r="D206" s="1">
        <v>0.98750341967636801</v>
      </c>
      <c r="E206" s="1">
        <v>3.77681878078057</v>
      </c>
      <c r="F206" s="1">
        <v>1.5884421752988099E-4</v>
      </c>
      <c r="G206" s="5">
        <v>5.0220989746219101E-3</v>
      </c>
    </row>
    <row r="207" spans="1:7" x14ac:dyDescent="0.2">
      <c r="A207" s="3" t="s">
        <v>208</v>
      </c>
      <c r="B207" s="1">
        <v>1076.09700089065</v>
      </c>
      <c r="C207" s="1">
        <v>-3.0627598435658898</v>
      </c>
      <c r="D207" s="1">
        <v>0.81073202726572602</v>
      </c>
      <c r="E207" s="1">
        <v>-3.7777708793562201</v>
      </c>
      <c r="F207" s="1">
        <v>1.58238353925092E-4</v>
      </c>
      <c r="G207" s="5">
        <v>5.0220989746219101E-3</v>
      </c>
    </row>
    <row r="208" spans="1:7" x14ac:dyDescent="0.2">
      <c r="A208" s="3" t="s">
        <v>209</v>
      </c>
      <c r="B208" s="1">
        <v>70.546049256496204</v>
      </c>
      <c r="C208" s="1">
        <v>4.8451756847552403</v>
      </c>
      <c r="D208" s="1">
        <v>1.2841041914470099</v>
      </c>
      <c r="E208" s="1">
        <v>3.7731951324723898</v>
      </c>
      <c r="F208" s="1">
        <v>1.61170133095017E-4</v>
      </c>
      <c r="G208" s="5">
        <v>5.0710196949171199E-3</v>
      </c>
    </row>
    <row r="209" spans="1:7" x14ac:dyDescent="0.2">
      <c r="A209" s="3" t="s">
        <v>210</v>
      </c>
      <c r="B209" s="1">
        <v>92.022888891127707</v>
      </c>
      <c r="C209" s="1">
        <v>5.0552204797445501</v>
      </c>
      <c r="D209" s="1">
        <v>1.34508015111938</v>
      </c>
      <c r="E209" s="1">
        <v>3.7583042731970799</v>
      </c>
      <c r="F209" s="1">
        <v>1.7106877772800301E-4</v>
      </c>
      <c r="G209" s="5">
        <v>5.3565911026081103E-3</v>
      </c>
    </row>
    <row r="210" spans="1:7" x14ac:dyDescent="0.2">
      <c r="A210" s="3" t="s">
        <v>211</v>
      </c>
      <c r="B210" s="1">
        <v>316.96571870807702</v>
      </c>
      <c r="C210" s="1">
        <v>5.1891571439820101</v>
      </c>
      <c r="D210" s="1">
        <v>1.3830640819250299</v>
      </c>
      <c r="E210" s="1">
        <v>3.7519282091104902</v>
      </c>
      <c r="F210" s="1">
        <v>1.7547971905051301E-4</v>
      </c>
      <c r="G210" s="5">
        <v>5.4022237951637797E-3</v>
      </c>
    </row>
    <row r="211" spans="1:7" x14ac:dyDescent="0.2">
      <c r="A211" s="3" t="s">
        <v>212</v>
      </c>
      <c r="B211" s="1">
        <v>429.63152640617699</v>
      </c>
      <c r="C211" s="1">
        <v>4.6624867302904596</v>
      </c>
      <c r="D211" s="1">
        <v>1.2432414808951999</v>
      </c>
      <c r="E211" s="1">
        <v>3.7502663818240798</v>
      </c>
      <c r="F211" s="1">
        <v>1.76646814035282E-4</v>
      </c>
      <c r="G211" s="5">
        <v>5.4022237951637797E-3</v>
      </c>
    </row>
    <row r="212" spans="1:7" x14ac:dyDescent="0.2">
      <c r="A212" s="3" t="s">
        <v>213</v>
      </c>
      <c r="B212" s="1">
        <v>160.70320866609299</v>
      </c>
      <c r="C212" s="1">
        <v>4.1176149465189296</v>
      </c>
      <c r="D212" s="1">
        <v>1.09796369507888</v>
      </c>
      <c r="E212" s="1">
        <v>3.75022868695409</v>
      </c>
      <c r="F212" s="1">
        <v>1.76673371467816E-4</v>
      </c>
      <c r="G212" s="5">
        <v>5.4022237951637797E-3</v>
      </c>
    </row>
    <row r="213" spans="1:7" x14ac:dyDescent="0.2">
      <c r="A213" s="3" t="s">
        <v>214</v>
      </c>
      <c r="B213" s="1">
        <v>53.681637119997497</v>
      </c>
      <c r="C213" s="1">
        <v>4.0625012785435501</v>
      </c>
      <c r="D213" s="1">
        <v>1.08233305065526</v>
      </c>
      <c r="E213" s="1">
        <v>3.7534668982750499</v>
      </c>
      <c r="F213" s="1">
        <v>1.74405572312537E-4</v>
      </c>
      <c r="G213" s="5">
        <v>5.4022237951637797E-3</v>
      </c>
    </row>
    <row r="214" spans="1:7" x14ac:dyDescent="0.2">
      <c r="A214" s="3" t="s">
        <v>215</v>
      </c>
      <c r="B214" s="1">
        <v>1412.1753041613699</v>
      </c>
      <c r="C214" s="1">
        <v>1.9557719716128901</v>
      </c>
      <c r="D214" s="1">
        <v>0.52109728074329298</v>
      </c>
      <c r="E214" s="1">
        <v>3.7531801525104398</v>
      </c>
      <c r="F214" s="1">
        <v>1.74605277299746E-4</v>
      </c>
      <c r="G214" s="5">
        <v>5.4022237951637797E-3</v>
      </c>
    </row>
    <row r="215" spans="1:7" x14ac:dyDescent="0.2">
      <c r="A215" s="3" t="s">
        <v>216</v>
      </c>
      <c r="B215" s="1">
        <v>497.51588598849202</v>
      </c>
      <c r="C215" s="1">
        <v>-2.9724930627244999</v>
      </c>
      <c r="D215" s="1">
        <v>0.79400664003716603</v>
      </c>
      <c r="E215" s="1">
        <v>-3.7436627262781701</v>
      </c>
      <c r="F215" s="1">
        <v>1.8135705610319099E-4</v>
      </c>
      <c r="G215" s="5">
        <v>5.5195257308415201E-3</v>
      </c>
    </row>
    <row r="216" spans="1:7" x14ac:dyDescent="0.2">
      <c r="A216" s="3" t="s">
        <v>217</v>
      </c>
      <c r="B216" s="1">
        <v>1698.5503261409999</v>
      </c>
      <c r="C216" s="1">
        <v>-1.85937991524716</v>
      </c>
      <c r="D216" s="1">
        <v>0.49728274957270302</v>
      </c>
      <c r="E216" s="1">
        <v>-3.7390798632063</v>
      </c>
      <c r="F216" s="1">
        <v>1.8469504882879601E-4</v>
      </c>
      <c r="G216" s="5">
        <v>5.5949714094044199E-3</v>
      </c>
    </row>
    <row r="217" spans="1:7" x14ac:dyDescent="0.2">
      <c r="A217" s="3" t="s">
        <v>218</v>
      </c>
      <c r="B217" s="1">
        <v>20.932054514365699</v>
      </c>
      <c r="C217" s="1">
        <v>3.6210753044262498</v>
      </c>
      <c r="D217" s="1">
        <v>0.97075256508719798</v>
      </c>
      <c r="E217" s="1">
        <v>3.7301733053890902</v>
      </c>
      <c r="F217" s="1">
        <v>1.9134810748653599E-4</v>
      </c>
      <c r="G217" s="5">
        <v>5.7696769632398703E-3</v>
      </c>
    </row>
    <row r="218" spans="1:7" x14ac:dyDescent="0.2">
      <c r="A218" s="3" t="s">
        <v>219</v>
      </c>
      <c r="B218" s="1">
        <v>21.428598715562099</v>
      </c>
      <c r="C218" s="1">
        <v>4.14250413259201</v>
      </c>
      <c r="D218" s="1">
        <v>1.1116918820688499</v>
      </c>
      <c r="E218" s="1">
        <v>3.7263060020577199</v>
      </c>
      <c r="F218" s="1">
        <v>1.94306493807373E-4</v>
      </c>
      <c r="G218" s="5">
        <v>5.8318810791125504E-3</v>
      </c>
    </row>
    <row r="219" spans="1:7" x14ac:dyDescent="0.2">
      <c r="A219" s="3" t="s">
        <v>220</v>
      </c>
      <c r="B219" s="1">
        <v>85.623294021842796</v>
      </c>
      <c r="C219" s="1">
        <v>4.4205311941162604</v>
      </c>
      <c r="D219" s="1">
        <v>1.1873215143603599</v>
      </c>
      <c r="E219" s="1">
        <v>3.7231121820425401</v>
      </c>
      <c r="F219" s="1">
        <v>1.9678203289354599E-4</v>
      </c>
      <c r="G219" s="5">
        <v>5.8790889001635897E-3</v>
      </c>
    </row>
    <row r="220" spans="1:7" x14ac:dyDescent="0.2">
      <c r="A220" s="3" t="s">
        <v>221</v>
      </c>
      <c r="B220" s="1">
        <v>2211.0116745068399</v>
      </c>
      <c r="C220" s="1">
        <v>-2.2245479481011499</v>
      </c>
      <c r="D220" s="1">
        <v>0.59795880425953096</v>
      </c>
      <c r="E220" s="1">
        <v>-3.7202361304067901</v>
      </c>
      <c r="F220" s="1">
        <v>1.9903659887854101E-4</v>
      </c>
      <c r="G220" s="5">
        <v>5.9192939200727697E-3</v>
      </c>
    </row>
    <row r="221" spans="1:7" x14ac:dyDescent="0.2">
      <c r="A221" s="3" t="s">
        <v>222</v>
      </c>
      <c r="B221" s="1">
        <v>536.23761603194305</v>
      </c>
      <c r="C221" s="1">
        <v>-2.9218290653712198</v>
      </c>
      <c r="D221" s="1">
        <v>0.78740603694387101</v>
      </c>
      <c r="E221" s="1">
        <v>-3.7107018847754798</v>
      </c>
      <c r="F221" s="1">
        <v>2.0668538968969701E-4</v>
      </c>
      <c r="G221" s="5">
        <v>6.1179213176187899E-3</v>
      </c>
    </row>
    <row r="222" spans="1:7" x14ac:dyDescent="0.2">
      <c r="A222" s="3" t="s">
        <v>223</v>
      </c>
      <c r="B222" s="1">
        <v>479.19723280600999</v>
      </c>
      <c r="C222" s="1">
        <v>-4.7427736891989003</v>
      </c>
      <c r="D222" s="1">
        <v>1.2785165216205701</v>
      </c>
      <c r="E222" s="1">
        <v>-3.7095912403128399</v>
      </c>
      <c r="F222" s="1">
        <v>2.0759413652598701E-4</v>
      </c>
      <c r="G222" s="5">
        <v>6.1179213176187899E-3</v>
      </c>
    </row>
    <row r="223" spans="1:7" x14ac:dyDescent="0.2">
      <c r="A223" s="3" t="s">
        <v>224</v>
      </c>
      <c r="B223" s="1">
        <v>15.3902553121144</v>
      </c>
      <c r="C223" s="1">
        <v>3.3327773571365298</v>
      </c>
      <c r="D223" s="1">
        <v>0.89873198601821502</v>
      </c>
      <c r="E223" s="1">
        <v>3.7083106075952901</v>
      </c>
      <c r="F223" s="1">
        <v>2.0864662842144099E-4</v>
      </c>
      <c r="G223" s="5">
        <v>6.1212409500398402E-3</v>
      </c>
    </row>
    <row r="224" spans="1:7" x14ac:dyDescent="0.2">
      <c r="A224" s="3" t="s">
        <v>225</v>
      </c>
      <c r="B224" s="1">
        <v>21.615559889919201</v>
      </c>
      <c r="C224" s="1">
        <v>4.4997914612589804</v>
      </c>
      <c r="D224" s="1">
        <v>1.2151523663407799</v>
      </c>
      <c r="E224" s="1">
        <v>3.70306768591441</v>
      </c>
      <c r="F224" s="1">
        <v>2.13008020970607E-4</v>
      </c>
      <c r="G224" s="5">
        <v>6.22117148242854E-3</v>
      </c>
    </row>
    <row r="225" spans="1:7" x14ac:dyDescent="0.2">
      <c r="A225" s="3" t="s">
        <v>226</v>
      </c>
      <c r="B225" s="1">
        <v>173.813526069929</v>
      </c>
      <c r="C225" s="1">
        <v>4.06744723349754</v>
      </c>
      <c r="D225" s="1">
        <v>1.0994938759664501</v>
      </c>
      <c r="E225" s="1">
        <v>3.69938143577405</v>
      </c>
      <c r="F225" s="1">
        <v>2.16125576500306E-4</v>
      </c>
      <c r="G225" s="5">
        <v>6.2840441060111303E-3</v>
      </c>
    </row>
    <row r="226" spans="1:7" x14ac:dyDescent="0.2">
      <c r="A226" s="3" t="s">
        <v>227</v>
      </c>
      <c r="B226" s="1">
        <v>580.13517584450994</v>
      </c>
      <c r="C226" s="1">
        <v>-2.9120547798212999</v>
      </c>
      <c r="D226" s="1">
        <v>0.78810684823885602</v>
      </c>
      <c r="E226" s="1">
        <v>-3.69499996901274</v>
      </c>
      <c r="F226" s="1">
        <v>2.1988681413212099E-4</v>
      </c>
      <c r="G226" s="5">
        <v>6.3649903130777903E-3</v>
      </c>
    </row>
    <row r="227" spans="1:7" x14ac:dyDescent="0.2">
      <c r="A227" s="3" t="s">
        <v>228</v>
      </c>
      <c r="B227" s="1">
        <v>62.271705061083701</v>
      </c>
      <c r="C227" s="1">
        <v>4.9307480262921697</v>
      </c>
      <c r="D227" s="1">
        <v>1.3387428041696801</v>
      </c>
      <c r="E227" s="1">
        <v>3.6831182292332398</v>
      </c>
      <c r="F227" s="1">
        <v>2.30398234568622E-4</v>
      </c>
      <c r="G227" s="5">
        <v>6.6397508926789297E-3</v>
      </c>
    </row>
    <row r="228" spans="1:7" x14ac:dyDescent="0.2">
      <c r="A228" s="3" t="s">
        <v>229</v>
      </c>
      <c r="B228" s="1">
        <v>18.3836840426568</v>
      </c>
      <c r="C228" s="1">
        <v>3.20905925416861</v>
      </c>
      <c r="D228" s="1">
        <v>0.87219162083204405</v>
      </c>
      <c r="E228" s="1">
        <v>3.6793053011759902</v>
      </c>
      <c r="F228" s="1">
        <v>2.3387015858649301E-4</v>
      </c>
      <c r="G228" s="5">
        <v>6.71011604790233E-3</v>
      </c>
    </row>
    <row r="229" spans="1:7" x14ac:dyDescent="0.2">
      <c r="A229" s="3" t="s">
        <v>230</v>
      </c>
      <c r="B229" s="1">
        <v>172.78258452685401</v>
      </c>
      <c r="C229" s="1">
        <v>-4.2010942205921697</v>
      </c>
      <c r="D229" s="1">
        <v>1.1435093648204999</v>
      </c>
      <c r="E229" s="1">
        <v>-3.6738607919067001</v>
      </c>
      <c r="F229" s="1">
        <v>2.3891292874005999E-4</v>
      </c>
      <c r="G229" s="5">
        <v>6.82473642492988E-3</v>
      </c>
    </row>
    <row r="230" spans="1:7" x14ac:dyDescent="0.2">
      <c r="A230" s="3" t="s">
        <v>231</v>
      </c>
      <c r="B230" s="1">
        <v>1017.7824831635</v>
      </c>
      <c r="C230" s="1">
        <v>-3.9757763714048902</v>
      </c>
      <c r="D230" s="1">
        <v>1.0840950100767299</v>
      </c>
      <c r="E230" s="1">
        <v>-3.66736894317363</v>
      </c>
      <c r="F230" s="1">
        <v>2.4505908215729502E-4</v>
      </c>
      <c r="G230" s="5">
        <v>6.9697371270325799E-3</v>
      </c>
    </row>
    <row r="231" spans="1:7" x14ac:dyDescent="0.2">
      <c r="A231" s="3" t="s">
        <v>232</v>
      </c>
      <c r="B231" s="1">
        <v>799.25410593126401</v>
      </c>
      <c r="C231" s="1">
        <v>-2.4550317913008102</v>
      </c>
      <c r="D231" s="1">
        <v>0.67066109913171401</v>
      </c>
      <c r="E231" s="1">
        <v>-3.6606145704280002</v>
      </c>
      <c r="F231" s="1">
        <v>2.5161101342928302E-4</v>
      </c>
      <c r="G231" s="5">
        <v>7.12496752376053E-3</v>
      </c>
    </row>
    <row r="232" spans="1:7" x14ac:dyDescent="0.2">
      <c r="A232" s="3" t="s">
        <v>233</v>
      </c>
      <c r="B232" s="1">
        <v>100.346321122915</v>
      </c>
      <c r="C232" s="1">
        <v>3.4962928377588098</v>
      </c>
      <c r="D232" s="1">
        <v>0.95664380541937699</v>
      </c>
      <c r="E232" s="1">
        <v>3.65474883959144</v>
      </c>
      <c r="F232" s="1">
        <v>2.5743387039591197E-4</v>
      </c>
      <c r="G232" s="5">
        <v>7.2582978263574698E-3</v>
      </c>
    </row>
    <row r="233" spans="1:7" x14ac:dyDescent="0.2">
      <c r="A233" s="3" t="s">
        <v>234</v>
      </c>
      <c r="B233" s="1">
        <v>377.36720826446799</v>
      </c>
      <c r="C233" s="1">
        <v>-4.9662777404716998</v>
      </c>
      <c r="D233" s="1">
        <v>1.3596943017586001</v>
      </c>
      <c r="E233" s="1">
        <v>-3.6524958103070699</v>
      </c>
      <c r="F233" s="1">
        <v>2.5970383480110901E-4</v>
      </c>
      <c r="G233" s="5">
        <v>7.2907373968087302E-3</v>
      </c>
    </row>
    <row r="234" spans="1:7" x14ac:dyDescent="0.2">
      <c r="A234" s="3" t="s">
        <v>235</v>
      </c>
      <c r="B234" s="1">
        <v>207.395241924305</v>
      </c>
      <c r="C234" s="1">
        <v>4.5084091038221299</v>
      </c>
      <c r="D234" s="1">
        <v>1.239897943696</v>
      </c>
      <c r="E234" s="1">
        <v>3.6361130581304701</v>
      </c>
      <c r="F234" s="1">
        <v>2.7678289118699897E-4</v>
      </c>
      <c r="G234" s="5">
        <v>7.7037904713714604E-3</v>
      </c>
    </row>
    <row r="235" spans="1:7" x14ac:dyDescent="0.2">
      <c r="A235" s="3" t="s">
        <v>236</v>
      </c>
      <c r="B235" s="1">
        <v>712.08091045880099</v>
      </c>
      <c r="C235" s="1">
        <v>-3.6392313409727999</v>
      </c>
      <c r="D235" s="1">
        <v>1.0007819633258801</v>
      </c>
      <c r="E235" s="1">
        <v>-3.6363878190596002</v>
      </c>
      <c r="F235" s="1">
        <v>2.7648797042713401E-4</v>
      </c>
      <c r="G235" s="5">
        <v>7.7037904713714604E-3</v>
      </c>
    </row>
    <row r="236" spans="1:7" x14ac:dyDescent="0.2">
      <c r="A236" s="3" t="s">
        <v>237</v>
      </c>
      <c r="B236" s="1">
        <v>496.62131415565301</v>
      </c>
      <c r="C236" s="1">
        <v>2.9711719728441199</v>
      </c>
      <c r="D236" s="1">
        <v>0.81810536733438399</v>
      </c>
      <c r="E236" s="1">
        <v>3.6317717637338398</v>
      </c>
      <c r="F236" s="1">
        <v>2.8148202097396898E-4</v>
      </c>
      <c r="G236" s="5">
        <v>7.8012442663976901E-3</v>
      </c>
    </row>
    <row r="237" spans="1:7" x14ac:dyDescent="0.2">
      <c r="A237" s="3" t="s">
        <v>238</v>
      </c>
      <c r="B237" s="1">
        <v>1949.45348941418</v>
      </c>
      <c r="C237" s="1">
        <v>-2.4581758769866502</v>
      </c>
      <c r="D237" s="1">
        <v>0.67820618072546601</v>
      </c>
      <c r="E237" s="1">
        <v>-3.6245259138705901</v>
      </c>
      <c r="F237" s="1">
        <v>2.89491994123415E-4</v>
      </c>
      <c r="G237" s="5">
        <v>7.95553315496118E-3</v>
      </c>
    </row>
    <row r="238" spans="1:7" x14ac:dyDescent="0.2">
      <c r="A238" s="3" t="s">
        <v>239</v>
      </c>
      <c r="B238" s="1">
        <v>374.42978910309103</v>
      </c>
      <c r="C238" s="1">
        <v>-4.2724947790231003</v>
      </c>
      <c r="D238" s="1">
        <v>1.1786018029908201</v>
      </c>
      <c r="E238" s="1">
        <v>-3.6250536594982399</v>
      </c>
      <c r="F238" s="1">
        <v>2.8890145967584902E-4</v>
      </c>
      <c r="G238" s="5">
        <v>7.95553315496118E-3</v>
      </c>
    </row>
    <row r="239" spans="1:7" x14ac:dyDescent="0.2">
      <c r="A239" s="3" t="s">
        <v>240</v>
      </c>
      <c r="B239" s="1">
        <v>13.6446301717281</v>
      </c>
      <c r="C239" s="1">
        <v>4.22569545664446</v>
      </c>
      <c r="D239" s="1">
        <v>1.16703355925404</v>
      </c>
      <c r="E239" s="1">
        <v>3.6208859832149898</v>
      </c>
      <c r="F239" s="1">
        <v>2.93595887205182E-4</v>
      </c>
      <c r="G239" s="5">
        <v>8.0344118208712095E-3</v>
      </c>
    </row>
    <row r="240" spans="1:7" x14ac:dyDescent="0.2">
      <c r="A240" s="3" t="s">
        <v>241</v>
      </c>
      <c r="B240" s="1">
        <v>1532.0424536682699</v>
      </c>
      <c r="C240" s="1">
        <v>-2.7357373009402202</v>
      </c>
      <c r="D240" s="1">
        <v>0.75599585453527396</v>
      </c>
      <c r="E240" s="1">
        <v>-3.6187199764765099</v>
      </c>
      <c r="F240" s="1">
        <v>2.9606378019345298E-4</v>
      </c>
      <c r="G240" s="5">
        <v>8.0680477004182408E-3</v>
      </c>
    </row>
    <row r="241" spans="1:7" x14ac:dyDescent="0.2">
      <c r="A241" s="3" t="s">
        <v>242</v>
      </c>
      <c r="B241" s="1">
        <v>520.19382120064904</v>
      </c>
      <c r="C241" s="1">
        <v>-3.7033848645284402</v>
      </c>
      <c r="D241" s="1">
        <v>1.0253359054914399</v>
      </c>
      <c r="E241" s="1">
        <v>-3.61187474728432</v>
      </c>
      <c r="F241" s="1">
        <v>3.0399139275398503E-4</v>
      </c>
      <c r="G241" s="5">
        <v>8.2495664208612606E-3</v>
      </c>
    </row>
    <row r="242" spans="1:7" x14ac:dyDescent="0.2">
      <c r="A242" s="3" t="s">
        <v>243</v>
      </c>
      <c r="B242" s="1">
        <v>428.13770276029697</v>
      </c>
      <c r="C242" s="1">
        <v>3.3681002002490699</v>
      </c>
      <c r="D242" s="1">
        <v>0.933172662911396</v>
      </c>
      <c r="E242" s="1">
        <v>3.6093001157373901</v>
      </c>
      <c r="F242" s="1">
        <v>3.0702424310049799E-4</v>
      </c>
      <c r="G242" s="5">
        <v>8.2972983208030905E-3</v>
      </c>
    </row>
    <row r="243" spans="1:7" x14ac:dyDescent="0.2">
      <c r="A243" s="3" t="s">
        <v>244</v>
      </c>
      <c r="B243" s="1">
        <v>13.8887089697362</v>
      </c>
      <c r="C243" s="1">
        <v>3.3925890250071098</v>
      </c>
      <c r="D243" s="1">
        <v>0.94211546733873797</v>
      </c>
      <c r="E243" s="1">
        <v>3.6010331457463498</v>
      </c>
      <c r="F243" s="1">
        <v>3.16955161171535E-4</v>
      </c>
      <c r="G243" s="5">
        <v>8.5039233861475706E-3</v>
      </c>
    </row>
    <row r="244" spans="1:7" x14ac:dyDescent="0.2">
      <c r="A244" s="3" t="s">
        <v>245</v>
      </c>
      <c r="B244" s="1">
        <v>2383.4512971710401</v>
      </c>
      <c r="C244" s="1">
        <v>-2.4347141457828898</v>
      </c>
      <c r="D244" s="1">
        <v>0.67616565875580603</v>
      </c>
      <c r="E244" s="1">
        <v>-3.60076575060459</v>
      </c>
      <c r="F244" s="1">
        <v>3.1728134236662999E-4</v>
      </c>
      <c r="G244" s="5">
        <v>8.5039233861475706E-3</v>
      </c>
    </row>
    <row r="245" spans="1:7" x14ac:dyDescent="0.2">
      <c r="A245" s="3" t="s">
        <v>246</v>
      </c>
      <c r="B245" s="1">
        <v>833.52043012483705</v>
      </c>
      <c r="C245" s="1">
        <v>-3.5666290116049502</v>
      </c>
      <c r="D245" s="1">
        <v>0.991408508881929</v>
      </c>
      <c r="E245" s="1">
        <v>-3.59753722068338</v>
      </c>
      <c r="F245" s="1">
        <v>3.2124453654399602E-4</v>
      </c>
      <c r="G245" s="5">
        <v>8.5748592889797002E-3</v>
      </c>
    </row>
    <row r="246" spans="1:7" x14ac:dyDescent="0.2">
      <c r="A246" s="3" t="s">
        <v>247</v>
      </c>
      <c r="B246" s="1">
        <v>26.124664814157999</v>
      </c>
      <c r="C246" s="1">
        <v>3.37763412933674</v>
      </c>
      <c r="D246" s="1">
        <v>0.93944978204727303</v>
      </c>
      <c r="E246" s="1">
        <v>3.59533228266455</v>
      </c>
      <c r="F246" s="1">
        <v>3.2397779448186298E-4</v>
      </c>
      <c r="G246" s="5">
        <v>8.6125198998382602E-3</v>
      </c>
    </row>
    <row r="247" spans="1:7" x14ac:dyDescent="0.2">
      <c r="A247" s="3" t="s">
        <v>248</v>
      </c>
      <c r="B247" s="1">
        <v>341.35752356815198</v>
      </c>
      <c r="C247" s="1">
        <v>3.38589405293982</v>
      </c>
      <c r="D247" s="1">
        <v>0.94226168855552295</v>
      </c>
      <c r="E247" s="1">
        <v>3.5933691182227299</v>
      </c>
      <c r="F247" s="1">
        <v>3.2642964988159303E-4</v>
      </c>
      <c r="G247" s="5">
        <v>8.6424240230846307E-3</v>
      </c>
    </row>
    <row r="248" spans="1:7" x14ac:dyDescent="0.2">
      <c r="A248" s="3" t="s">
        <v>249</v>
      </c>
      <c r="B248" s="1">
        <v>537.93884600046295</v>
      </c>
      <c r="C248" s="1">
        <v>-2.94015718715427</v>
      </c>
      <c r="D248" s="1">
        <v>0.81884818689765304</v>
      </c>
      <c r="E248" s="1">
        <v>-3.5906010835702702</v>
      </c>
      <c r="F248" s="1">
        <v>3.2991624901321698E-4</v>
      </c>
      <c r="G248" s="5">
        <v>8.6993705660853501E-3</v>
      </c>
    </row>
    <row r="249" spans="1:7" x14ac:dyDescent="0.2">
      <c r="A249" s="3" t="s">
        <v>250</v>
      </c>
      <c r="B249" s="1">
        <v>45.713195492434501</v>
      </c>
      <c r="C249" s="1">
        <v>-4.57537651754427</v>
      </c>
      <c r="D249" s="1">
        <v>1.2754466583256401</v>
      </c>
      <c r="E249" s="1">
        <v>-3.5872739072841</v>
      </c>
      <c r="F249" s="1">
        <v>3.3415325640136901E-4</v>
      </c>
      <c r="G249" s="5">
        <v>8.7755651570246493E-3</v>
      </c>
    </row>
    <row r="250" spans="1:7" x14ac:dyDescent="0.2">
      <c r="A250" s="3" t="s">
        <v>251</v>
      </c>
      <c r="B250" s="1">
        <v>15.1916563591053</v>
      </c>
      <c r="C250" s="1">
        <v>3.42160717029887</v>
      </c>
      <c r="D250" s="1">
        <v>0.95617201818064901</v>
      </c>
      <c r="E250" s="1">
        <v>3.5784431098593701</v>
      </c>
      <c r="F250" s="1">
        <v>3.4564708399430802E-4</v>
      </c>
      <c r="G250" s="5">
        <v>9.0409616789354601E-3</v>
      </c>
    </row>
    <row r="251" spans="1:7" x14ac:dyDescent="0.2">
      <c r="A251" s="3" t="s">
        <v>252</v>
      </c>
      <c r="B251" s="1">
        <v>20.294919234032999</v>
      </c>
      <c r="C251" s="1">
        <v>4.5224406211163304</v>
      </c>
      <c r="D251" s="1">
        <v>1.2650783817356599</v>
      </c>
      <c r="E251" s="1">
        <v>3.5748303713099898</v>
      </c>
      <c r="F251" s="1">
        <v>3.5045503611038801E-4</v>
      </c>
      <c r="G251" s="5">
        <v>9.0963742804764103E-3</v>
      </c>
    </row>
    <row r="252" spans="1:7" x14ac:dyDescent="0.2">
      <c r="A252" s="3" t="s">
        <v>253</v>
      </c>
      <c r="B252" s="1">
        <v>442.13732836431598</v>
      </c>
      <c r="C252" s="1">
        <v>3.0028403537520201</v>
      </c>
      <c r="D252" s="1">
        <v>0.840013414034677</v>
      </c>
      <c r="E252" s="1">
        <v>3.57475285939667</v>
      </c>
      <c r="F252" s="1">
        <v>3.5055887369869201E-4</v>
      </c>
      <c r="G252" s="5">
        <v>9.0963742804764103E-3</v>
      </c>
    </row>
    <row r="253" spans="1:7" x14ac:dyDescent="0.2">
      <c r="A253" s="3" t="s">
        <v>254</v>
      </c>
      <c r="B253" s="1">
        <v>796.11209670679102</v>
      </c>
      <c r="C253" s="1">
        <v>-3.02019200908263</v>
      </c>
      <c r="D253" s="1">
        <v>0.84539911179051097</v>
      </c>
      <c r="E253" s="1">
        <v>-3.5725043555889502</v>
      </c>
      <c r="F253" s="1">
        <v>3.53583600320585E-4</v>
      </c>
      <c r="G253" s="5">
        <v>9.1384523368570197E-3</v>
      </c>
    </row>
    <row r="254" spans="1:7" x14ac:dyDescent="0.2">
      <c r="A254" s="3" t="s">
        <v>255</v>
      </c>
      <c r="B254" s="1">
        <v>4084.5625684302299</v>
      </c>
      <c r="C254" s="1">
        <v>-2.8433162873399498</v>
      </c>
      <c r="D254" s="1">
        <v>0.797122765314768</v>
      </c>
      <c r="E254" s="1">
        <v>-3.5669741363078198</v>
      </c>
      <c r="F254" s="1">
        <v>3.6112710749376903E-4</v>
      </c>
      <c r="G254" s="5">
        <v>9.2965251031893997E-3</v>
      </c>
    </row>
    <row r="255" spans="1:7" x14ac:dyDescent="0.2">
      <c r="A255" s="3" t="s">
        <v>256</v>
      </c>
      <c r="B255" s="1">
        <v>127.65107465857901</v>
      </c>
      <c r="C255" s="1">
        <v>-4.2472601744561196</v>
      </c>
      <c r="D255" s="1">
        <v>1.1933086883659001</v>
      </c>
      <c r="E255" s="1">
        <v>-3.55923007673081</v>
      </c>
      <c r="F255" s="1">
        <v>3.7194358734691E-4</v>
      </c>
      <c r="G255" s="5">
        <v>9.5372778913008893E-3</v>
      </c>
    </row>
    <row r="256" spans="1:7" x14ac:dyDescent="0.2">
      <c r="A256" s="3" t="s">
        <v>257</v>
      </c>
      <c r="B256" s="1">
        <v>450.43652132563398</v>
      </c>
      <c r="C256" s="1">
        <v>-4.4992188196361704</v>
      </c>
      <c r="D256" s="1">
        <v>1.2660548861198899</v>
      </c>
      <c r="E256" s="1">
        <v>-3.5537312552262699</v>
      </c>
      <c r="F256" s="1">
        <v>3.7980711279088998E-4</v>
      </c>
      <c r="G256" s="5">
        <v>9.7007204925767202E-3</v>
      </c>
    </row>
    <row r="257" spans="1:7" x14ac:dyDescent="0.2">
      <c r="A257" s="3" t="s">
        <v>258</v>
      </c>
      <c r="B257" s="1">
        <v>89.395426701851505</v>
      </c>
      <c r="C257" s="1">
        <v>3.68690119222205</v>
      </c>
      <c r="D257" s="1">
        <v>1.03937952164662</v>
      </c>
      <c r="E257" s="1">
        <v>3.5472136168135702</v>
      </c>
      <c r="F257" s="1">
        <v>3.89328773831104E-4</v>
      </c>
      <c r="G257" s="5">
        <v>9.9050714998514897E-3</v>
      </c>
    </row>
    <row r="258" spans="1:7" x14ac:dyDescent="0.2">
      <c r="A258" s="3" t="s">
        <v>259</v>
      </c>
      <c r="B258" s="1">
        <v>67.245460007027006</v>
      </c>
      <c r="C258" s="1">
        <v>3.7656398695009301</v>
      </c>
      <c r="D258" s="1">
        <v>1.06190537296291</v>
      </c>
      <c r="E258" s="1">
        <v>3.54611622219605</v>
      </c>
      <c r="F258" s="1">
        <v>3.9095374053000497E-4</v>
      </c>
      <c r="G258" s="5">
        <v>9.9077109419140903E-3</v>
      </c>
    </row>
    <row r="259" spans="1:7" x14ac:dyDescent="0.2">
      <c r="A259" s="3" t="s">
        <v>260</v>
      </c>
      <c r="B259" s="1">
        <v>274.05882453108597</v>
      </c>
      <c r="C259" s="1">
        <v>3.6592647765997199</v>
      </c>
      <c r="D259" s="1">
        <v>1.0332114405101001</v>
      </c>
      <c r="E259" s="1">
        <v>3.5416417522371999</v>
      </c>
      <c r="F259" s="1">
        <v>3.9764513524959101E-4</v>
      </c>
      <c r="G259" s="5">
        <v>9.9994701385350895E-3</v>
      </c>
    </row>
    <row r="260" spans="1:7" x14ac:dyDescent="0.2">
      <c r="A260" s="3" t="s">
        <v>261</v>
      </c>
      <c r="B260" s="1">
        <v>7.70344690175786</v>
      </c>
      <c r="C260" s="1">
        <v>3.38640900129657</v>
      </c>
      <c r="D260" s="1">
        <v>0.95601718094300203</v>
      </c>
      <c r="E260" s="1">
        <v>3.5422051703676098</v>
      </c>
      <c r="F260" s="1">
        <v>3.9679671574570802E-4</v>
      </c>
      <c r="G260" s="5">
        <v>9.9994701385350895E-3</v>
      </c>
    </row>
    <row r="261" spans="1:7" x14ac:dyDescent="0.2">
      <c r="A261" s="3" t="s">
        <v>262</v>
      </c>
      <c r="B261" s="1">
        <v>494.239125478635</v>
      </c>
      <c r="C261" s="1">
        <v>-3.73802319651347</v>
      </c>
      <c r="D261" s="1">
        <v>1.0564732949918001</v>
      </c>
      <c r="E261" s="1">
        <v>-3.5382088825467801</v>
      </c>
      <c r="F261" s="1">
        <v>4.0285123266134198E-4</v>
      </c>
      <c r="G261" s="5">
        <v>1.0091423378166599E-2</v>
      </c>
    </row>
    <row r="262" spans="1:7" x14ac:dyDescent="0.2">
      <c r="A262" s="3" t="s">
        <v>263</v>
      </c>
      <c r="B262" s="1">
        <v>595.94588972298698</v>
      </c>
      <c r="C262" s="1">
        <v>-4.0243767499171899</v>
      </c>
      <c r="D262" s="1">
        <v>1.1392421345433701</v>
      </c>
      <c r="E262" s="1">
        <v>-3.5325034317926098</v>
      </c>
      <c r="F262" s="1">
        <v>4.1164488322338897E-4</v>
      </c>
      <c r="G262" s="5">
        <v>1.02721958790572E-2</v>
      </c>
    </row>
    <row r="263" spans="1:7" x14ac:dyDescent="0.2">
      <c r="A263" s="3" t="s">
        <v>264</v>
      </c>
      <c r="B263" s="1">
        <v>59.072690493733603</v>
      </c>
      <c r="C263" s="1">
        <v>-4.4132610338981797</v>
      </c>
      <c r="D263" s="1">
        <v>1.25497771641691</v>
      </c>
      <c r="E263" s="1">
        <v>-3.5166050967809199</v>
      </c>
      <c r="F263" s="1">
        <v>4.3710357541886999E-4</v>
      </c>
      <c r="G263" s="5">
        <v>1.08658610179508E-2</v>
      </c>
    </row>
    <row r="264" spans="1:7" x14ac:dyDescent="0.2">
      <c r="A264" s="3" t="s">
        <v>265</v>
      </c>
      <c r="B264" s="1">
        <v>1301.4176777755399</v>
      </c>
      <c r="C264" s="1">
        <v>-4.0609300994769004</v>
      </c>
      <c r="D264" s="1">
        <v>1.1570053957386199</v>
      </c>
      <c r="E264" s="1">
        <v>-3.5098627149309398</v>
      </c>
      <c r="F264" s="1">
        <v>4.4833810939705403E-4</v>
      </c>
      <c r="G264" s="5">
        <v>1.09692903064299E-2</v>
      </c>
    </row>
    <row r="265" spans="1:7" x14ac:dyDescent="0.2">
      <c r="A265" s="3" t="s">
        <v>266</v>
      </c>
      <c r="B265" s="1">
        <v>1792.7410215216401</v>
      </c>
      <c r="C265" s="1">
        <v>-1.7425983652338599</v>
      </c>
      <c r="D265" s="1">
        <v>0.49648310667513801</v>
      </c>
      <c r="E265" s="1">
        <v>-3.5098845092711102</v>
      </c>
      <c r="F265" s="1">
        <v>4.4830136418800301E-4</v>
      </c>
      <c r="G265" s="5">
        <v>1.09692903064299E-2</v>
      </c>
    </row>
    <row r="266" spans="1:7" x14ac:dyDescent="0.2">
      <c r="A266" s="3" t="s">
        <v>267</v>
      </c>
      <c r="B266" s="1">
        <v>887.07247150458795</v>
      </c>
      <c r="C266" s="1">
        <v>2.5497235501421001</v>
      </c>
      <c r="D266" s="1">
        <v>0.72596742860380004</v>
      </c>
      <c r="E266" s="1">
        <v>3.5121734800771902</v>
      </c>
      <c r="F266" s="1">
        <v>4.4445777588052399E-4</v>
      </c>
      <c r="G266" s="5">
        <v>1.09692903064299E-2</v>
      </c>
    </row>
    <row r="267" spans="1:7" x14ac:dyDescent="0.2">
      <c r="A267" s="3" t="s">
        <v>268</v>
      </c>
      <c r="B267" s="1">
        <v>47.796122329218299</v>
      </c>
      <c r="C267" s="1">
        <v>-3.83706523647639</v>
      </c>
      <c r="D267" s="1">
        <v>1.09378226978043</v>
      </c>
      <c r="E267" s="1">
        <v>-3.5080704290870099</v>
      </c>
      <c r="F267" s="1">
        <v>4.5136953817337698E-4</v>
      </c>
      <c r="G267" s="5">
        <v>1.09692903064299E-2</v>
      </c>
    </row>
    <row r="268" spans="1:7" x14ac:dyDescent="0.2">
      <c r="A268" s="3" t="s">
        <v>269</v>
      </c>
      <c r="B268" s="1">
        <v>98.064896751166103</v>
      </c>
      <c r="C268" s="1">
        <v>5.21583739703952</v>
      </c>
      <c r="D268" s="1">
        <v>1.48546010001986</v>
      </c>
      <c r="E268" s="1">
        <v>3.51126051582927</v>
      </c>
      <c r="F268" s="1">
        <v>4.4598710265973798E-4</v>
      </c>
      <c r="G268" s="5">
        <v>1.09692903064299E-2</v>
      </c>
    </row>
    <row r="269" spans="1:7" x14ac:dyDescent="0.2">
      <c r="A269" s="3" t="s">
        <v>270</v>
      </c>
      <c r="B269" s="1">
        <v>439.91243708640599</v>
      </c>
      <c r="C269" s="1">
        <v>2.93041708347263</v>
      </c>
      <c r="D269" s="1">
        <v>0.83530422244976799</v>
      </c>
      <c r="E269" s="1">
        <v>3.5082033643722599</v>
      </c>
      <c r="F269" s="1">
        <v>4.51144039534192E-4</v>
      </c>
      <c r="G269" s="5">
        <v>1.09692903064299E-2</v>
      </c>
    </row>
    <row r="270" spans="1:7" x14ac:dyDescent="0.2">
      <c r="A270" s="3" t="s">
        <v>271</v>
      </c>
      <c r="B270" s="1">
        <v>131.028432625573</v>
      </c>
      <c r="C270" s="1">
        <v>5.0563816248520403</v>
      </c>
      <c r="D270" s="1">
        <v>1.4427920154274601</v>
      </c>
      <c r="E270" s="1">
        <v>3.5045810974729998</v>
      </c>
      <c r="F270" s="1">
        <v>4.5732625630399602E-4</v>
      </c>
      <c r="G270" s="5">
        <v>1.10727357148994E-2</v>
      </c>
    </row>
    <row r="271" spans="1:7" x14ac:dyDescent="0.2">
      <c r="A271" s="3" t="s">
        <v>272</v>
      </c>
      <c r="B271" s="1">
        <v>1071.4317835096199</v>
      </c>
      <c r="C271" s="1">
        <v>-2.3014471128912199</v>
      </c>
      <c r="D271" s="1">
        <v>0.65689053174932699</v>
      </c>
      <c r="E271" s="1">
        <v>-3.50354739740634</v>
      </c>
      <c r="F271" s="1">
        <v>4.59104944219677E-4</v>
      </c>
      <c r="G271" s="5">
        <v>1.1074631487788001E-2</v>
      </c>
    </row>
    <row r="272" spans="1:7" x14ac:dyDescent="0.2">
      <c r="A272" s="3" t="s">
        <v>273</v>
      </c>
      <c r="B272" s="1">
        <v>77.064919468009194</v>
      </c>
      <c r="C272" s="1">
        <v>4.7294980072915802</v>
      </c>
      <c r="D272" s="1">
        <v>1.3506712283400699</v>
      </c>
      <c r="E272" s="1">
        <v>3.5015908446528301</v>
      </c>
      <c r="F272" s="1">
        <v>4.6248926972062898E-4</v>
      </c>
      <c r="G272" s="5">
        <v>1.1115101895536701E-2</v>
      </c>
    </row>
    <row r="273" spans="1:7" x14ac:dyDescent="0.2">
      <c r="A273" s="3" t="s">
        <v>274</v>
      </c>
      <c r="B273" s="1">
        <v>448.97634907267002</v>
      </c>
      <c r="C273" s="1">
        <v>-4.1815522917931398</v>
      </c>
      <c r="D273" s="1">
        <v>1.19453330810916</v>
      </c>
      <c r="E273" s="1">
        <v>-3.5005740429391201</v>
      </c>
      <c r="F273" s="1">
        <v>4.6425724927248198E-4</v>
      </c>
      <c r="G273" s="5">
        <v>1.11165715607047E-2</v>
      </c>
    </row>
    <row r="274" spans="1:7" x14ac:dyDescent="0.2">
      <c r="A274" s="3" t="s">
        <v>275</v>
      </c>
      <c r="B274" s="1">
        <v>63.512780860743199</v>
      </c>
      <c r="C274" s="1">
        <v>-4.3432059391251601</v>
      </c>
      <c r="D274" s="1">
        <v>1.2415796163342101</v>
      </c>
      <c r="E274" s="1">
        <v>-3.4981292234392201</v>
      </c>
      <c r="F274" s="1">
        <v>4.6853405795553598E-4</v>
      </c>
      <c r="G274" s="5">
        <v>1.1177883954082099E-2</v>
      </c>
    </row>
    <row r="275" spans="1:7" x14ac:dyDescent="0.2">
      <c r="A275" s="3" t="s">
        <v>276</v>
      </c>
      <c r="B275" s="1">
        <v>27.728735564240299</v>
      </c>
      <c r="C275" s="1">
        <v>3.4483204018109301</v>
      </c>
      <c r="D275" s="1">
        <v>0.98701864635129</v>
      </c>
      <c r="E275" s="1">
        <v>3.4936730066431201</v>
      </c>
      <c r="F275" s="1">
        <v>4.7642417573119802E-4</v>
      </c>
      <c r="G275" s="5">
        <v>1.1283456932862901E-2</v>
      </c>
    </row>
    <row r="276" spans="1:7" x14ac:dyDescent="0.2">
      <c r="A276" s="3" t="s">
        <v>277</v>
      </c>
      <c r="B276" s="1">
        <v>16.0632452285749</v>
      </c>
      <c r="C276" s="1">
        <v>3.5923919525252299</v>
      </c>
      <c r="D276" s="1">
        <v>1.0280028666547401</v>
      </c>
      <c r="E276" s="1">
        <v>3.49453495612845</v>
      </c>
      <c r="F276" s="1">
        <v>4.7488841730889298E-4</v>
      </c>
      <c r="G276" s="5">
        <v>1.1283456932862901E-2</v>
      </c>
    </row>
    <row r="277" spans="1:7" x14ac:dyDescent="0.2">
      <c r="A277" s="3" t="s">
        <v>278</v>
      </c>
      <c r="B277" s="1">
        <v>150.92454956471499</v>
      </c>
      <c r="C277" s="1">
        <v>-4.0856603204105699</v>
      </c>
      <c r="D277" s="1">
        <v>1.1699672182218399</v>
      </c>
      <c r="E277" s="1">
        <v>-3.4921152120997898</v>
      </c>
      <c r="F277" s="1">
        <v>4.7921149833785297E-4</v>
      </c>
      <c r="G277" s="5">
        <v>1.13083495966465E-2</v>
      </c>
    </row>
    <row r="278" spans="1:7" x14ac:dyDescent="0.2">
      <c r="A278" s="3" t="s">
        <v>279</v>
      </c>
      <c r="B278" s="1">
        <v>126.303138530236</v>
      </c>
      <c r="C278" s="1">
        <v>4.7697641433642</v>
      </c>
      <c r="D278" s="1">
        <v>1.3692474226851801</v>
      </c>
      <c r="E278" s="1">
        <v>3.4834932418644899</v>
      </c>
      <c r="F278" s="1">
        <v>4.9491561631292297E-4</v>
      </c>
      <c r="G278" s="5">
        <v>1.1636770429769201E-2</v>
      </c>
    </row>
    <row r="279" spans="1:7" x14ac:dyDescent="0.2">
      <c r="A279" s="3" t="s">
        <v>280</v>
      </c>
      <c r="B279" s="1">
        <v>1067.4502905066299</v>
      </c>
      <c r="C279" s="1">
        <v>-3.0912255490590401</v>
      </c>
      <c r="D279" s="1">
        <v>0.88830005739818796</v>
      </c>
      <c r="E279" s="1">
        <v>-3.4799339742397102</v>
      </c>
      <c r="F279" s="1">
        <v>5.0153736689464502E-4</v>
      </c>
      <c r="G279" s="5">
        <v>1.1676465602767199E-2</v>
      </c>
    </row>
    <row r="280" spans="1:7" x14ac:dyDescent="0.2">
      <c r="A280" s="3" t="s">
        <v>281</v>
      </c>
      <c r="B280" s="1">
        <v>3707.9131063284599</v>
      </c>
      <c r="C280" s="1">
        <v>-2.3787471293504998</v>
      </c>
      <c r="D280" s="1">
        <v>0.68360766061004297</v>
      </c>
      <c r="E280" s="1">
        <v>-3.4796964200602098</v>
      </c>
      <c r="F280" s="1">
        <v>5.0198224608856402E-4</v>
      </c>
      <c r="G280" s="5">
        <v>1.1676465602767199E-2</v>
      </c>
    </row>
    <row r="281" spans="1:7" x14ac:dyDescent="0.2">
      <c r="A281" s="3" t="s">
        <v>282</v>
      </c>
      <c r="B281" s="1">
        <v>178.574812252165</v>
      </c>
      <c r="C281" s="1">
        <v>3.8778585433094701</v>
      </c>
      <c r="D281" s="1">
        <v>1.1140889964237699</v>
      </c>
      <c r="E281" s="1">
        <v>3.48074395829904</v>
      </c>
      <c r="F281" s="1">
        <v>5.0002323259129805E-4</v>
      </c>
      <c r="G281" s="5">
        <v>1.1676465602767199E-2</v>
      </c>
    </row>
    <row r="282" spans="1:7" x14ac:dyDescent="0.2">
      <c r="A282" s="3" t="s">
        <v>283</v>
      </c>
      <c r="B282" s="1">
        <v>3477.2652830942202</v>
      </c>
      <c r="C282" s="1">
        <v>1.8624945748337201</v>
      </c>
      <c r="D282" s="1">
        <v>0.53668491793762196</v>
      </c>
      <c r="E282" s="1">
        <v>3.47036876309275</v>
      </c>
      <c r="F282" s="1">
        <v>5.1974426087583595E-4</v>
      </c>
      <c r="G282" s="5">
        <v>1.2046599185353399E-2</v>
      </c>
    </row>
    <row r="283" spans="1:7" x14ac:dyDescent="0.2">
      <c r="A283" s="3" t="s">
        <v>284</v>
      </c>
      <c r="B283" s="1">
        <v>31.162675499737801</v>
      </c>
      <c r="C283" s="1">
        <v>3.4058262472515199</v>
      </c>
      <c r="D283" s="1">
        <v>0.98220534091003397</v>
      </c>
      <c r="E283" s="1">
        <v>3.4675297571645798</v>
      </c>
      <c r="F283" s="1">
        <v>5.25265581707151E-4</v>
      </c>
      <c r="G283" s="5">
        <v>1.21313997647471E-2</v>
      </c>
    </row>
    <row r="284" spans="1:7" x14ac:dyDescent="0.2">
      <c r="A284" s="3" t="s">
        <v>285</v>
      </c>
      <c r="B284" s="1">
        <v>703.34888225721602</v>
      </c>
      <c r="C284" s="1">
        <v>-3.7192526914652499</v>
      </c>
      <c r="D284" s="1">
        <v>1.0736668528105699</v>
      </c>
      <c r="E284" s="1">
        <v>-3.4640658615186499</v>
      </c>
      <c r="F284" s="1">
        <v>5.3207622152790998E-4</v>
      </c>
      <c r="G284" s="5">
        <v>1.2245273607106999E-2</v>
      </c>
    </row>
    <row r="285" spans="1:7" x14ac:dyDescent="0.2">
      <c r="A285" s="3" t="s">
        <v>286</v>
      </c>
      <c r="B285" s="1">
        <v>383.886648529936</v>
      </c>
      <c r="C285" s="1">
        <v>-4.3592969130942496</v>
      </c>
      <c r="D285" s="1">
        <v>1.2601326192325999</v>
      </c>
      <c r="E285" s="1">
        <v>-3.4593953418561498</v>
      </c>
      <c r="F285" s="1">
        <v>5.4138962757179897E-4</v>
      </c>
      <c r="G285" s="5">
        <v>1.2415741705546201E-2</v>
      </c>
    </row>
    <row r="286" spans="1:7" x14ac:dyDescent="0.2">
      <c r="A286" s="3" t="s">
        <v>287</v>
      </c>
      <c r="B286" s="1">
        <v>228.49548405547401</v>
      </c>
      <c r="C286" s="1">
        <v>-4.47434344046503</v>
      </c>
      <c r="D286" s="1">
        <v>1.2948172661677</v>
      </c>
      <c r="E286" s="1">
        <v>-3.4555790669272102</v>
      </c>
      <c r="F286" s="1">
        <v>5.4911211475995201E-4</v>
      </c>
      <c r="G286" s="5">
        <v>1.2462440751037E-2</v>
      </c>
    </row>
    <row r="287" spans="1:7" x14ac:dyDescent="0.2">
      <c r="A287" s="3" t="s">
        <v>288</v>
      </c>
      <c r="B287" s="1">
        <v>65.798849241455599</v>
      </c>
      <c r="C287" s="1">
        <v>5.1559582943687596</v>
      </c>
      <c r="D287" s="1">
        <v>1.49272701498925</v>
      </c>
      <c r="E287" s="1">
        <v>3.4540530469369801</v>
      </c>
      <c r="F287" s="1">
        <v>5.5222874082208801E-4</v>
      </c>
      <c r="G287" s="5">
        <v>1.2462440751037E-2</v>
      </c>
    </row>
    <row r="288" spans="1:7" x14ac:dyDescent="0.2">
      <c r="A288" s="3" t="s">
        <v>289</v>
      </c>
      <c r="B288" s="1">
        <v>1992.2443823642</v>
      </c>
      <c r="C288" s="1">
        <v>-2.8808174798453399</v>
      </c>
      <c r="D288" s="1">
        <v>0.83358280143167895</v>
      </c>
      <c r="E288" s="1">
        <v>-3.4559463977634</v>
      </c>
      <c r="F288" s="1">
        <v>5.4836435716111803E-4</v>
      </c>
      <c r="G288" s="5">
        <v>1.2462440751037E-2</v>
      </c>
    </row>
    <row r="289" spans="1:7" x14ac:dyDescent="0.2">
      <c r="A289" s="3" t="s">
        <v>290</v>
      </c>
      <c r="B289" s="1">
        <v>1212.13500563138</v>
      </c>
      <c r="C289" s="1">
        <v>-1.9157808457641401</v>
      </c>
      <c r="D289" s="1">
        <v>0.55470712212569995</v>
      </c>
      <c r="E289" s="1">
        <v>-3.4536799138663499</v>
      </c>
      <c r="F289" s="1">
        <v>5.52993302172532E-4</v>
      </c>
      <c r="G289" s="5">
        <v>1.2462440751037E-2</v>
      </c>
    </row>
    <row r="290" spans="1:7" x14ac:dyDescent="0.2">
      <c r="A290" s="3" t="s">
        <v>291</v>
      </c>
      <c r="B290" s="1">
        <v>18.752491372372301</v>
      </c>
      <c r="C290" s="1">
        <v>2.9642119044611102</v>
      </c>
      <c r="D290" s="1">
        <v>0.85782720414797398</v>
      </c>
      <c r="E290" s="1">
        <v>3.4554883432558898</v>
      </c>
      <c r="F290" s="1">
        <v>5.4929694275654103E-4</v>
      </c>
      <c r="G290" s="5">
        <v>1.2462440751037E-2</v>
      </c>
    </row>
    <row r="291" spans="1:7" x14ac:dyDescent="0.2">
      <c r="A291" s="3" t="s">
        <v>292</v>
      </c>
      <c r="B291" s="1">
        <v>87.206138132468098</v>
      </c>
      <c r="C291" s="1">
        <v>4.2649844209286298</v>
      </c>
      <c r="D291" s="1">
        <v>1.23670062211621</v>
      </c>
      <c r="E291" s="1">
        <v>3.4486797731454901</v>
      </c>
      <c r="F291" s="1">
        <v>5.6333433956654196E-4</v>
      </c>
      <c r="G291" s="5">
        <v>1.26082355793708E-2</v>
      </c>
    </row>
    <row r="292" spans="1:7" x14ac:dyDescent="0.2">
      <c r="A292" s="3" t="s">
        <v>293</v>
      </c>
      <c r="B292" s="1">
        <v>59.404244846951002</v>
      </c>
      <c r="C292" s="1">
        <v>-3.7832539146129398</v>
      </c>
      <c r="D292" s="1">
        <v>1.09695660761017</v>
      </c>
      <c r="E292" s="1">
        <v>-3.4488637821829</v>
      </c>
      <c r="F292" s="1">
        <v>5.6295061100669098E-4</v>
      </c>
      <c r="G292" s="5">
        <v>1.26082355793708E-2</v>
      </c>
    </row>
    <row r="293" spans="1:7" x14ac:dyDescent="0.2">
      <c r="A293" s="3" t="s">
        <v>294</v>
      </c>
      <c r="B293" s="1">
        <v>416.04586449324398</v>
      </c>
      <c r="C293" s="1">
        <v>-4.7902354675968999</v>
      </c>
      <c r="D293" s="1">
        <v>1.38987230912197</v>
      </c>
      <c r="E293" s="1">
        <v>-3.4465291783696799</v>
      </c>
      <c r="F293" s="1">
        <v>5.6783724192465898E-4</v>
      </c>
      <c r="G293" s="5">
        <v>1.26383076486478E-2</v>
      </c>
    </row>
    <row r="294" spans="1:7" x14ac:dyDescent="0.2">
      <c r="A294" s="3" t="s">
        <v>295</v>
      </c>
      <c r="B294" s="1">
        <v>187.838974054033</v>
      </c>
      <c r="C294" s="1">
        <v>-4.6323062077151498</v>
      </c>
      <c r="D294" s="1">
        <v>1.3441834604557601</v>
      </c>
      <c r="E294" s="1">
        <v>-3.4461859887373798</v>
      </c>
      <c r="F294" s="1">
        <v>5.68558903892798E-4</v>
      </c>
      <c r="G294" s="5">
        <v>1.26383076486478E-2</v>
      </c>
    </row>
    <row r="295" spans="1:7" x14ac:dyDescent="0.2">
      <c r="A295" s="3" t="s">
        <v>296</v>
      </c>
      <c r="B295" s="1">
        <v>78.865324007896504</v>
      </c>
      <c r="C295" s="1">
        <v>3.9340171016377901</v>
      </c>
      <c r="D295" s="1">
        <v>1.1422453443265499</v>
      </c>
      <c r="E295" s="1">
        <v>3.4441086769823599</v>
      </c>
      <c r="F295" s="1">
        <v>5.7294535475461896E-4</v>
      </c>
      <c r="G295" s="5">
        <v>1.2692493522166099E-2</v>
      </c>
    </row>
    <row r="296" spans="1:7" x14ac:dyDescent="0.2">
      <c r="A296" s="3" t="s">
        <v>297</v>
      </c>
      <c r="B296" s="1">
        <v>73.117916985528595</v>
      </c>
      <c r="C296" s="1">
        <v>4.0104693999019201</v>
      </c>
      <c r="D296" s="1">
        <v>1.1651316220294601</v>
      </c>
      <c r="E296" s="1">
        <v>3.4420741177004199</v>
      </c>
      <c r="F296" s="1">
        <v>5.77272057839361E-4</v>
      </c>
      <c r="G296" s="5">
        <v>1.27082238021429E-2</v>
      </c>
    </row>
    <row r="297" spans="1:7" x14ac:dyDescent="0.2">
      <c r="A297" s="3" t="s">
        <v>298</v>
      </c>
      <c r="B297" s="1">
        <v>43.3665604485996</v>
      </c>
      <c r="C297" s="1">
        <v>4.7894276599026604</v>
      </c>
      <c r="D297" s="1">
        <v>1.3921645128294899</v>
      </c>
      <c r="E297" s="1">
        <v>3.4402742030598299</v>
      </c>
      <c r="F297" s="1">
        <v>5.8112510702333295E-4</v>
      </c>
      <c r="G297" s="5">
        <v>1.27082238021429E-2</v>
      </c>
    </row>
    <row r="298" spans="1:7" x14ac:dyDescent="0.2">
      <c r="A298" s="3" t="s">
        <v>299</v>
      </c>
      <c r="B298" s="1">
        <v>592.70488154525799</v>
      </c>
      <c r="C298" s="1">
        <v>-3.6344058237256101</v>
      </c>
      <c r="D298" s="1">
        <v>1.0564770308967499</v>
      </c>
      <c r="E298" s="1">
        <v>-3.4401181638948501</v>
      </c>
      <c r="F298" s="1">
        <v>5.8146026301835905E-4</v>
      </c>
      <c r="G298" s="5">
        <v>1.27082238021429E-2</v>
      </c>
    </row>
    <row r="299" spans="1:7" x14ac:dyDescent="0.2">
      <c r="A299" s="3" t="s">
        <v>300</v>
      </c>
      <c r="B299" s="1">
        <v>428.86363553263698</v>
      </c>
      <c r="C299" s="1">
        <v>-4.6759972286786402</v>
      </c>
      <c r="D299" s="1">
        <v>1.35920892511874</v>
      </c>
      <c r="E299" s="1">
        <v>-3.4402343468059202</v>
      </c>
      <c r="F299" s="1">
        <v>5.8121069702882797E-4</v>
      </c>
      <c r="G299" s="5">
        <v>1.27082238021429E-2</v>
      </c>
    </row>
    <row r="300" spans="1:7" x14ac:dyDescent="0.2">
      <c r="A300" s="3" t="s">
        <v>301</v>
      </c>
      <c r="B300" s="1">
        <v>2134.1610928508499</v>
      </c>
      <c r="C300" s="1">
        <v>-3.2497851574222101</v>
      </c>
      <c r="D300" s="1">
        <v>0.94588572295825302</v>
      </c>
      <c r="E300" s="1">
        <v>-3.4357058982331599</v>
      </c>
      <c r="F300" s="1">
        <v>5.9101217602160595E-4</v>
      </c>
      <c r="G300" s="5">
        <v>1.2861711761447899E-2</v>
      </c>
    </row>
    <row r="301" spans="1:7" x14ac:dyDescent="0.2">
      <c r="A301" s="3" t="s">
        <v>302</v>
      </c>
      <c r="B301" s="1">
        <v>25.996216511550401</v>
      </c>
      <c r="C301" s="1">
        <v>2.9369924756820902</v>
      </c>
      <c r="D301" s="1">
        <v>0.85500584241212196</v>
      </c>
      <c r="E301" s="1">
        <v>3.4350554464005998</v>
      </c>
      <c r="F301" s="1">
        <v>5.9243260071155802E-4</v>
      </c>
      <c r="G301" s="5">
        <v>1.2861711761447899E-2</v>
      </c>
    </row>
    <row r="302" spans="1:7" x14ac:dyDescent="0.2">
      <c r="A302" s="3" t="s">
        <v>303</v>
      </c>
      <c r="B302" s="1">
        <v>159.999217450933</v>
      </c>
      <c r="C302" s="1">
        <v>-3.9295331006358998</v>
      </c>
      <c r="D302" s="1">
        <v>1.14510623783847</v>
      </c>
      <c r="E302" s="1">
        <v>-3.4315882411516601</v>
      </c>
      <c r="F302" s="1">
        <v>6.0005787850726604E-4</v>
      </c>
      <c r="G302" s="5">
        <v>1.2976016619592899E-2</v>
      </c>
    </row>
    <row r="303" spans="1:7" x14ac:dyDescent="0.2">
      <c r="A303" s="3" t="s">
        <v>304</v>
      </c>
      <c r="B303" s="1">
        <v>17.649014219195202</v>
      </c>
      <c r="C303" s="1">
        <v>3.8385328203574098</v>
      </c>
      <c r="D303" s="1">
        <v>1.1188269178385799</v>
      </c>
      <c r="E303" s="1">
        <v>3.4308549062914202</v>
      </c>
      <c r="F303" s="1">
        <v>6.0168233058760295E-4</v>
      </c>
      <c r="G303" s="5">
        <v>1.2976016619592899E-2</v>
      </c>
    </row>
    <row r="304" spans="1:7" x14ac:dyDescent="0.2">
      <c r="A304" s="3" t="s">
        <v>305</v>
      </c>
      <c r="B304" s="1">
        <v>972.67205854165798</v>
      </c>
      <c r="C304" s="1">
        <v>-3.4743731274230201</v>
      </c>
      <c r="D304" s="1">
        <v>1.0140756674834299</v>
      </c>
      <c r="E304" s="1">
        <v>-3.4261478100989802</v>
      </c>
      <c r="F304" s="1">
        <v>6.1220712947846205E-4</v>
      </c>
      <c r="G304" s="5">
        <v>1.31306122363553E-2</v>
      </c>
    </row>
    <row r="305" spans="1:7" x14ac:dyDescent="0.2">
      <c r="A305" s="3" t="s">
        <v>306</v>
      </c>
      <c r="B305" s="1">
        <v>427.78621989821698</v>
      </c>
      <c r="C305" s="1">
        <v>-4.5029192824122601</v>
      </c>
      <c r="D305" s="1">
        <v>1.3147378372401399</v>
      </c>
      <c r="E305" s="1">
        <v>-3.4249560291538002</v>
      </c>
      <c r="F305" s="1">
        <v>6.1489893015329099E-4</v>
      </c>
      <c r="G305" s="5">
        <v>1.31306122363553E-2</v>
      </c>
    </row>
    <row r="306" spans="1:7" x14ac:dyDescent="0.2">
      <c r="A306" s="3" t="s">
        <v>307</v>
      </c>
      <c r="B306" s="1">
        <v>33.944286681274797</v>
      </c>
      <c r="C306" s="1">
        <v>3.09176256183994</v>
      </c>
      <c r="D306" s="1">
        <v>0.90266145268708797</v>
      </c>
      <c r="E306" s="1">
        <v>3.4251629474552399</v>
      </c>
      <c r="F306" s="1">
        <v>6.1443078812338395E-4</v>
      </c>
      <c r="G306" s="5">
        <v>1.31306122363553E-2</v>
      </c>
    </row>
    <row r="307" spans="1:7" x14ac:dyDescent="0.2">
      <c r="A307" s="3" t="s">
        <v>308</v>
      </c>
      <c r="B307" s="1">
        <v>881.64325256106304</v>
      </c>
      <c r="C307" s="1">
        <v>-3.8304300485538199</v>
      </c>
      <c r="D307" s="1">
        <v>1.11895055475446</v>
      </c>
      <c r="E307" s="1">
        <v>-3.42323441574624</v>
      </c>
      <c r="F307" s="1">
        <v>6.1880688071429496E-4</v>
      </c>
      <c r="G307" s="5">
        <v>1.3170879784615E-2</v>
      </c>
    </row>
    <row r="308" spans="1:7" x14ac:dyDescent="0.2">
      <c r="A308" s="3" t="s">
        <v>309</v>
      </c>
      <c r="B308" s="1">
        <v>3695.1451413161399</v>
      </c>
      <c r="C308" s="1">
        <v>-2.4894800423963699</v>
      </c>
      <c r="D308" s="1">
        <v>0.72766179459133895</v>
      </c>
      <c r="E308" s="1">
        <v>-3.4212048246871101</v>
      </c>
      <c r="F308" s="1">
        <v>6.2344359749019805E-4</v>
      </c>
      <c r="G308" s="5">
        <v>1.322634576695E-2</v>
      </c>
    </row>
    <row r="309" spans="1:7" x14ac:dyDescent="0.2">
      <c r="A309" s="3" t="s">
        <v>310</v>
      </c>
      <c r="B309" s="1">
        <v>1333.6583529974</v>
      </c>
      <c r="C309" s="1">
        <v>2.0872505854372498</v>
      </c>
      <c r="D309" s="1">
        <v>0.61039020774742803</v>
      </c>
      <c r="E309" s="1">
        <v>3.4195348466352402</v>
      </c>
      <c r="F309" s="1">
        <v>6.2728297692095695E-4</v>
      </c>
      <c r="G309" s="5">
        <v>1.3264591002227899E-2</v>
      </c>
    </row>
    <row r="310" spans="1:7" x14ac:dyDescent="0.2">
      <c r="A310" s="3" t="s">
        <v>311</v>
      </c>
      <c r="B310" s="1">
        <v>20.278456857120101</v>
      </c>
      <c r="C310" s="1">
        <v>3.5065863350917401</v>
      </c>
      <c r="D310" s="1">
        <v>1.02667166836262</v>
      </c>
      <c r="E310" s="1">
        <v>3.4154895310242699</v>
      </c>
      <c r="F310" s="1">
        <v>6.3667476782997099E-4</v>
      </c>
      <c r="G310" s="5">
        <v>1.34196205918337E-2</v>
      </c>
    </row>
    <row r="311" spans="1:7" x14ac:dyDescent="0.2">
      <c r="A311" s="3" t="s">
        <v>312</v>
      </c>
      <c r="B311" s="1">
        <v>413.87949948625999</v>
      </c>
      <c r="C311" s="1">
        <v>-5.0173601384836397</v>
      </c>
      <c r="D311" s="1">
        <v>1.4699950194042399</v>
      </c>
      <c r="E311" s="1">
        <v>-3.4131817266408699</v>
      </c>
      <c r="F311" s="1">
        <v>6.4209110066331895E-4</v>
      </c>
      <c r="G311" s="5">
        <v>1.3490126898774799E-2</v>
      </c>
    </row>
    <row r="312" spans="1:7" x14ac:dyDescent="0.2">
      <c r="A312" s="3" t="s">
        <v>313</v>
      </c>
      <c r="B312" s="1">
        <v>20.7326843821488</v>
      </c>
      <c r="C312" s="1">
        <v>4.1000389460327504</v>
      </c>
      <c r="D312" s="1">
        <v>1.2027649873547199</v>
      </c>
      <c r="E312" s="1">
        <v>3.4088446114898301</v>
      </c>
      <c r="F312" s="1">
        <v>6.5238628511904396E-4</v>
      </c>
      <c r="G312" s="5">
        <v>1.3662353295756701E-2</v>
      </c>
    </row>
    <row r="313" spans="1:7" x14ac:dyDescent="0.2">
      <c r="A313" s="3" t="s">
        <v>314</v>
      </c>
      <c r="B313" s="1">
        <v>48.377905614077797</v>
      </c>
      <c r="C313" s="1">
        <v>3.3588748494278802</v>
      </c>
      <c r="D313" s="1">
        <v>0.98639134523634098</v>
      </c>
      <c r="E313" s="1">
        <v>3.4052152481357001</v>
      </c>
      <c r="F313" s="1">
        <v>6.6111921151761305E-4</v>
      </c>
      <c r="G313" s="5">
        <v>1.3800863540430201E-2</v>
      </c>
    </row>
    <row r="314" spans="1:7" x14ac:dyDescent="0.2">
      <c r="A314" s="3" t="s">
        <v>315</v>
      </c>
      <c r="B314" s="1">
        <v>10.1981035350495</v>
      </c>
      <c r="C314" s="1">
        <v>3.57847718488651</v>
      </c>
      <c r="D314" s="1">
        <v>1.0516739971211799</v>
      </c>
      <c r="E314" s="1">
        <v>3.40264872449267</v>
      </c>
      <c r="F314" s="1">
        <v>6.6736022548149695E-4</v>
      </c>
      <c r="G314" s="5">
        <v>1.38620443759787E-2</v>
      </c>
    </row>
    <row r="315" spans="1:7" x14ac:dyDescent="0.2">
      <c r="A315" s="3" t="s">
        <v>316</v>
      </c>
      <c r="B315" s="1">
        <v>1876.9231124189801</v>
      </c>
      <c r="C315" s="1">
        <v>-1.6640936329117</v>
      </c>
      <c r="D315" s="1">
        <v>0.48911398166231201</v>
      </c>
      <c r="E315" s="1">
        <v>-3.4022614263777098</v>
      </c>
      <c r="F315" s="1">
        <v>6.68306760948459E-4</v>
      </c>
      <c r="G315" s="5">
        <v>1.38620443759787E-2</v>
      </c>
    </row>
    <row r="316" spans="1:7" x14ac:dyDescent="0.2">
      <c r="A316" s="3" t="s">
        <v>317</v>
      </c>
      <c r="B316" s="1">
        <v>49.355303986817603</v>
      </c>
      <c r="C316" s="1">
        <v>4.3529476630677904</v>
      </c>
      <c r="D316" s="1">
        <v>1.28225720159256</v>
      </c>
      <c r="E316" s="1">
        <v>3.3947539211801101</v>
      </c>
      <c r="F316" s="1">
        <v>6.8690309952660798E-4</v>
      </c>
      <c r="G316" s="5">
        <v>1.42006761420049E-2</v>
      </c>
    </row>
    <row r="317" spans="1:7" x14ac:dyDescent="0.2">
      <c r="A317" s="3" t="s">
        <v>318</v>
      </c>
      <c r="B317" s="1">
        <v>46.037445673571597</v>
      </c>
      <c r="C317" s="1">
        <v>3.6201155683704802</v>
      </c>
      <c r="D317" s="1">
        <v>1.0666466870081099</v>
      </c>
      <c r="E317" s="1">
        <v>3.3939219166608199</v>
      </c>
      <c r="F317" s="1">
        <v>6.88993345750585E-4</v>
      </c>
      <c r="G317" s="5">
        <v>1.42006761420049E-2</v>
      </c>
    </row>
    <row r="318" spans="1:7" x14ac:dyDescent="0.2">
      <c r="A318" s="3" t="s">
        <v>319</v>
      </c>
      <c r="B318" s="1">
        <v>989.110750707904</v>
      </c>
      <c r="C318" s="1">
        <v>2.7080077274205601</v>
      </c>
      <c r="D318" s="1">
        <v>0.79901325778993704</v>
      </c>
      <c r="E318" s="1">
        <v>3.38918998029005</v>
      </c>
      <c r="F318" s="1">
        <v>7.0099425417028695E-4</v>
      </c>
      <c r="G318" s="5">
        <v>1.44024466164387E-2</v>
      </c>
    </row>
    <row r="319" spans="1:7" x14ac:dyDescent="0.2">
      <c r="A319" s="3" t="s">
        <v>320</v>
      </c>
      <c r="B319" s="1">
        <v>37.660632530309002</v>
      </c>
      <c r="C319" s="1">
        <v>-4.5571517894233198</v>
      </c>
      <c r="D319" s="1">
        <v>1.3457094922520501</v>
      </c>
      <c r="E319" s="1">
        <v>-3.3864305897084002</v>
      </c>
      <c r="F319" s="1">
        <v>7.0808186168364203E-4</v>
      </c>
      <c r="G319" s="5">
        <v>1.45023181293885E-2</v>
      </c>
    </row>
    <row r="320" spans="1:7" x14ac:dyDescent="0.2">
      <c r="A320" s="3" t="s">
        <v>321</v>
      </c>
      <c r="B320" s="1">
        <v>60.887917134667703</v>
      </c>
      <c r="C320" s="1">
        <v>-4.4218486763924298</v>
      </c>
      <c r="D320" s="1">
        <v>1.3067136734671601</v>
      </c>
      <c r="E320" s="1">
        <v>-3.3839461285039998</v>
      </c>
      <c r="F320" s="1">
        <v>7.1452021183734005E-4</v>
      </c>
      <c r="G320" s="5">
        <v>1.4588307647951699E-2</v>
      </c>
    </row>
    <row r="321" spans="1:7" x14ac:dyDescent="0.2">
      <c r="A321" s="3" t="s">
        <v>322</v>
      </c>
      <c r="B321" s="1">
        <v>1308.84265455317</v>
      </c>
      <c r="C321" s="1">
        <v>2.4227837405468402</v>
      </c>
      <c r="D321" s="1">
        <v>0.71988710822096602</v>
      </c>
      <c r="E321" s="1">
        <v>3.36550510889712</v>
      </c>
      <c r="F321" s="1">
        <v>7.6403652299063902E-4</v>
      </c>
      <c r="G321" s="5">
        <v>1.5550530856993899E-2</v>
      </c>
    </row>
    <row r="322" spans="1:7" x14ac:dyDescent="0.2">
      <c r="A322" s="3" t="s">
        <v>323</v>
      </c>
      <c r="B322" s="1">
        <v>26.763170648724898</v>
      </c>
      <c r="C322" s="1">
        <v>-4.1204937064497997</v>
      </c>
      <c r="D322" s="1">
        <v>1.2260416432269301</v>
      </c>
      <c r="E322" s="1">
        <v>-3.3608105639908801</v>
      </c>
      <c r="F322" s="1">
        <v>7.7714106979801705E-4</v>
      </c>
      <c r="G322" s="5">
        <v>1.57679744161822E-2</v>
      </c>
    </row>
    <row r="323" spans="1:7" x14ac:dyDescent="0.2">
      <c r="A323" s="3" t="s">
        <v>324</v>
      </c>
      <c r="B323" s="1">
        <v>970.58852573748197</v>
      </c>
      <c r="C323" s="1">
        <v>-3.3174300870858699</v>
      </c>
      <c r="D323" s="1">
        <v>0.98938420261005799</v>
      </c>
      <c r="E323" s="1">
        <v>-3.35302512242896</v>
      </c>
      <c r="F323" s="1">
        <v>7.9933450827113705E-4</v>
      </c>
      <c r="G323" s="5">
        <v>1.6167905752701599E-2</v>
      </c>
    </row>
    <row r="324" spans="1:7" x14ac:dyDescent="0.2">
      <c r="A324" s="3" t="s">
        <v>325</v>
      </c>
      <c r="B324" s="1">
        <v>698.07447876314802</v>
      </c>
      <c r="C324" s="1">
        <v>-3.5494211426139399</v>
      </c>
      <c r="D324" s="1">
        <v>1.05984676896</v>
      </c>
      <c r="E324" s="1">
        <v>-3.3489946344761701</v>
      </c>
      <c r="F324" s="1">
        <v>8.11053663430466E-4</v>
      </c>
      <c r="G324" s="5">
        <v>1.6354156377469401E-2</v>
      </c>
    </row>
    <row r="325" spans="1:7" x14ac:dyDescent="0.2">
      <c r="A325" s="3" t="s">
        <v>326</v>
      </c>
      <c r="B325" s="1">
        <v>110.875844646602</v>
      </c>
      <c r="C325" s="1">
        <v>4.0482883537051899</v>
      </c>
      <c r="D325" s="1">
        <v>1.20965377066514</v>
      </c>
      <c r="E325" s="1">
        <v>3.3466504646856001</v>
      </c>
      <c r="F325" s="1">
        <v>8.1794275795211101E-4</v>
      </c>
      <c r="G325" s="5">
        <v>1.6442164143648502E-2</v>
      </c>
    </row>
    <row r="326" spans="1:7" x14ac:dyDescent="0.2">
      <c r="A326" s="3" t="s">
        <v>327</v>
      </c>
      <c r="B326" s="1">
        <v>1045.9418675555601</v>
      </c>
      <c r="C326" s="1">
        <v>-4.5205014885138004</v>
      </c>
      <c r="D326" s="1">
        <v>1.3536675267128899</v>
      </c>
      <c r="E326" s="1">
        <v>-3.3394473896340799</v>
      </c>
      <c r="F326" s="1">
        <v>8.3945249859532602E-4</v>
      </c>
      <c r="G326" s="5">
        <v>1.6822628071850299E-2</v>
      </c>
    </row>
    <row r="327" spans="1:7" x14ac:dyDescent="0.2">
      <c r="A327" s="3" t="s">
        <v>328</v>
      </c>
      <c r="B327" s="1">
        <v>25.037782628068602</v>
      </c>
      <c r="C327" s="1">
        <v>2.8525758311068601</v>
      </c>
      <c r="D327" s="1">
        <v>0.85482256016978697</v>
      </c>
      <c r="E327" s="1">
        <v>3.3370385434613201</v>
      </c>
      <c r="F327" s="1">
        <v>8.46762044801679E-4</v>
      </c>
      <c r="G327" s="5">
        <v>1.69170588889366E-2</v>
      </c>
    </row>
    <row r="328" spans="1:7" x14ac:dyDescent="0.2">
      <c r="A328" s="3" t="s">
        <v>329</v>
      </c>
      <c r="B328" s="1">
        <v>228.16040439296</v>
      </c>
      <c r="C328" s="1">
        <v>-3.1044038616376102</v>
      </c>
      <c r="D328" s="1">
        <v>0.93159578525893505</v>
      </c>
      <c r="E328" s="1">
        <v>-3.3323506941100498</v>
      </c>
      <c r="F328" s="1">
        <v>8.6115664297729605E-4</v>
      </c>
      <c r="G328" s="5">
        <v>1.7152028182602801E-2</v>
      </c>
    </row>
    <row r="329" spans="1:7" x14ac:dyDescent="0.2">
      <c r="A329" s="3" t="s">
        <v>330</v>
      </c>
      <c r="B329" s="1">
        <v>155.135483312258</v>
      </c>
      <c r="C329" s="1">
        <v>4.2907736621133497</v>
      </c>
      <c r="D329" s="1">
        <v>1.28867753114449</v>
      </c>
      <c r="E329" s="1">
        <v>3.3295945327010301</v>
      </c>
      <c r="F329" s="1">
        <v>8.69725349273245E-4</v>
      </c>
      <c r="G329" s="5">
        <v>1.7269881706758101E-2</v>
      </c>
    </row>
    <row r="330" spans="1:7" x14ac:dyDescent="0.2">
      <c r="A330" s="3" t="s">
        <v>331</v>
      </c>
      <c r="B330" s="1">
        <v>347.17951723783398</v>
      </c>
      <c r="C330" s="1">
        <v>3.1127678821585598</v>
      </c>
      <c r="D330" s="1">
        <v>0.93548875773875895</v>
      </c>
      <c r="E330" s="1">
        <v>3.32742414743996</v>
      </c>
      <c r="F330" s="1">
        <v>8.7652848323380205E-4</v>
      </c>
      <c r="G330" s="5">
        <v>1.7316322069506399E-2</v>
      </c>
    </row>
    <row r="331" spans="1:7" x14ac:dyDescent="0.2">
      <c r="A331" s="3" t="s">
        <v>332</v>
      </c>
      <c r="B331" s="1">
        <v>389.26432245110698</v>
      </c>
      <c r="C331" s="1">
        <v>3.6462915149624102</v>
      </c>
      <c r="D331" s="1">
        <v>1.09591937011459</v>
      </c>
      <c r="E331" s="1">
        <v>3.3271530866190999</v>
      </c>
      <c r="F331" s="1">
        <v>8.7738158804500201E-4</v>
      </c>
      <c r="G331" s="5">
        <v>1.7316322069506399E-2</v>
      </c>
    </row>
    <row r="332" spans="1:7" x14ac:dyDescent="0.2">
      <c r="A332" s="3" t="s">
        <v>333</v>
      </c>
      <c r="B332" s="1">
        <v>196.654085944461</v>
      </c>
      <c r="C332" s="1">
        <v>-4.2943970384677597</v>
      </c>
      <c r="D332" s="1">
        <v>1.2930304302071001</v>
      </c>
      <c r="E332" s="1">
        <v>-3.3211879149510302</v>
      </c>
      <c r="F332" s="1">
        <v>8.9635164719720304E-4</v>
      </c>
      <c r="G332" s="5">
        <v>1.7619383736452901E-2</v>
      </c>
    </row>
    <row r="333" spans="1:7" x14ac:dyDescent="0.2">
      <c r="A333" s="3" t="s">
        <v>334</v>
      </c>
      <c r="B333" s="1">
        <v>794.92366569220098</v>
      </c>
      <c r="C333" s="1">
        <v>-2.5936513078164301</v>
      </c>
      <c r="D333" s="1">
        <v>0.78107223448725904</v>
      </c>
      <c r="E333" s="1">
        <v>-3.3206292495073102</v>
      </c>
      <c r="F333" s="1">
        <v>8.9814761254450499E-4</v>
      </c>
      <c r="G333" s="5">
        <v>1.7619383736452901E-2</v>
      </c>
    </row>
    <row r="334" spans="1:7" x14ac:dyDescent="0.2">
      <c r="A334" s="3" t="s">
        <v>335</v>
      </c>
      <c r="B334" s="1">
        <v>11.3574764749143</v>
      </c>
      <c r="C334" s="1">
        <v>2.7168756739207001</v>
      </c>
      <c r="D334" s="1">
        <v>0.81842895302289898</v>
      </c>
      <c r="E334" s="1">
        <v>3.3196231192528298</v>
      </c>
      <c r="F334" s="1">
        <v>9.0139047673892499E-4</v>
      </c>
      <c r="G334" s="5">
        <v>1.76298984234253E-2</v>
      </c>
    </row>
    <row r="335" spans="1:7" x14ac:dyDescent="0.2">
      <c r="A335" s="3" t="s">
        <v>336</v>
      </c>
      <c r="B335" s="1">
        <v>28.522729690733598</v>
      </c>
      <c r="C335" s="1">
        <v>2.9766865089080099</v>
      </c>
      <c r="D335" s="1">
        <v>0.89772654351566805</v>
      </c>
      <c r="E335" s="1">
        <v>3.3158053868505801</v>
      </c>
      <c r="F335" s="1">
        <v>9.1379439864805098E-4</v>
      </c>
      <c r="G335" s="5">
        <v>1.7696719050685102E-2</v>
      </c>
    </row>
    <row r="336" spans="1:7" x14ac:dyDescent="0.2">
      <c r="A336" s="3" t="s">
        <v>337</v>
      </c>
      <c r="B336" s="1">
        <v>67.905265996934006</v>
      </c>
      <c r="C336" s="1">
        <v>4.63491439354482</v>
      </c>
      <c r="D336" s="1">
        <v>1.3972227048450001</v>
      </c>
      <c r="E336" s="1">
        <v>3.31723380780516</v>
      </c>
      <c r="F336" s="1">
        <v>9.09135014588654E-4</v>
      </c>
      <c r="G336" s="5">
        <v>1.7696719050685102E-2</v>
      </c>
    </row>
    <row r="337" spans="1:7" x14ac:dyDescent="0.2">
      <c r="A337" s="3" t="s">
        <v>338</v>
      </c>
      <c r="B337" s="1">
        <v>1842.09329293577</v>
      </c>
      <c r="C337" s="1">
        <v>2.0260465947254702</v>
      </c>
      <c r="D337" s="1">
        <v>0.61113292733030899</v>
      </c>
      <c r="E337" s="1">
        <v>3.31523062188141</v>
      </c>
      <c r="F337" s="1">
        <v>9.1567546753890301E-4</v>
      </c>
      <c r="G337" s="5">
        <v>1.7696719050685102E-2</v>
      </c>
    </row>
    <row r="338" spans="1:7" x14ac:dyDescent="0.2">
      <c r="A338" s="3" t="s">
        <v>339</v>
      </c>
      <c r="B338" s="1">
        <v>67.824276851258901</v>
      </c>
      <c r="C338" s="1">
        <v>3.5911790139020798</v>
      </c>
      <c r="D338" s="1">
        <v>1.0831182222764</v>
      </c>
      <c r="E338" s="1">
        <v>3.3155928319204699</v>
      </c>
      <c r="F338" s="1">
        <v>9.14489622652884E-4</v>
      </c>
      <c r="G338" s="5">
        <v>1.7696719050685102E-2</v>
      </c>
    </row>
    <row r="339" spans="1:7" x14ac:dyDescent="0.2">
      <c r="A339" s="3" t="s">
        <v>340</v>
      </c>
      <c r="B339" s="1">
        <v>216.33939375494401</v>
      </c>
      <c r="C339" s="1">
        <v>4.3676579940247899</v>
      </c>
      <c r="D339" s="1">
        <v>1.31887274502326</v>
      </c>
      <c r="E339" s="1">
        <v>3.31165990843777</v>
      </c>
      <c r="F339" s="1">
        <v>9.2744218374021001E-4</v>
      </c>
      <c r="G339" s="5">
        <v>1.7867346618530799E-2</v>
      </c>
    </row>
    <row r="340" spans="1:7" x14ac:dyDescent="0.2">
      <c r="A340" s="3" t="s">
        <v>341</v>
      </c>
      <c r="B340" s="1">
        <v>67.567965178013196</v>
      </c>
      <c r="C340" s="1">
        <v>4.2340517697321003</v>
      </c>
      <c r="D340" s="1">
        <v>1.27882508435389</v>
      </c>
      <c r="E340" s="1">
        <v>3.31089202232164</v>
      </c>
      <c r="F340" s="1">
        <v>9.2999086499031603E-4</v>
      </c>
      <c r="G340" s="5">
        <v>1.7867346618530799E-2</v>
      </c>
    </row>
    <row r="341" spans="1:7" x14ac:dyDescent="0.2">
      <c r="A341" s="3" t="s">
        <v>342</v>
      </c>
      <c r="B341" s="1">
        <v>601.67325407981696</v>
      </c>
      <c r="C341" s="1">
        <v>-3.1229177045577399</v>
      </c>
      <c r="D341" s="1">
        <v>0.94355321604935705</v>
      </c>
      <c r="E341" s="1">
        <v>-3.3097419959346301</v>
      </c>
      <c r="F341" s="1">
        <v>9.3382004242832304E-4</v>
      </c>
      <c r="G341" s="5">
        <v>1.78881468715755E-2</v>
      </c>
    </row>
    <row r="342" spans="1:7" x14ac:dyDescent="0.2">
      <c r="A342" s="3" t="s">
        <v>343</v>
      </c>
      <c r="B342" s="1">
        <v>6.3834911297721604</v>
      </c>
      <c r="C342" s="1">
        <v>2.8516869149756201</v>
      </c>
      <c r="D342" s="1">
        <v>0.86264916158826999</v>
      </c>
      <c r="E342" s="1">
        <v>3.3057319730366599</v>
      </c>
      <c r="F342" s="1">
        <v>9.4728654834360705E-4</v>
      </c>
      <c r="G342" s="5">
        <v>1.7997446648427801E-2</v>
      </c>
    </row>
    <row r="343" spans="1:7" x14ac:dyDescent="0.2">
      <c r="A343" s="3" t="s">
        <v>344</v>
      </c>
      <c r="B343" s="1">
        <v>4818.2586901169898</v>
      </c>
      <c r="C343" s="1">
        <v>-1.78754463263805</v>
      </c>
      <c r="D343" s="1">
        <v>0.54103326980091104</v>
      </c>
      <c r="E343" s="1">
        <v>-3.3039458613993</v>
      </c>
      <c r="F343" s="1">
        <v>9.5334240652657502E-4</v>
      </c>
      <c r="G343" s="5">
        <v>1.7997446648427801E-2</v>
      </c>
    </row>
    <row r="344" spans="1:7" x14ac:dyDescent="0.2">
      <c r="A344" s="3" t="s">
        <v>345</v>
      </c>
      <c r="B344" s="1">
        <v>3396.0360376314602</v>
      </c>
      <c r="C344" s="1">
        <v>-1.4045423810851401</v>
      </c>
      <c r="D344" s="1">
        <v>0.42501262726103001</v>
      </c>
      <c r="E344" s="1">
        <v>-3.30470741572229</v>
      </c>
      <c r="F344" s="1">
        <v>9.5075596468067905E-4</v>
      </c>
      <c r="G344" s="5">
        <v>1.7997446648427801E-2</v>
      </c>
    </row>
    <row r="345" spans="1:7" x14ac:dyDescent="0.2">
      <c r="A345" s="3" t="s">
        <v>346</v>
      </c>
      <c r="B345" s="1">
        <v>84.685729391507607</v>
      </c>
      <c r="C345" s="1">
        <v>-3.8615252525972998</v>
      </c>
      <c r="D345" s="1">
        <v>1.1678045242394099</v>
      </c>
      <c r="E345" s="1">
        <v>-3.3066537870388002</v>
      </c>
      <c r="F345" s="1">
        <v>9.4417507365833996E-4</v>
      </c>
      <c r="G345" s="5">
        <v>1.7997446648427801E-2</v>
      </c>
    </row>
    <row r="346" spans="1:7" x14ac:dyDescent="0.2">
      <c r="A346" s="3" t="s">
        <v>347</v>
      </c>
      <c r="B346" s="1">
        <v>12.068803542677299</v>
      </c>
      <c r="C346" s="1">
        <v>2.7077849641033098</v>
      </c>
      <c r="D346" s="1">
        <v>0.81918957762253797</v>
      </c>
      <c r="E346" s="1">
        <v>3.3054436214409302</v>
      </c>
      <c r="F346" s="1">
        <v>9.4826179378312695E-4</v>
      </c>
      <c r="G346" s="5">
        <v>1.7997446648427801E-2</v>
      </c>
    </row>
    <row r="347" spans="1:7" x14ac:dyDescent="0.2">
      <c r="A347" s="3" t="s">
        <v>348</v>
      </c>
      <c r="B347" s="1">
        <v>60.894735715157303</v>
      </c>
      <c r="C347" s="1">
        <v>3.6836523471503</v>
      </c>
      <c r="D347" s="1">
        <v>1.11580036831082</v>
      </c>
      <c r="E347" s="1">
        <v>3.30135430294479</v>
      </c>
      <c r="F347" s="1">
        <v>9.62192936408225E-4</v>
      </c>
      <c r="G347" s="5">
        <v>1.8059834567224101E-2</v>
      </c>
    </row>
    <row r="348" spans="1:7" x14ac:dyDescent="0.2">
      <c r="A348" s="3" t="s">
        <v>349</v>
      </c>
      <c r="B348" s="1">
        <v>671.21050768862494</v>
      </c>
      <c r="C348" s="1">
        <v>-4.5730858405986003</v>
      </c>
      <c r="D348" s="1">
        <v>1.3851801446762</v>
      </c>
      <c r="E348" s="1">
        <v>-3.3014376203519902</v>
      </c>
      <c r="F348" s="1">
        <v>9.6190721598866003E-4</v>
      </c>
      <c r="G348" s="5">
        <v>1.8059834567224101E-2</v>
      </c>
    </row>
    <row r="349" spans="1:7" x14ac:dyDescent="0.2">
      <c r="A349" s="3" t="s">
        <v>350</v>
      </c>
      <c r="B349" s="1">
        <v>191.54044214943599</v>
      </c>
      <c r="C349" s="1">
        <v>-4.3572867502118404</v>
      </c>
      <c r="D349" s="1">
        <v>1.3215919628428501</v>
      </c>
      <c r="E349" s="1">
        <v>-3.2969985235374399</v>
      </c>
      <c r="F349" s="1">
        <v>9.7724014954242997E-4</v>
      </c>
      <c r="G349" s="5">
        <v>1.8289554867729398E-2</v>
      </c>
    </row>
    <row r="350" spans="1:7" x14ac:dyDescent="0.2">
      <c r="A350" s="3" t="s">
        <v>351</v>
      </c>
      <c r="B350" s="1">
        <v>136.796836052933</v>
      </c>
      <c r="C350" s="1">
        <v>3.8532362347259599</v>
      </c>
      <c r="D350" s="1">
        <v>1.16980470085064</v>
      </c>
      <c r="E350" s="1">
        <v>3.2939141310716402</v>
      </c>
      <c r="F350" s="1">
        <v>9.8802676804659001E-4</v>
      </c>
      <c r="G350" s="5">
        <v>1.8438447966439699E-2</v>
      </c>
    </row>
    <row r="351" spans="1:7" x14ac:dyDescent="0.2">
      <c r="A351" s="3" t="s">
        <v>352</v>
      </c>
      <c r="B351" s="1">
        <v>355.51469885794398</v>
      </c>
      <c r="C351" s="1">
        <v>-4.12032572761587</v>
      </c>
      <c r="D351" s="1">
        <v>1.2522028991896199</v>
      </c>
      <c r="E351" s="1">
        <v>-3.2904617376963499</v>
      </c>
      <c r="F351" s="1">
        <v>1.00023103739633E-3</v>
      </c>
      <c r="G351" s="5">
        <v>1.8608204524222099E-2</v>
      </c>
    </row>
    <row r="352" spans="1:7" x14ac:dyDescent="0.2">
      <c r="A352" s="3" t="s">
        <v>353</v>
      </c>
      <c r="B352" s="1">
        <v>17404.148541349601</v>
      </c>
      <c r="C352" s="1">
        <v>-1.4841737797908701</v>
      </c>
      <c r="D352" s="1">
        <v>0.45117552378506198</v>
      </c>
      <c r="E352" s="1">
        <v>-3.2895706915562202</v>
      </c>
      <c r="F352" s="1">
        <v>1.00340348002626E-3</v>
      </c>
      <c r="G352" s="5">
        <v>1.8608204524222099E-2</v>
      </c>
    </row>
    <row r="353" spans="1:7" x14ac:dyDescent="0.2">
      <c r="A353" s="3" t="s">
        <v>354</v>
      </c>
      <c r="B353" s="1">
        <v>18.2898521659944</v>
      </c>
      <c r="C353" s="1">
        <v>2.91155650652107</v>
      </c>
      <c r="D353" s="1">
        <v>0.88525980488206901</v>
      </c>
      <c r="E353" s="1">
        <v>3.2889288437860702</v>
      </c>
      <c r="F353" s="1">
        <v>1.00569445609185E-3</v>
      </c>
      <c r="G353" s="5">
        <v>1.8608204524222099E-2</v>
      </c>
    </row>
    <row r="354" spans="1:7" x14ac:dyDescent="0.2">
      <c r="A354" s="3" t="s">
        <v>355</v>
      </c>
      <c r="B354" s="1">
        <v>119.72002317655701</v>
      </c>
      <c r="C354" s="1">
        <v>4.4400399759126703</v>
      </c>
      <c r="D354" s="1">
        <v>1.35232442899034</v>
      </c>
      <c r="E354" s="1">
        <v>3.2832653768058</v>
      </c>
      <c r="F354" s="1">
        <v>1.0261202019631701E-3</v>
      </c>
      <c r="G354" s="5">
        <v>1.8794718015686201E-2</v>
      </c>
    </row>
    <row r="355" spans="1:7" x14ac:dyDescent="0.2">
      <c r="A355" s="3" t="s">
        <v>356</v>
      </c>
      <c r="B355" s="1">
        <v>41.5540118944554</v>
      </c>
      <c r="C355" s="1">
        <v>4.7355224287335602</v>
      </c>
      <c r="D355" s="1">
        <v>1.4424851787530699</v>
      </c>
      <c r="E355" s="1">
        <v>3.28289156691863</v>
      </c>
      <c r="F355" s="1">
        <v>1.0274817930370399E-3</v>
      </c>
      <c r="G355" s="5">
        <v>1.8794718015686201E-2</v>
      </c>
    </row>
    <row r="356" spans="1:7" x14ac:dyDescent="0.2">
      <c r="A356" s="3" t="s">
        <v>357</v>
      </c>
      <c r="B356" s="1">
        <v>93.457473444365704</v>
      </c>
      <c r="C356" s="1">
        <v>3.9572343434768902</v>
      </c>
      <c r="D356" s="1">
        <v>1.2056851285891399</v>
      </c>
      <c r="E356" s="1">
        <v>3.2821457689434399</v>
      </c>
      <c r="F356" s="1">
        <v>1.0302033366497701E-3</v>
      </c>
      <c r="G356" s="5">
        <v>1.8794718015686201E-2</v>
      </c>
    </row>
    <row r="357" spans="1:7" x14ac:dyDescent="0.2">
      <c r="A357" s="3" t="s">
        <v>358</v>
      </c>
      <c r="B357" s="1">
        <v>36.174618248903599</v>
      </c>
      <c r="C357" s="1">
        <v>3.9850661784435202</v>
      </c>
      <c r="D357" s="1">
        <v>1.21369466607124</v>
      </c>
      <c r="E357" s="1">
        <v>3.2834173947087399</v>
      </c>
      <c r="F357" s="1">
        <v>1.02556695919656E-3</v>
      </c>
      <c r="G357" s="5">
        <v>1.8794718015686201E-2</v>
      </c>
    </row>
    <row r="358" spans="1:7" x14ac:dyDescent="0.2">
      <c r="A358" s="3" t="s">
        <v>359</v>
      </c>
      <c r="B358" s="1">
        <v>40.151029375578197</v>
      </c>
      <c r="C358" s="1">
        <v>3.02968999424382</v>
      </c>
      <c r="D358" s="1">
        <v>0.92304239166794599</v>
      </c>
      <c r="E358" s="1">
        <v>3.2822869475898599</v>
      </c>
      <c r="F358" s="1">
        <v>1.02968764041106E-3</v>
      </c>
      <c r="G358" s="5">
        <v>1.8794718015686201E-2</v>
      </c>
    </row>
    <row r="359" spans="1:7" x14ac:dyDescent="0.2">
      <c r="A359" s="3" t="s">
        <v>360</v>
      </c>
      <c r="B359" s="1">
        <v>21.9757358143099</v>
      </c>
      <c r="C359" s="1">
        <v>3.9318434460209799</v>
      </c>
      <c r="D359" s="1">
        <v>1.1986633089750101</v>
      </c>
      <c r="E359" s="1">
        <v>3.2801900388384699</v>
      </c>
      <c r="F359" s="1">
        <v>1.03737184544724E-3</v>
      </c>
      <c r="G359" s="5">
        <v>1.8862484562024499E-2</v>
      </c>
    </row>
    <row r="360" spans="1:7" x14ac:dyDescent="0.2">
      <c r="A360" s="3" t="s">
        <v>361</v>
      </c>
      <c r="B360" s="1">
        <v>35.573835273907001</v>
      </c>
      <c r="C360" s="1">
        <v>3.4754493060215599</v>
      </c>
      <c r="D360" s="1">
        <v>1.05973203848802</v>
      </c>
      <c r="E360" s="1">
        <v>3.2795548117807098</v>
      </c>
      <c r="F360" s="1">
        <v>1.0397101117406401E-3</v>
      </c>
      <c r="G360" s="5">
        <v>1.8862484562024499E-2</v>
      </c>
    </row>
    <row r="361" spans="1:7" x14ac:dyDescent="0.2">
      <c r="A361" s="3" t="s">
        <v>362</v>
      </c>
      <c r="B361" s="1">
        <v>931.18819682561502</v>
      </c>
      <c r="C361" s="1">
        <v>-2.31483603879474</v>
      </c>
      <c r="D361" s="1">
        <v>0.70620888661025905</v>
      </c>
      <c r="E361" s="1">
        <v>-3.27783476345894</v>
      </c>
      <c r="F361" s="1">
        <v>1.0460661022629401E-3</v>
      </c>
      <c r="G361" s="5">
        <v>1.89250792334404E-2</v>
      </c>
    </row>
    <row r="362" spans="1:7" x14ac:dyDescent="0.2">
      <c r="A362" s="3" t="s">
        <v>363</v>
      </c>
      <c r="B362" s="1">
        <v>48.438907276220299</v>
      </c>
      <c r="C362" s="1">
        <v>2.9150875503259699</v>
      </c>
      <c r="D362" s="1">
        <v>0.89023757222612998</v>
      </c>
      <c r="E362" s="1">
        <v>3.2745051897062698</v>
      </c>
      <c r="F362" s="1">
        <v>1.05847194882206E-3</v>
      </c>
      <c r="G362" s="5">
        <v>1.90964759076954E-2</v>
      </c>
    </row>
    <row r="363" spans="1:7" x14ac:dyDescent="0.2">
      <c r="A363" s="3" t="s">
        <v>364</v>
      </c>
      <c r="B363" s="1">
        <v>91.364780638122895</v>
      </c>
      <c r="C363" s="1">
        <v>3.7795323287371501</v>
      </c>
      <c r="D363" s="1">
        <v>1.1548292742080399</v>
      </c>
      <c r="E363" s="1">
        <v>3.2728061308708098</v>
      </c>
      <c r="F363" s="1">
        <v>1.06485488926458E-3</v>
      </c>
      <c r="G363" s="5">
        <v>1.9158563242486801E-2</v>
      </c>
    </row>
    <row r="364" spans="1:7" x14ac:dyDescent="0.2">
      <c r="A364" s="3" t="s">
        <v>365</v>
      </c>
      <c r="B364" s="1">
        <v>391.06871268905701</v>
      </c>
      <c r="C364" s="1">
        <v>-3.46092106943575</v>
      </c>
      <c r="D364" s="1">
        <v>1.05824137635871</v>
      </c>
      <c r="E364" s="1">
        <v>-3.2704458044764602</v>
      </c>
      <c r="F364" s="1">
        <v>1.07378115248376E-3</v>
      </c>
      <c r="G364" s="5">
        <v>1.92659411739028E-2</v>
      </c>
    </row>
    <row r="365" spans="1:7" x14ac:dyDescent="0.2">
      <c r="A365" s="3" t="s">
        <v>366</v>
      </c>
      <c r="B365" s="1">
        <v>2386.0218416816601</v>
      </c>
      <c r="C365" s="1">
        <v>-1.6563295008241801</v>
      </c>
      <c r="D365" s="1">
        <v>0.506952280235338</v>
      </c>
      <c r="E365" s="1">
        <v>-3.2672296099650202</v>
      </c>
      <c r="F365" s="1">
        <v>1.08605556674464E-3</v>
      </c>
      <c r="G365" s="5">
        <v>1.9271398931225901E-2</v>
      </c>
    </row>
    <row r="366" spans="1:7" x14ac:dyDescent="0.2">
      <c r="A366" s="3" t="s">
        <v>367</v>
      </c>
      <c r="B366" s="1">
        <v>298.17792952381598</v>
      </c>
      <c r="C366" s="1">
        <v>-3.0578389094916401</v>
      </c>
      <c r="D366" s="1">
        <v>0.93591296387829803</v>
      </c>
      <c r="E366" s="1">
        <v>-3.2672257223795298</v>
      </c>
      <c r="F366" s="1">
        <v>1.08607048169192E-3</v>
      </c>
      <c r="G366" s="5">
        <v>1.9271398931225901E-2</v>
      </c>
    </row>
    <row r="367" spans="1:7" x14ac:dyDescent="0.2">
      <c r="A367" s="3" t="s">
        <v>368</v>
      </c>
      <c r="B367" s="1">
        <v>5363.8731062514998</v>
      </c>
      <c r="C367" s="1">
        <v>-1.66097790656313</v>
      </c>
      <c r="D367" s="1">
        <v>0.50843937222606495</v>
      </c>
      <c r="E367" s="1">
        <v>-3.26681605968276</v>
      </c>
      <c r="F367" s="1">
        <v>1.0876432386349999E-3</v>
      </c>
      <c r="G367" s="5">
        <v>1.9271398931225901E-2</v>
      </c>
    </row>
    <row r="368" spans="1:7" x14ac:dyDescent="0.2">
      <c r="A368" s="3" t="s">
        <v>369</v>
      </c>
      <c r="B368" s="1">
        <v>134.90912901459799</v>
      </c>
      <c r="C368" s="1">
        <v>3.1105531724751101</v>
      </c>
      <c r="D368" s="1">
        <v>0.95226039383271499</v>
      </c>
      <c r="E368" s="1">
        <v>3.2664943251032099</v>
      </c>
      <c r="F368" s="1">
        <v>1.08887990276234E-3</v>
      </c>
      <c r="G368" s="5">
        <v>1.9271398931225901E-2</v>
      </c>
    </row>
    <row r="369" spans="1:7" x14ac:dyDescent="0.2">
      <c r="A369" s="3" t="s">
        <v>370</v>
      </c>
      <c r="B369" s="1">
        <v>736.58923935465702</v>
      </c>
      <c r="C369" s="1">
        <v>-2.9229674422577001</v>
      </c>
      <c r="D369" s="1">
        <v>0.89454337452673904</v>
      </c>
      <c r="E369" s="1">
        <v>-3.2675525027549401</v>
      </c>
      <c r="F369" s="1">
        <v>1.08481743092124E-3</v>
      </c>
      <c r="G369" s="5">
        <v>1.9271398931225901E-2</v>
      </c>
    </row>
    <row r="370" spans="1:7" x14ac:dyDescent="0.2">
      <c r="A370" s="3" t="s">
        <v>371</v>
      </c>
      <c r="B370" s="1">
        <v>514.95692039182597</v>
      </c>
      <c r="C370" s="1">
        <v>-2.4905768065126601</v>
      </c>
      <c r="D370" s="1">
        <v>0.76341017928565302</v>
      </c>
      <c r="E370" s="1">
        <v>-3.2624359408505201</v>
      </c>
      <c r="F370" s="1">
        <v>1.1045913438447799E-3</v>
      </c>
      <c r="G370" s="5">
        <v>1.9477343125357E-2</v>
      </c>
    </row>
    <row r="371" spans="1:7" x14ac:dyDescent="0.2">
      <c r="A371" s="3" t="s">
        <v>372</v>
      </c>
      <c r="B371" s="1">
        <v>235.145627659063</v>
      </c>
      <c r="C371" s="1">
        <v>-3.4897153771456599</v>
      </c>
      <c r="D371" s="1">
        <v>1.0698258148414399</v>
      </c>
      <c r="E371" s="1">
        <v>-3.2619472522850499</v>
      </c>
      <c r="F371" s="1">
        <v>1.1064973063691201E-3</v>
      </c>
      <c r="G371" s="5">
        <v>1.9477343125357E-2</v>
      </c>
    </row>
    <row r="372" spans="1:7" x14ac:dyDescent="0.2">
      <c r="A372" s="3" t="s">
        <v>373</v>
      </c>
      <c r="B372" s="1">
        <v>12.634284669531199</v>
      </c>
      <c r="C372" s="1">
        <v>2.88994256565524</v>
      </c>
      <c r="D372" s="1">
        <v>0.88651718485579101</v>
      </c>
      <c r="E372" s="1">
        <v>3.25988329952717</v>
      </c>
      <c r="F372" s="1">
        <v>1.1145806400900699E-3</v>
      </c>
      <c r="G372" s="5">
        <v>1.9566748541527301E-2</v>
      </c>
    </row>
    <row r="373" spans="1:7" x14ac:dyDescent="0.2">
      <c r="A373" s="3" t="s">
        <v>374</v>
      </c>
      <c r="B373" s="1">
        <v>1618.235638181</v>
      </c>
      <c r="C373" s="1">
        <v>-2.6468371348290098</v>
      </c>
      <c r="D373" s="1">
        <v>0.81301319824845297</v>
      </c>
      <c r="E373" s="1">
        <v>-3.25558938099815</v>
      </c>
      <c r="F373" s="1">
        <v>1.1315727311836301E-3</v>
      </c>
      <c r="G373" s="5">
        <v>1.9811648382255399E-2</v>
      </c>
    </row>
    <row r="374" spans="1:7" x14ac:dyDescent="0.2">
      <c r="A374" s="3" t="s">
        <v>375</v>
      </c>
      <c r="B374" s="1">
        <v>506.47806694911799</v>
      </c>
      <c r="C374" s="1">
        <v>-4.2983575505290403</v>
      </c>
      <c r="D374" s="1">
        <v>1.3213278862300799</v>
      </c>
      <c r="E374" s="1">
        <v>-3.2530589835599502</v>
      </c>
      <c r="F374" s="1">
        <v>1.1416979570842401E-3</v>
      </c>
      <c r="G374" s="5">
        <v>1.99267909026699E-2</v>
      </c>
    </row>
    <row r="375" spans="1:7" x14ac:dyDescent="0.2">
      <c r="A375" s="3" t="s">
        <v>376</v>
      </c>
      <c r="B375" s="1">
        <v>780.69146414491604</v>
      </c>
      <c r="C375" s="1">
        <v>-3.5691942827769099</v>
      </c>
      <c r="D375" s="1">
        <v>1.09739651524287</v>
      </c>
      <c r="E375" s="1">
        <v>-3.2524199167763901</v>
      </c>
      <c r="F375" s="1">
        <v>1.1442683552277801E-3</v>
      </c>
      <c r="G375" s="5">
        <v>1.99267909026699E-2</v>
      </c>
    </row>
    <row r="376" spans="1:7" x14ac:dyDescent="0.2">
      <c r="A376" s="3" t="s">
        <v>377</v>
      </c>
      <c r="B376" s="1">
        <v>29.2876214022135</v>
      </c>
      <c r="C376" s="1">
        <v>2.7449474410525299</v>
      </c>
      <c r="D376" s="1">
        <v>0.84424748503814095</v>
      </c>
      <c r="E376" s="1">
        <v>3.251354004245</v>
      </c>
      <c r="F376" s="1">
        <v>1.14856747908115E-3</v>
      </c>
      <c r="G376" s="5">
        <v>1.9948319976681401E-2</v>
      </c>
    </row>
    <row r="377" spans="1:7" x14ac:dyDescent="0.2">
      <c r="A377" s="3" t="s">
        <v>378</v>
      </c>
      <c r="B377" s="1">
        <v>9.4174048798031595</v>
      </c>
      <c r="C377" s="1">
        <v>3.54547180321036</v>
      </c>
      <c r="D377" s="1">
        <v>1.09141102560526</v>
      </c>
      <c r="E377" s="1">
        <v>3.24852115292143</v>
      </c>
      <c r="F377" s="1">
        <v>1.1600658311943801E-3</v>
      </c>
      <c r="G377" s="5">
        <v>2.0094438187683399E-2</v>
      </c>
    </row>
    <row r="378" spans="1:7" x14ac:dyDescent="0.2">
      <c r="A378" s="3" t="s">
        <v>379</v>
      </c>
      <c r="B378" s="1">
        <v>662.15658364594196</v>
      </c>
      <c r="C378" s="1">
        <v>-3.1872151783301002</v>
      </c>
      <c r="D378" s="1">
        <v>0.98209769858965101</v>
      </c>
      <c r="E378" s="1">
        <v>-3.2453137634953402</v>
      </c>
      <c r="F378" s="1">
        <v>1.17321276906247E-3</v>
      </c>
      <c r="G378" s="5">
        <v>2.0214642235195399E-2</v>
      </c>
    </row>
    <row r="379" spans="1:7" x14ac:dyDescent="0.2">
      <c r="A379" s="3" t="s">
        <v>380</v>
      </c>
      <c r="B379" s="1">
        <v>284.74734162361199</v>
      </c>
      <c r="C379" s="1">
        <v>3.58617298540433</v>
      </c>
      <c r="D379" s="1">
        <v>1.1049731553266999</v>
      </c>
      <c r="E379" s="1">
        <v>3.24548426187244</v>
      </c>
      <c r="F379" s="1">
        <v>1.1725104538384699E-3</v>
      </c>
      <c r="G379" s="5">
        <v>2.0214642235195399E-2</v>
      </c>
    </row>
    <row r="380" spans="1:7" x14ac:dyDescent="0.2">
      <c r="A380" s="3" t="s">
        <v>381</v>
      </c>
      <c r="B380" s="1">
        <v>116.44204208618</v>
      </c>
      <c r="C380" s="1">
        <v>4.6861360397661</v>
      </c>
      <c r="D380" s="1">
        <v>1.4453836831134499</v>
      </c>
      <c r="E380" s="1">
        <v>3.2421398515250002</v>
      </c>
      <c r="F380" s="1">
        <v>1.18635789461133E-3</v>
      </c>
      <c r="G380" s="5">
        <v>2.0387200442225799E-2</v>
      </c>
    </row>
    <row r="381" spans="1:7" x14ac:dyDescent="0.2">
      <c r="A381" s="3" t="s">
        <v>382</v>
      </c>
      <c r="B381" s="1">
        <v>244.60055279172701</v>
      </c>
      <c r="C381" s="1">
        <v>3.6406076441396502</v>
      </c>
      <c r="D381" s="1">
        <v>1.12353878089023</v>
      </c>
      <c r="E381" s="1">
        <v>3.24030439007635</v>
      </c>
      <c r="F381" s="1">
        <v>1.19402163957555E-3</v>
      </c>
      <c r="G381" s="5">
        <v>2.0464902469883001E-2</v>
      </c>
    </row>
    <row r="382" spans="1:7" x14ac:dyDescent="0.2">
      <c r="A382" s="3" t="s">
        <v>383</v>
      </c>
      <c r="B382" s="1">
        <v>1273.69658099152</v>
      </c>
      <c r="C382" s="1">
        <v>-3.0675413735861401</v>
      </c>
      <c r="D382" s="1">
        <v>0.94713512709602299</v>
      </c>
      <c r="E382" s="1">
        <v>-3.2387578982435401</v>
      </c>
      <c r="F382" s="1">
        <v>1.20051430333786E-3</v>
      </c>
      <c r="G382" s="5">
        <v>2.05221775791063E-2</v>
      </c>
    </row>
    <row r="383" spans="1:7" x14ac:dyDescent="0.2">
      <c r="A383" s="3" t="s">
        <v>384</v>
      </c>
      <c r="B383" s="1">
        <v>9.3354461421412207</v>
      </c>
      <c r="C383" s="1">
        <v>2.6072019518852301</v>
      </c>
      <c r="D383" s="1">
        <v>0.805428407243304</v>
      </c>
      <c r="E383" s="1">
        <v>3.2370374926416599</v>
      </c>
      <c r="F383" s="1">
        <v>1.20777542583593E-3</v>
      </c>
      <c r="G383" s="5">
        <v>2.05922548389251E-2</v>
      </c>
    </row>
    <row r="384" spans="1:7" x14ac:dyDescent="0.2">
      <c r="A384" s="3" t="s">
        <v>385</v>
      </c>
      <c r="B384" s="1">
        <v>5982.05676622992</v>
      </c>
      <c r="C384" s="1">
        <v>2.3769036023027801</v>
      </c>
      <c r="D384" s="1">
        <v>0.73510510327416101</v>
      </c>
      <c r="E384" s="1">
        <v>3.2334200806334299</v>
      </c>
      <c r="F384" s="1">
        <v>1.22317554569253E-3</v>
      </c>
      <c r="G384" s="5">
        <v>2.0800371616437201E-2</v>
      </c>
    </row>
    <row r="385" spans="1:7" x14ac:dyDescent="0.2">
      <c r="A385" s="3" t="s">
        <v>386</v>
      </c>
      <c r="B385" s="1">
        <v>6.2551276680330403</v>
      </c>
      <c r="C385" s="1">
        <v>2.9221136648222901</v>
      </c>
      <c r="D385" s="1">
        <v>0.90401011815243004</v>
      </c>
      <c r="E385" s="1">
        <v>3.2323904413751099</v>
      </c>
      <c r="F385" s="1">
        <v>1.22759198876239E-3</v>
      </c>
      <c r="G385" s="5">
        <v>2.0821110996899601E-2</v>
      </c>
    </row>
    <row r="386" spans="1:7" x14ac:dyDescent="0.2">
      <c r="A386" s="3" t="s">
        <v>387</v>
      </c>
      <c r="B386" s="1">
        <v>14862.841416497</v>
      </c>
      <c r="C386" s="1">
        <v>-1.7229848243407999</v>
      </c>
      <c r="D386" s="1">
        <v>0.53318017261622896</v>
      </c>
      <c r="E386" s="1">
        <v>-3.2315245630504199</v>
      </c>
      <c r="F386" s="1">
        <v>1.23131740538434E-3</v>
      </c>
      <c r="G386" s="5">
        <v>2.0830052626670599E-2</v>
      </c>
    </row>
    <row r="387" spans="1:7" x14ac:dyDescent="0.2">
      <c r="A387" s="3" t="s">
        <v>388</v>
      </c>
      <c r="B387" s="1">
        <v>3045.3648801100098</v>
      </c>
      <c r="C387" s="1">
        <v>2.15990020340295</v>
      </c>
      <c r="D387" s="1">
        <v>0.66885569477696805</v>
      </c>
      <c r="E387" s="1">
        <v>3.2292469366253602</v>
      </c>
      <c r="F387" s="1">
        <v>1.2411667387913199E-3</v>
      </c>
      <c r="G387" s="5">
        <v>2.08881627125268E-2</v>
      </c>
    </row>
    <row r="388" spans="1:7" x14ac:dyDescent="0.2">
      <c r="A388" s="3" t="s">
        <v>389</v>
      </c>
      <c r="B388" s="1">
        <v>78.021332112682899</v>
      </c>
      <c r="C388" s="1">
        <v>4.49259814577516</v>
      </c>
      <c r="D388" s="1">
        <v>1.3912052414884599</v>
      </c>
      <c r="E388" s="1">
        <v>3.2292849478977601</v>
      </c>
      <c r="F388" s="1">
        <v>1.2410017681673E-3</v>
      </c>
      <c r="G388" s="5">
        <v>2.08881627125268E-2</v>
      </c>
    </row>
    <row r="389" spans="1:7" x14ac:dyDescent="0.2">
      <c r="A389" s="3" t="s">
        <v>390</v>
      </c>
      <c r="B389" s="1">
        <v>1143.73938928093</v>
      </c>
      <c r="C389" s="1">
        <v>-2.8776765238948498</v>
      </c>
      <c r="D389" s="1">
        <v>0.89144642795947904</v>
      </c>
      <c r="E389" s="1">
        <v>-3.22809810397901</v>
      </c>
      <c r="F389" s="1">
        <v>1.24616228950805E-3</v>
      </c>
      <c r="G389" s="5">
        <v>2.0918182967953398E-2</v>
      </c>
    </row>
    <row r="390" spans="1:7" x14ac:dyDescent="0.2">
      <c r="A390" s="3" t="s">
        <v>391</v>
      </c>
      <c r="B390" s="1">
        <v>108.685693728366</v>
      </c>
      <c r="C390" s="1">
        <v>4.10468790227669</v>
      </c>
      <c r="D390" s="1">
        <v>1.2719974941905099</v>
      </c>
      <c r="E390" s="1">
        <v>3.2269622550545001</v>
      </c>
      <c r="F390" s="1">
        <v>1.2511196291046E-3</v>
      </c>
      <c r="G390" s="5">
        <v>2.0947409111460799E-2</v>
      </c>
    </row>
    <row r="391" spans="1:7" x14ac:dyDescent="0.2">
      <c r="A391" s="3" t="s">
        <v>392</v>
      </c>
      <c r="B391" s="1">
        <v>788.21697107948603</v>
      </c>
      <c r="C391" s="1">
        <v>-3.0575071677805599</v>
      </c>
      <c r="D391" s="1">
        <v>0.94807827574364301</v>
      </c>
      <c r="E391" s="1">
        <v>-3.2249522492036302</v>
      </c>
      <c r="F391" s="1">
        <v>1.25993681752966E-3</v>
      </c>
      <c r="G391" s="5">
        <v>2.10409448527452E-2</v>
      </c>
    </row>
    <row r="392" spans="1:7" x14ac:dyDescent="0.2">
      <c r="A392" s="3" t="s">
        <v>393</v>
      </c>
      <c r="B392" s="1">
        <v>23.4594399457634</v>
      </c>
      <c r="C392" s="1">
        <v>3.10025505498758</v>
      </c>
      <c r="D392" s="1">
        <v>0.96223101163857705</v>
      </c>
      <c r="E392" s="1">
        <v>3.2219446447773201</v>
      </c>
      <c r="F392" s="1">
        <v>1.27323731463292E-3</v>
      </c>
      <c r="G392" s="5">
        <v>2.1208681918680802E-2</v>
      </c>
    </row>
    <row r="393" spans="1:7" x14ac:dyDescent="0.2">
      <c r="A393" s="3" t="s">
        <v>394</v>
      </c>
      <c r="B393" s="1">
        <v>174.60618059477599</v>
      </c>
      <c r="C393" s="1">
        <v>3.17712583505332</v>
      </c>
      <c r="D393" s="1">
        <v>0.98639747552766199</v>
      </c>
      <c r="E393" s="1">
        <v>3.2209387329927601</v>
      </c>
      <c r="F393" s="1">
        <v>1.2777145933059199E-3</v>
      </c>
      <c r="G393" s="5">
        <v>2.1228967209697601E-2</v>
      </c>
    </row>
    <row r="394" spans="1:7" x14ac:dyDescent="0.2">
      <c r="A394" s="3" t="s">
        <v>395</v>
      </c>
      <c r="B394" s="1">
        <v>37.874746832511903</v>
      </c>
      <c r="C394" s="1">
        <v>4.2478364362043299</v>
      </c>
      <c r="D394" s="1">
        <v>1.31964833114665</v>
      </c>
      <c r="E394" s="1">
        <v>3.2189154761506402</v>
      </c>
      <c r="F394" s="1">
        <v>1.28676408650404E-3</v>
      </c>
      <c r="G394" s="5">
        <v>2.13249223801548E-2</v>
      </c>
    </row>
    <row r="395" spans="1:7" x14ac:dyDescent="0.2">
      <c r="A395" s="3" t="s">
        <v>396</v>
      </c>
      <c r="B395" s="1">
        <v>228.27303143259499</v>
      </c>
      <c r="C395" s="1">
        <v>-4.1939392966841504</v>
      </c>
      <c r="D395" s="1">
        <v>1.30363824197651</v>
      </c>
      <c r="E395" s="1">
        <v>-3.2171036117546699</v>
      </c>
      <c r="F395" s="1">
        <v>1.2949182516839299E-3</v>
      </c>
      <c r="G395" s="5">
        <v>2.1405590287354E-2</v>
      </c>
    </row>
    <row r="396" spans="1:7" x14ac:dyDescent="0.2">
      <c r="A396" s="3" t="s">
        <v>397</v>
      </c>
      <c r="B396" s="1">
        <v>1849.69796697284</v>
      </c>
      <c r="C396" s="1">
        <v>-1.7241296486284801</v>
      </c>
      <c r="D396" s="1">
        <v>0.53624785904597805</v>
      </c>
      <c r="E396" s="1">
        <v>-3.2151730203563398</v>
      </c>
      <c r="F396" s="1">
        <v>1.30365920206812E-3</v>
      </c>
      <c r="G396" s="5">
        <v>2.1464833665271001E-2</v>
      </c>
    </row>
    <row r="397" spans="1:7" x14ac:dyDescent="0.2">
      <c r="A397" s="3" t="s">
        <v>398</v>
      </c>
      <c r="B397" s="1">
        <v>575.60917904847804</v>
      </c>
      <c r="C397" s="1">
        <v>-4.87780337485286</v>
      </c>
      <c r="D397" s="1">
        <v>1.5176107941313099</v>
      </c>
      <c r="E397" s="1">
        <v>-3.2141332901133901</v>
      </c>
      <c r="F397" s="1">
        <v>1.3083892162003099E-3</v>
      </c>
      <c r="G397" s="5">
        <v>2.1464833665271001E-2</v>
      </c>
    </row>
    <row r="398" spans="1:7" x14ac:dyDescent="0.2">
      <c r="A398" s="3" t="s">
        <v>399</v>
      </c>
      <c r="B398" s="1">
        <v>419.76421763488798</v>
      </c>
      <c r="C398" s="1">
        <v>-4.3147294666822296</v>
      </c>
      <c r="D398" s="1">
        <v>1.34215733479778</v>
      </c>
      <c r="E398" s="1">
        <v>-3.2147717371244799</v>
      </c>
      <c r="F398" s="1">
        <v>1.3054828748940599E-3</v>
      </c>
      <c r="G398" s="5">
        <v>2.1464833665271001E-2</v>
      </c>
    </row>
    <row r="399" spans="1:7" x14ac:dyDescent="0.2">
      <c r="A399" s="3" t="s">
        <v>400</v>
      </c>
      <c r="B399" s="1">
        <v>357.29850912870302</v>
      </c>
      <c r="C399" s="1">
        <v>-3.4041468132802399</v>
      </c>
      <c r="D399" s="1">
        <v>1.06027094776932</v>
      </c>
      <c r="E399" s="1">
        <v>-3.2106385829416002</v>
      </c>
      <c r="F399" s="1">
        <v>1.32440390824059E-3</v>
      </c>
      <c r="G399" s="5">
        <v>2.16581049623609E-2</v>
      </c>
    </row>
    <row r="400" spans="1:7" x14ac:dyDescent="0.2">
      <c r="A400" s="3" t="s">
        <v>401</v>
      </c>
      <c r="B400" s="1">
        <v>28.942879660305199</v>
      </c>
      <c r="C400" s="1">
        <v>3.6454242968954098</v>
      </c>
      <c r="D400" s="1">
        <v>1.13560566992733</v>
      </c>
      <c r="E400" s="1">
        <v>3.2101145612708102</v>
      </c>
      <c r="F400" s="1">
        <v>1.32682080147121E-3</v>
      </c>
      <c r="G400" s="5">
        <v>2.16581049623609E-2</v>
      </c>
    </row>
    <row r="401" spans="1:7" x14ac:dyDescent="0.2">
      <c r="A401" s="3" t="s">
        <v>402</v>
      </c>
      <c r="B401" s="1">
        <v>8.9405112473205808</v>
      </c>
      <c r="C401" s="1">
        <v>2.8900034110876098</v>
      </c>
      <c r="D401" s="1">
        <v>0.90155273016309001</v>
      </c>
      <c r="E401" s="1">
        <v>3.2055844482494198</v>
      </c>
      <c r="F401" s="1">
        <v>1.3478848881328101E-3</v>
      </c>
      <c r="G401" s="5">
        <v>2.19469356910225E-2</v>
      </c>
    </row>
    <row r="402" spans="1:7" x14ac:dyDescent="0.2">
      <c r="A402" s="3" t="s">
        <v>403</v>
      </c>
      <c r="B402" s="1">
        <v>27.033711722502201</v>
      </c>
      <c r="C402" s="1">
        <v>3.96677308892356</v>
      </c>
      <c r="D402" s="1">
        <v>1.2378433031367699</v>
      </c>
      <c r="E402" s="1">
        <v>3.2045841980737899</v>
      </c>
      <c r="F402" s="1">
        <v>1.35257722956868E-3</v>
      </c>
      <c r="G402" s="5">
        <v>2.1968417696211499E-2</v>
      </c>
    </row>
    <row r="403" spans="1:7" x14ac:dyDescent="0.2">
      <c r="A403" s="3" t="s">
        <v>404</v>
      </c>
      <c r="B403" s="1">
        <v>98.004079055013904</v>
      </c>
      <c r="C403" s="1">
        <v>-4.1305291134563902</v>
      </c>
      <c r="D403" s="1">
        <v>1.28997157974781</v>
      </c>
      <c r="E403" s="1">
        <v>-3.2020310976648898</v>
      </c>
      <c r="F403" s="1">
        <v>1.3646226551186E-3</v>
      </c>
      <c r="G403" s="5">
        <v>2.21089237631528E-2</v>
      </c>
    </row>
    <row r="404" spans="1:7" x14ac:dyDescent="0.2">
      <c r="A404" s="3" t="s">
        <v>405</v>
      </c>
      <c r="B404" s="1">
        <v>270.30232934759999</v>
      </c>
      <c r="C404" s="1">
        <v>3.3615614843192598</v>
      </c>
      <c r="D404" s="1">
        <v>1.0511377800581601</v>
      </c>
      <c r="E404" s="1">
        <v>3.1980217513761899</v>
      </c>
      <c r="F404" s="1">
        <v>1.38373842732382E-3</v>
      </c>
      <c r="G404" s="5">
        <v>2.2361101784424998E-2</v>
      </c>
    </row>
    <row r="405" spans="1:7" x14ac:dyDescent="0.2">
      <c r="A405" s="3" t="s">
        <v>406</v>
      </c>
      <c r="B405" s="1">
        <v>148.49377054161999</v>
      </c>
      <c r="C405" s="1">
        <v>-4.6539692105830603</v>
      </c>
      <c r="D405" s="1">
        <v>1.4555792092080899</v>
      </c>
      <c r="E405" s="1">
        <v>-3.1973314685602401</v>
      </c>
      <c r="F405" s="1">
        <v>1.3870543713968501E-3</v>
      </c>
      <c r="G405" s="5">
        <v>2.2361101784424998E-2</v>
      </c>
    </row>
    <row r="406" spans="1:7" x14ac:dyDescent="0.2">
      <c r="A406" s="3" t="s">
        <v>407</v>
      </c>
      <c r="B406" s="1">
        <v>473.22352403767098</v>
      </c>
      <c r="C406" s="1">
        <v>-4.1403025729406799</v>
      </c>
      <c r="D406" s="1">
        <v>1.2959464904128799</v>
      </c>
      <c r="E406" s="1">
        <v>-3.19480981936346</v>
      </c>
      <c r="F406" s="1">
        <v>1.39923011468928E-3</v>
      </c>
      <c r="G406" s="5">
        <v>2.2500650119030401E-2</v>
      </c>
    </row>
    <row r="407" spans="1:7" x14ac:dyDescent="0.2">
      <c r="A407" s="3" t="s">
        <v>408</v>
      </c>
      <c r="B407" s="1">
        <v>60.292933810073102</v>
      </c>
      <c r="C407" s="1">
        <v>-3.8766328987016601</v>
      </c>
      <c r="D407" s="1">
        <v>1.21368119550529</v>
      </c>
      <c r="E407" s="1">
        <v>-3.1941113638888599</v>
      </c>
      <c r="F407" s="1">
        <v>1.40261998285373E-3</v>
      </c>
      <c r="G407" s="5">
        <v>2.2500650119030401E-2</v>
      </c>
    </row>
    <row r="408" spans="1:7" x14ac:dyDescent="0.2">
      <c r="A408" s="3" t="s">
        <v>409</v>
      </c>
      <c r="B408" s="1">
        <v>258.63442209501602</v>
      </c>
      <c r="C408" s="1">
        <v>-4.2606655901358002</v>
      </c>
      <c r="D408" s="1">
        <v>1.33507502681862</v>
      </c>
      <c r="E408" s="1">
        <v>-3.1913304530072999</v>
      </c>
      <c r="F408" s="1">
        <v>1.4161920258967699E-3</v>
      </c>
      <c r="G408" s="5">
        <v>2.26625520016355E-2</v>
      </c>
    </row>
    <row r="409" spans="1:7" x14ac:dyDescent="0.2">
      <c r="A409" s="3" t="s">
        <v>410</v>
      </c>
      <c r="B409" s="1">
        <v>384.02330420408498</v>
      </c>
      <c r="C409" s="1">
        <v>-2.8840551888946901</v>
      </c>
      <c r="D409" s="1">
        <v>0.90462135200206295</v>
      </c>
      <c r="E409" s="1">
        <v>-3.1881352153714202</v>
      </c>
      <c r="F409" s="1">
        <v>1.4319355878185901E-3</v>
      </c>
      <c r="G409" s="5">
        <v>2.2804187123019699E-2</v>
      </c>
    </row>
    <row r="410" spans="1:7" x14ac:dyDescent="0.2">
      <c r="A410" s="3" t="s">
        <v>411</v>
      </c>
      <c r="B410" s="1">
        <v>1507.4001475617499</v>
      </c>
      <c r="C410" s="1">
        <v>-2.11455621815356</v>
      </c>
      <c r="D410" s="1">
        <v>0.66326262820210002</v>
      </c>
      <c r="E410" s="1">
        <v>-3.1881130162353202</v>
      </c>
      <c r="F410" s="1">
        <v>1.43204552945111E-3</v>
      </c>
      <c r="G410" s="5">
        <v>2.2804187123019699E-2</v>
      </c>
    </row>
    <row r="411" spans="1:7" x14ac:dyDescent="0.2">
      <c r="A411" s="3" t="s">
        <v>412</v>
      </c>
      <c r="B411" s="1">
        <v>153.08488498667899</v>
      </c>
      <c r="C411" s="1">
        <v>3.0623276683226801</v>
      </c>
      <c r="D411" s="1">
        <v>0.96198514700468996</v>
      </c>
      <c r="E411" s="1">
        <v>3.1833419443717701</v>
      </c>
      <c r="F411" s="1">
        <v>1.4558557233316999E-3</v>
      </c>
      <c r="G411" s="5">
        <v>2.3017092739775001E-2</v>
      </c>
    </row>
    <row r="412" spans="1:7" x14ac:dyDescent="0.2">
      <c r="A412" s="3" t="s">
        <v>413</v>
      </c>
      <c r="B412" s="1">
        <v>117.98787674115</v>
      </c>
      <c r="C412" s="1">
        <v>4.8815142611643898</v>
      </c>
      <c r="D412" s="1">
        <v>1.53296043384146</v>
      </c>
      <c r="E412" s="1">
        <v>3.18437068133048</v>
      </c>
      <c r="F412" s="1">
        <v>1.4506911338692701E-3</v>
      </c>
      <c r="G412" s="5">
        <v>2.3017092739775001E-2</v>
      </c>
    </row>
    <row r="413" spans="1:7" x14ac:dyDescent="0.2">
      <c r="A413" s="3" t="s">
        <v>414</v>
      </c>
      <c r="B413" s="1">
        <v>41.402966707219697</v>
      </c>
      <c r="C413" s="1">
        <v>3.6772261345396098</v>
      </c>
      <c r="D413" s="1">
        <v>1.15515812262818</v>
      </c>
      <c r="E413" s="1">
        <v>3.1833097673011999</v>
      </c>
      <c r="F413" s="1">
        <v>1.45601753551164E-3</v>
      </c>
      <c r="G413" s="5">
        <v>2.3017092739775001E-2</v>
      </c>
    </row>
    <row r="414" spans="1:7" x14ac:dyDescent="0.2">
      <c r="A414" s="3" t="s">
        <v>415</v>
      </c>
      <c r="B414" s="1">
        <v>68.735506484465503</v>
      </c>
      <c r="C414" s="1">
        <v>4.2908838723345797</v>
      </c>
      <c r="D414" s="1">
        <v>1.34845846969017</v>
      </c>
      <c r="E414" s="1">
        <v>3.18206601744322</v>
      </c>
      <c r="F414" s="1">
        <v>1.46228482711383E-3</v>
      </c>
      <c r="G414" s="5">
        <v>2.30201131721324E-2</v>
      </c>
    </row>
    <row r="415" spans="1:7" x14ac:dyDescent="0.2">
      <c r="A415" s="3" t="s">
        <v>416</v>
      </c>
      <c r="B415" s="1">
        <v>14.2331974893516</v>
      </c>
      <c r="C415" s="1">
        <v>2.78400909567294</v>
      </c>
      <c r="D415" s="1">
        <v>0.87496018735553605</v>
      </c>
      <c r="E415" s="1">
        <v>3.1818694563546699</v>
      </c>
      <c r="F415" s="1">
        <v>1.46327757611897E-3</v>
      </c>
      <c r="G415" s="5">
        <v>2.30201131721324E-2</v>
      </c>
    </row>
    <row r="416" spans="1:7" x14ac:dyDescent="0.2">
      <c r="A416" s="3" t="s">
        <v>417</v>
      </c>
      <c r="B416" s="1">
        <v>140.397147317632</v>
      </c>
      <c r="C416" s="1">
        <v>3.5876542234099902</v>
      </c>
      <c r="D416" s="1">
        <v>1.1285062259999601</v>
      </c>
      <c r="E416" s="1">
        <v>3.1791177937286199</v>
      </c>
      <c r="F416" s="1">
        <v>1.4772404546275499E-3</v>
      </c>
      <c r="G416" s="5">
        <v>2.3183776098769201E-2</v>
      </c>
    </row>
    <row r="417" spans="1:7" x14ac:dyDescent="0.2">
      <c r="A417" s="3" t="s">
        <v>418</v>
      </c>
      <c r="B417" s="1">
        <v>58.227395812925998</v>
      </c>
      <c r="C417" s="1">
        <v>3.41917152216477</v>
      </c>
      <c r="D417" s="1">
        <v>1.07645186102779</v>
      </c>
      <c r="E417" s="1">
        <v>3.1763348143596102</v>
      </c>
      <c r="F417" s="1">
        <v>1.49148703209147E-3</v>
      </c>
      <c r="G417" s="5">
        <v>2.32062044272076E-2</v>
      </c>
    </row>
    <row r="418" spans="1:7" x14ac:dyDescent="0.2">
      <c r="A418" s="3" t="s">
        <v>419</v>
      </c>
      <c r="B418" s="1">
        <v>245.97222818486401</v>
      </c>
      <c r="C418" s="1">
        <v>3.5528640643551301</v>
      </c>
      <c r="D418" s="1">
        <v>1.11888391508788</v>
      </c>
      <c r="E418" s="1">
        <v>3.1753643219333201</v>
      </c>
      <c r="F418" s="1">
        <v>1.4964848548176201E-3</v>
      </c>
      <c r="G418" s="5">
        <v>2.32062044272076E-2</v>
      </c>
    </row>
    <row r="419" spans="1:7" x14ac:dyDescent="0.2">
      <c r="A419" s="3" t="s">
        <v>420</v>
      </c>
      <c r="B419" s="1">
        <v>1115.3035134824199</v>
      </c>
      <c r="C419" s="1">
        <v>-2.1518017994836098</v>
      </c>
      <c r="D419" s="1">
        <v>0.67755611586113895</v>
      </c>
      <c r="E419" s="1">
        <v>-3.1758281699646198</v>
      </c>
      <c r="F419" s="1">
        <v>1.4940942175968601E-3</v>
      </c>
      <c r="G419" s="5">
        <v>2.32062044272076E-2</v>
      </c>
    </row>
    <row r="420" spans="1:7" x14ac:dyDescent="0.2">
      <c r="A420" s="3" t="s">
        <v>421</v>
      </c>
      <c r="B420" s="1">
        <v>278.710615657696</v>
      </c>
      <c r="C420" s="1">
        <v>4.7336761184134897</v>
      </c>
      <c r="D420" s="1">
        <v>1.49055073530671</v>
      </c>
      <c r="E420" s="1">
        <v>3.1757899991505099</v>
      </c>
      <c r="F420" s="1">
        <v>1.4942908141059601E-3</v>
      </c>
      <c r="G420" s="5">
        <v>2.32062044272076E-2</v>
      </c>
    </row>
    <row r="421" spans="1:7" x14ac:dyDescent="0.2">
      <c r="A421" s="3" t="s">
        <v>422</v>
      </c>
      <c r="B421" s="1">
        <v>7.0829722603778098</v>
      </c>
      <c r="C421" s="1">
        <v>2.79250454086521</v>
      </c>
      <c r="D421" s="1">
        <v>0.87906215359794904</v>
      </c>
      <c r="E421" s="1">
        <v>3.17668611876379</v>
      </c>
      <c r="F421" s="1">
        <v>1.48968168581188E-3</v>
      </c>
      <c r="G421" s="5">
        <v>2.32062044272076E-2</v>
      </c>
    </row>
    <row r="422" spans="1:7" x14ac:dyDescent="0.2">
      <c r="A422" s="3" t="s">
        <v>423</v>
      </c>
      <c r="B422" s="1">
        <v>72.189212653045303</v>
      </c>
      <c r="C422" s="1">
        <v>3.1060644359234</v>
      </c>
      <c r="D422" s="1">
        <v>0.97845203115678503</v>
      </c>
      <c r="E422" s="1">
        <v>3.1744677684926699</v>
      </c>
      <c r="F422" s="1">
        <v>1.5011156143753201E-3</v>
      </c>
      <c r="G422" s="5">
        <v>2.32227220817731E-2</v>
      </c>
    </row>
    <row r="423" spans="1:7" x14ac:dyDescent="0.2">
      <c r="A423" s="3" t="s">
        <v>424</v>
      </c>
      <c r="B423" s="1">
        <v>798.03489917637</v>
      </c>
      <c r="C423" s="1">
        <v>2.2188986808845299</v>
      </c>
      <c r="D423" s="1">
        <v>0.69953701024673698</v>
      </c>
      <c r="E423" s="1">
        <v>3.1719532324699902</v>
      </c>
      <c r="F423" s="1">
        <v>1.5141738912761301E-3</v>
      </c>
      <c r="G423" s="5">
        <v>2.3345477380485799E-2</v>
      </c>
    </row>
    <row r="424" spans="1:7" x14ac:dyDescent="0.2">
      <c r="A424" s="3" t="s">
        <v>425</v>
      </c>
      <c r="B424" s="1">
        <v>501.731376404321</v>
      </c>
      <c r="C424" s="1">
        <v>-2.7314410268314502</v>
      </c>
      <c r="D424" s="1">
        <v>0.86122918427281703</v>
      </c>
      <c r="E424" s="1">
        <v>-3.1715611555102501</v>
      </c>
      <c r="F424" s="1">
        <v>1.51621939689014E-3</v>
      </c>
      <c r="G424" s="5">
        <v>2.3345477380485799E-2</v>
      </c>
    </row>
    <row r="425" spans="1:7" x14ac:dyDescent="0.2">
      <c r="A425" s="3" t="s">
        <v>426</v>
      </c>
      <c r="B425" s="1">
        <v>120.27144207278199</v>
      </c>
      <c r="C425" s="1">
        <v>3.8028324944646998</v>
      </c>
      <c r="D425" s="1">
        <v>1.1993231194174501</v>
      </c>
      <c r="E425" s="1">
        <v>3.1708156316638498</v>
      </c>
      <c r="F425" s="1">
        <v>1.5201158943566201E-3</v>
      </c>
      <c r="G425" s="5">
        <v>2.3350270801756199E-2</v>
      </c>
    </row>
    <row r="426" spans="1:7" x14ac:dyDescent="0.2">
      <c r="A426" s="3" t="s">
        <v>427</v>
      </c>
      <c r="B426" s="1">
        <v>834.91650217238998</v>
      </c>
      <c r="C426" s="1">
        <v>2.1140171591694599</v>
      </c>
      <c r="D426" s="1">
        <v>0.66756075175970897</v>
      </c>
      <c r="E426" s="1">
        <v>3.1667786843322498</v>
      </c>
      <c r="F426" s="1">
        <v>1.5413757619899401E-3</v>
      </c>
      <c r="G426" s="5">
        <v>2.36211302066834E-2</v>
      </c>
    </row>
    <row r="427" spans="1:7" x14ac:dyDescent="0.2">
      <c r="A427" s="3" t="s">
        <v>428</v>
      </c>
      <c r="B427" s="1">
        <v>588.02567038937605</v>
      </c>
      <c r="C427" s="1">
        <v>-2.3176024264752599</v>
      </c>
      <c r="D427" s="1">
        <v>0.73225984868563199</v>
      </c>
      <c r="E427" s="1">
        <v>-3.1650000073542599</v>
      </c>
      <c r="F427" s="1">
        <v>1.5508294719971799E-3</v>
      </c>
      <c r="G427" s="5">
        <v>2.37102167866611E-2</v>
      </c>
    </row>
    <row r="428" spans="1:7" x14ac:dyDescent="0.2">
      <c r="A428" s="3" t="s">
        <v>429</v>
      </c>
      <c r="B428" s="1">
        <v>86.652861566614007</v>
      </c>
      <c r="C428" s="1">
        <v>3.4905869347156302</v>
      </c>
      <c r="D428" s="1">
        <v>1.1044741856961999</v>
      </c>
      <c r="E428" s="1">
        <v>3.1604060827509</v>
      </c>
      <c r="F428" s="1">
        <v>1.5754938806512701E-3</v>
      </c>
      <c r="G428" s="5">
        <v>2.4030893781456002E-2</v>
      </c>
    </row>
    <row r="429" spans="1:7" x14ac:dyDescent="0.2">
      <c r="A429" s="3" t="s">
        <v>430</v>
      </c>
      <c r="B429" s="1">
        <v>148.11785023858101</v>
      </c>
      <c r="C429" s="1">
        <v>-3.1397209637237302</v>
      </c>
      <c r="D429" s="1">
        <v>0.99544833669321997</v>
      </c>
      <c r="E429" s="1">
        <v>-3.15407726146148</v>
      </c>
      <c r="F429" s="1">
        <v>1.6100645430198099E-3</v>
      </c>
      <c r="G429" s="5">
        <v>2.4500818618429999E-2</v>
      </c>
    </row>
    <row r="430" spans="1:7" x14ac:dyDescent="0.2">
      <c r="A430" s="3" t="s">
        <v>431</v>
      </c>
      <c r="B430" s="1">
        <v>7.2429108399472497</v>
      </c>
      <c r="C430" s="1">
        <v>2.9537397217472701</v>
      </c>
      <c r="D430" s="1">
        <v>0.93720849712156296</v>
      </c>
      <c r="E430" s="1">
        <v>3.1516356614553298</v>
      </c>
      <c r="F430" s="1">
        <v>1.62358721629374E-3</v>
      </c>
      <c r="G430" s="5">
        <v>2.46490059200959E-2</v>
      </c>
    </row>
    <row r="431" spans="1:7" x14ac:dyDescent="0.2">
      <c r="A431" s="3" t="s">
        <v>432</v>
      </c>
      <c r="B431" s="1">
        <v>335.54909074777902</v>
      </c>
      <c r="C431" s="1">
        <v>-2.88927853063714</v>
      </c>
      <c r="D431" s="1">
        <v>0.91834081766215003</v>
      </c>
      <c r="E431" s="1">
        <v>-3.1461941743942901</v>
      </c>
      <c r="F431" s="1">
        <v>1.6541014949300499E-3</v>
      </c>
      <c r="G431" s="5">
        <v>2.5053867526696302E-2</v>
      </c>
    </row>
    <row r="432" spans="1:7" x14ac:dyDescent="0.2">
      <c r="A432" s="3" t="s">
        <v>433</v>
      </c>
      <c r="B432" s="1">
        <v>240.283651126932</v>
      </c>
      <c r="C432" s="1">
        <v>3.1683725019174398</v>
      </c>
      <c r="D432" s="1">
        <v>1.00748931307254</v>
      </c>
      <c r="E432" s="1">
        <v>3.1448199606751799</v>
      </c>
      <c r="F432" s="1">
        <v>1.66189070145966E-3</v>
      </c>
      <c r="G432" s="5">
        <v>2.5113443477045898E-2</v>
      </c>
    </row>
    <row r="433" spans="1:7" x14ac:dyDescent="0.2">
      <c r="A433" s="3" t="s">
        <v>434</v>
      </c>
      <c r="B433" s="1">
        <v>57.326228255942397</v>
      </c>
      <c r="C433" s="1">
        <v>3.3489419170862802</v>
      </c>
      <c r="D433" s="1">
        <v>1.06539364699923</v>
      </c>
      <c r="E433" s="1">
        <v>3.1433845382116301</v>
      </c>
      <c r="F433" s="1">
        <v>1.6700628709511499E-3</v>
      </c>
      <c r="G433" s="5">
        <v>2.5178517311353801E-2</v>
      </c>
    </row>
    <row r="434" spans="1:7" x14ac:dyDescent="0.2">
      <c r="A434" s="3" t="s">
        <v>435</v>
      </c>
      <c r="B434" s="1">
        <v>565.70077352160195</v>
      </c>
      <c r="C434" s="1">
        <v>-2.6445404158164401</v>
      </c>
      <c r="D434" s="1">
        <v>0.84179132118769495</v>
      </c>
      <c r="E434" s="1">
        <v>-3.1415629375760501</v>
      </c>
      <c r="F434" s="1">
        <v>1.68048686367095E-3</v>
      </c>
      <c r="G434" s="5">
        <v>2.5277161531383201E-2</v>
      </c>
    </row>
    <row r="435" spans="1:7" x14ac:dyDescent="0.2">
      <c r="A435" s="3" t="s">
        <v>436</v>
      </c>
      <c r="B435" s="1">
        <v>180.696723238559</v>
      </c>
      <c r="C435" s="1">
        <v>-4.3103037026258102</v>
      </c>
      <c r="D435" s="1">
        <v>1.37257807533098</v>
      </c>
      <c r="E435" s="1">
        <v>-3.1402976487049199</v>
      </c>
      <c r="F435" s="1">
        <v>1.6877625883276999E-3</v>
      </c>
      <c r="G435" s="5">
        <v>2.5328105386585999E-2</v>
      </c>
    </row>
    <row r="436" spans="1:7" x14ac:dyDescent="0.2">
      <c r="A436" s="3" t="s">
        <v>437</v>
      </c>
      <c r="B436" s="1">
        <v>4989.1275266724497</v>
      </c>
      <c r="C436" s="1">
        <v>1.6235042953619001</v>
      </c>
      <c r="D436" s="1">
        <v>0.51744831882893705</v>
      </c>
      <c r="E436" s="1">
        <v>3.1375197025205099</v>
      </c>
      <c r="F436" s="1">
        <v>1.70383822391196E-3</v>
      </c>
      <c r="G436" s="5">
        <v>2.5393817739905199E-2</v>
      </c>
    </row>
    <row r="437" spans="1:7" x14ac:dyDescent="0.2">
      <c r="A437" s="3" t="s">
        <v>438</v>
      </c>
      <c r="B437" s="1">
        <v>610.880336733219</v>
      </c>
      <c r="C437" s="1">
        <v>-2.2759478527377199</v>
      </c>
      <c r="D437" s="1">
        <v>0.72512013196549197</v>
      </c>
      <c r="E437" s="1">
        <v>-3.13871833425531</v>
      </c>
      <c r="F437" s="1">
        <v>1.69688469245058E-3</v>
      </c>
      <c r="G437" s="5">
        <v>2.5393817739905199E-2</v>
      </c>
    </row>
    <row r="438" spans="1:7" x14ac:dyDescent="0.2">
      <c r="A438" s="3" t="s">
        <v>439</v>
      </c>
      <c r="B438" s="1">
        <v>513.33589242608605</v>
      </c>
      <c r="C438" s="1">
        <v>2.6334054995615102</v>
      </c>
      <c r="D438" s="1">
        <v>0.83921089628198997</v>
      </c>
      <c r="E438" s="1">
        <v>3.1379543702643198</v>
      </c>
      <c r="F438" s="1">
        <v>1.7013135957377899E-3</v>
      </c>
      <c r="G438" s="5">
        <v>2.5393817739905199E-2</v>
      </c>
    </row>
    <row r="439" spans="1:7" x14ac:dyDescent="0.2">
      <c r="A439" s="3" t="s">
        <v>440</v>
      </c>
      <c r="B439" s="1">
        <v>346.570251833817</v>
      </c>
      <c r="C439" s="1">
        <v>-4.5693428570438996</v>
      </c>
      <c r="D439" s="1">
        <v>1.45713503719389</v>
      </c>
      <c r="E439" s="1">
        <v>-3.1358403582439598</v>
      </c>
      <c r="F439" s="1">
        <v>1.7136245641892699E-3</v>
      </c>
      <c r="G439" s="5">
        <v>2.5397526528928301E-2</v>
      </c>
    </row>
    <row r="440" spans="1:7" x14ac:dyDescent="0.2">
      <c r="A440" s="3" t="s">
        <v>441</v>
      </c>
      <c r="B440" s="1">
        <v>500.172965648564</v>
      </c>
      <c r="C440" s="1">
        <v>-4.0588101483443104</v>
      </c>
      <c r="D440" s="1">
        <v>1.2944819210074801</v>
      </c>
      <c r="E440" s="1">
        <v>-3.1354707103096402</v>
      </c>
      <c r="F440" s="1">
        <v>1.71578560920136E-3</v>
      </c>
      <c r="G440" s="5">
        <v>2.5397526528928301E-2</v>
      </c>
    </row>
    <row r="441" spans="1:7" x14ac:dyDescent="0.2">
      <c r="A441" s="3" t="s">
        <v>442</v>
      </c>
      <c r="B441" s="1">
        <v>109.615346365291</v>
      </c>
      <c r="C441" s="1">
        <v>3.4349588144136498</v>
      </c>
      <c r="D441" s="1">
        <v>1.0953907246033801</v>
      </c>
      <c r="E441" s="1">
        <v>3.1358297429964002</v>
      </c>
      <c r="F441" s="1">
        <v>1.71368658838793E-3</v>
      </c>
      <c r="G441" s="5">
        <v>2.5397526528928301E-2</v>
      </c>
    </row>
    <row r="442" spans="1:7" x14ac:dyDescent="0.2">
      <c r="A442" s="3" t="s">
        <v>443</v>
      </c>
      <c r="B442" s="1">
        <v>348.39436393509902</v>
      </c>
      <c r="C442" s="1">
        <v>2.94141174416096</v>
      </c>
      <c r="D442" s="1">
        <v>0.93926850568375098</v>
      </c>
      <c r="E442" s="1">
        <v>3.1315983942416201</v>
      </c>
      <c r="F442" s="1">
        <v>1.7385751760390601E-3</v>
      </c>
      <c r="G442" s="5">
        <v>2.55326866960735E-2</v>
      </c>
    </row>
    <row r="443" spans="1:7" x14ac:dyDescent="0.2">
      <c r="A443" s="3" t="s">
        <v>444</v>
      </c>
      <c r="B443" s="1">
        <v>99.564977630343193</v>
      </c>
      <c r="C443" s="1">
        <v>4.3152791252507701</v>
      </c>
      <c r="D443" s="1">
        <v>1.3782322425714799</v>
      </c>
      <c r="E443" s="1">
        <v>3.1310246502428498</v>
      </c>
      <c r="F443" s="1">
        <v>1.74197538247125E-3</v>
      </c>
      <c r="G443" s="5">
        <v>2.55326866960735E-2</v>
      </c>
    </row>
    <row r="444" spans="1:7" x14ac:dyDescent="0.2">
      <c r="A444" s="3" t="s">
        <v>445</v>
      </c>
      <c r="B444" s="1">
        <v>324.544521709614</v>
      </c>
      <c r="C444" s="1">
        <v>3.1533940809195702</v>
      </c>
      <c r="D444" s="1">
        <v>1.006750125378</v>
      </c>
      <c r="E444" s="1">
        <v>3.13225099399475</v>
      </c>
      <c r="F444" s="1">
        <v>1.7347150622397699E-3</v>
      </c>
      <c r="G444" s="5">
        <v>2.55326866960735E-2</v>
      </c>
    </row>
    <row r="445" spans="1:7" x14ac:dyDescent="0.2">
      <c r="A445" s="3" t="s">
        <v>446</v>
      </c>
      <c r="B445" s="1">
        <v>572.73544408711996</v>
      </c>
      <c r="C445" s="1">
        <v>-3.69518252410814</v>
      </c>
      <c r="D445" s="1">
        <v>1.1803126980500001</v>
      </c>
      <c r="E445" s="1">
        <v>-3.1306809883626299</v>
      </c>
      <c r="F445" s="1">
        <v>1.7440149693364001E-3</v>
      </c>
      <c r="G445" s="5">
        <v>2.55326866960735E-2</v>
      </c>
    </row>
    <row r="446" spans="1:7" x14ac:dyDescent="0.2">
      <c r="A446" s="3" t="s">
        <v>447</v>
      </c>
      <c r="B446" s="1">
        <v>67.400505740169095</v>
      </c>
      <c r="C446" s="1">
        <v>2.8548265263584498</v>
      </c>
      <c r="D446" s="1">
        <v>0.91191142560810901</v>
      </c>
      <c r="E446" s="1">
        <v>3.1305962905933602</v>
      </c>
      <c r="F446" s="1">
        <v>1.74451797631701E-3</v>
      </c>
      <c r="G446" s="5">
        <v>2.55326866960735E-2</v>
      </c>
    </row>
    <row r="447" spans="1:7" x14ac:dyDescent="0.2">
      <c r="A447" s="3" t="s">
        <v>448</v>
      </c>
      <c r="B447" s="1">
        <v>1013.6476222817</v>
      </c>
      <c r="C447" s="1">
        <v>-2.4887040394719699</v>
      </c>
      <c r="D447" s="1">
        <v>0.79531114309067397</v>
      </c>
      <c r="E447" s="1">
        <v>-3.1292206340785902</v>
      </c>
      <c r="F447" s="1">
        <v>1.75270648843751E-3</v>
      </c>
      <c r="G447" s="5">
        <v>2.5595016500433901E-2</v>
      </c>
    </row>
    <row r="448" spans="1:7" x14ac:dyDescent="0.2">
      <c r="A448" s="3" t="s">
        <v>449</v>
      </c>
      <c r="B448" s="1">
        <v>7.7172251585898799</v>
      </c>
      <c r="C448" s="1">
        <v>2.83262597238918</v>
      </c>
      <c r="D448" s="1">
        <v>0.90620328735011901</v>
      </c>
      <c r="E448" s="1">
        <v>3.1258173656291</v>
      </c>
      <c r="F448" s="1">
        <v>1.77311632349785E-3</v>
      </c>
      <c r="G448" s="5">
        <v>2.57200592760389E-2</v>
      </c>
    </row>
    <row r="449" spans="1:7" x14ac:dyDescent="0.2">
      <c r="A449" s="3" t="s">
        <v>450</v>
      </c>
      <c r="B449" s="1">
        <v>285.79896003319601</v>
      </c>
      <c r="C449" s="1">
        <v>-3.6466349020872402</v>
      </c>
      <c r="D449" s="1">
        <v>1.16628263902838</v>
      </c>
      <c r="E449" s="1">
        <v>-3.1267162693300699</v>
      </c>
      <c r="F449" s="1">
        <v>1.76770435577391E-3</v>
      </c>
      <c r="G449" s="5">
        <v>2.57200592760389E-2</v>
      </c>
    </row>
    <row r="450" spans="1:7" x14ac:dyDescent="0.2">
      <c r="A450" s="3" t="s">
        <v>451</v>
      </c>
      <c r="B450" s="1">
        <v>40.981327271803003</v>
      </c>
      <c r="C450" s="1">
        <v>4.5228876901782797</v>
      </c>
      <c r="D450" s="1">
        <v>1.44669190506614</v>
      </c>
      <c r="E450" s="1">
        <v>3.1263655200804599</v>
      </c>
      <c r="F450" s="1">
        <v>1.76981427842553E-3</v>
      </c>
      <c r="G450" s="5">
        <v>2.57200592760389E-2</v>
      </c>
    </row>
    <row r="451" spans="1:7" x14ac:dyDescent="0.2">
      <c r="A451" s="3" t="s">
        <v>452</v>
      </c>
      <c r="B451" s="1">
        <v>155.49661731329499</v>
      </c>
      <c r="C451" s="1">
        <v>-4.52683658923163</v>
      </c>
      <c r="D451" s="1">
        <v>1.4497965676410001</v>
      </c>
      <c r="E451" s="1">
        <v>-3.12239433467369</v>
      </c>
      <c r="F451" s="1">
        <v>1.7938648643639099E-3</v>
      </c>
      <c r="G451" s="5">
        <v>2.5930572816832601E-2</v>
      </c>
    </row>
    <row r="452" spans="1:7" x14ac:dyDescent="0.2">
      <c r="A452" s="3" t="s">
        <v>453</v>
      </c>
      <c r="B452" s="1">
        <v>53.526146014296003</v>
      </c>
      <c r="C452" s="1">
        <v>3.9142870799621998</v>
      </c>
      <c r="D452" s="1">
        <v>1.2537308747526199</v>
      </c>
      <c r="E452" s="1">
        <v>3.1221110995886998</v>
      </c>
      <c r="F452" s="1">
        <v>1.79559163832205E-3</v>
      </c>
      <c r="G452" s="5">
        <v>2.5930572816832601E-2</v>
      </c>
    </row>
    <row r="453" spans="1:7" x14ac:dyDescent="0.2">
      <c r="A453" s="3" t="s">
        <v>454</v>
      </c>
      <c r="B453" s="1">
        <v>13.775215247805001</v>
      </c>
      <c r="C453" s="1">
        <v>3.2602977918529898</v>
      </c>
      <c r="D453" s="1">
        <v>1.0452689568754301</v>
      </c>
      <c r="E453" s="1">
        <v>3.1190994149475499</v>
      </c>
      <c r="F453" s="1">
        <v>1.8140474302438499E-3</v>
      </c>
      <c r="G453" s="5">
        <v>2.6084252146282599E-2</v>
      </c>
    </row>
    <row r="454" spans="1:7" x14ac:dyDescent="0.2">
      <c r="A454" s="3" t="s">
        <v>455</v>
      </c>
      <c r="B454" s="1">
        <v>2146.3117254651502</v>
      </c>
      <c r="C454" s="1">
        <v>-3.2267155441305602</v>
      </c>
      <c r="D454" s="1">
        <v>1.0345128558477099</v>
      </c>
      <c r="E454" s="1">
        <v>-3.1190676132163802</v>
      </c>
      <c r="F454" s="1">
        <v>1.81424324002242E-3</v>
      </c>
      <c r="G454" s="5">
        <v>2.6084252146282599E-2</v>
      </c>
    </row>
    <row r="455" spans="1:7" x14ac:dyDescent="0.2">
      <c r="A455" s="3" t="s">
        <v>456</v>
      </c>
      <c r="B455" s="1">
        <v>184.29360133991401</v>
      </c>
      <c r="C455" s="1">
        <v>3.77919450264891</v>
      </c>
      <c r="D455" s="1">
        <v>1.2125652109479299</v>
      </c>
      <c r="E455" s="1">
        <v>3.1166938227549101</v>
      </c>
      <c r="F455" s="1">
        <v>1.82891411033691E-3</v>
      </c>
      <c r="G455" s="5">
        <v>2.6122187720667399E-2</v>
      </c>
    </row>
    <row r="456" spans="1:7" x14ac:dyDescent="0.2">
      <c r="A456" s="3" t="s">
        <v>457</v>
      </c>
      <c r="B456" s="1">
        <v>230.74752982519499</v>
      </c>
      <c r="C456" s="1">
        <v>-3.48877253772373</v>
      </c>
      <c r="D456" s="1">
        <v>1.11932822443563</v>
      </c>
      <c r="E456" s="1">
        <v>-3.1168449625066601</v>
      </c>
      <c r="F456" s="1">
        <v>1.82797677310053E-3</v>
      </c>
      <c r="G456" s="5">
        <v>2.6122187720667399E-2</v>
      </c>
    </row>
    <row r="457" spans="1:7" x14ac:dyDescent="0.2">
      <c r="A457" s="3" t="s">
        <v>458</v>
      </c>
      <c r="B457" s="1">
        <v>276.986921537348</v>
      </c>
      <c r="C457" s="1">
        <v>-3.15866201467407</v>
      </c>
      <c r="D457" s="1">
        <v>1.0134337342717099</v>
      </c>
      <c r="E457" s="1">
        <v>-3.1167918610327199</v>
      </c>
      <c r="F457" s="1">
        <v>1.8283060470597101E-3</v>
      </c>
      <c r="G457" s="5">
        <v>2.6122187720667399E-2</v>
      </c>
    </row>
    <row r="458" spans="1:7" x14ac:dyDescent="0.2">
      <c r="A458" s="3" t="s">
        <v>459</v>
      </c>
      <c r="B458" s="1">
        <v>66.604677273475204</v>
      </c>
      <c r="C458" s="1">
        <v>2.95748477268604</v>
      </c>
      <c r="D458" s="1">
        <v>0.94962752431124897</v>
      </c>
      <c r="E458" s="1">
        <v>3.11436294438818</v>
      </c>
      <c r="F458" s="1">
        <v>1.84342577115842E-3</v>
      </c>
      <c r="G458" s="5">
        <v>2.6271842554824499E-2</v>
      </c>
    </row>
    <row r="459" spans="1:7" x14ac:dyDescent="0.2">
      <c r="A459" s="3" t="s">
        <v>460</v>
      </c>
      <c r="B459" s="1">
        <v>2267.77669927733</v>
      </c>
      <c r="C459" s="1">
        <v>-2.4610911492905201</v>
      </c>
      <c r="D459" s="1">
        <v>0.79104936452859098</v>
      </c>
      <c r="E459" s="1">
        <v>-3.1111726519838001</v>
      </c>
      <c r="F459" s="1">
        <v>1.8634595242173499E-3</v>
      </c>
      <c r="G459" s="5">
        <v>2.6499370919710899E-2</v>
      </c>
    </row>
    <row r="460" spans="1:7" x14ac:dyDescent="0.2">
      <c r="A460" s="3" t="s">
        <v>461</v>
      </c>
      <c r="B460" s="1">
        <v>641.29709954769601</v>
      </c>
      <c r="C460" s="1">
        <v>3.5494739659966101</v>
      </c>
      <c r="D460" s="1">
        <v>1.1414173593865899</v>
      </c>
      <c r="E460" s="1">
        <v>3.1097073623482898</v>
      </c>
      <c r="F460" s="1">
        <v>1.87272781619262E-3</v>
      </c>
      <c r="G460" s="5">
        <v>2.6573150908197202E-2</v>
      </c>
    </row>
    <row r="461" spans="1:7" x14ac:dyDescent="0.2">
      <c r="A461" s="3" t="s">
        <v>462</v>
      </c>
      <c r="B461" s="1">
        <v>146.521288573036</v>
      </c>
      <c r="C461" s="1">
        <v>4.53402350781358</v>
      </c>
      <c r="D461" s="1">
        <v>1.4587582793610701</v>
      </c>
      <c r="E461" s="1">
        <v>3.1081390055927902</v>
      </c>
      <c r="F461" s="1">
        <v>1.8826949349524699E-3</v>
      </c>
      <c r="G461" s="5">
        <v>2.6656504589881402E-2</v>
      </c>
    </row>
    <row r="462" spans="1:7" x14ac:dyDescent="0.2">
      <c r="A462" s="3" t="s">
        <v>463</v>
      </c>
      <c r="B462" s="1">
        <v>1740.6792776279699</v>
      </c>
      <c r="C462" s="1">
        <v>-2.65330999772377</v>
      </c>
      <c r="D462" s="1">
        <v>0.85390627126392304</v>
      </c>
      <c r="E462" s="1">
        <v>-3.1072614021166798</v>
      </c>
      <c r="F462" s="1">
        <v>1.88829346189158E-3</v>
      </c>
      <c r="G462" s="5">
        <v>2.6677777260954199E-2</v>
      </c>
    </row>
    <row r="463" spans="1:7" x14ac:dyDescent="0.2">
      <c r="A463" s="3" t="s">
        <v>464</v>
      </c>
      <c r="B463" s="1">
        <v>46.338878371560803</v>
      </c>
      <c r="C463" s="1">
        <v>-4.1541438828351902</v>
      </c>
      <c r="D463" s="1">
        <v>1.3376799664032599</v>
      </c>
      <c r="E463" s="1">
        <v>-3.1054841121713102</v>
      </c>
      <c r="F463" s="1">
        <v>1.8996782593951201E-3</v>
      </c>
      <c r="G463" s="5">
        <v>2.6780529228225901E-2</v>
      </c>
    </row>
    <row r="464" spans="1:7" x14ac:dyDescent="0.2">
      <c r="A464" s="3" t="s">
        <v>465</v>
      </c>
      <c r="B464" s="1">
        <v>84.936344379895203</v>
      </c>
      <c r="C464" s="1">
        <v>-4.03504318124814</v>
      </c>
      <c r="D464" s="1">
        <v>1.2997143177263599</v>
      </c>
      <c r="E464" s="1">
        <v>-3.1045616149761299</v>
      </c>
      <c r="F464" s="1">
        <v>1.90561232630537E-3</v>
      </c>
      <c r="G464" s="5">
        <v>2.6806162162476999E-2</v>
      </c>
    </row>
    <row r="465" spans="1:7" x14ac:dyDescent="0.2">
      <c r="A465" s="3" t="s">
        <v>466</v>
      </c>
      <c r="B465" s="1">
        <v>15.7695750816325</v>
      </c>
      <c r="C465" s="1">
        <v>2.6271049052372502</v>
      </c>
      <c r="D465" s="1">
        <v>0.84700635270882196</v>
      </c>
      <c r="E465" s="1">
        <v>3.1016354208389001</v>
      </c>
      <c r="F465" s="1">
        <v>1.92454822360271E-3</v>
      </c>
      <c r="G465" s="5">
        <v>2.7014186595526801E-2</v>
      </c>
    </row>
    <row r="466" spans="1:7" x14ac:dyDescent="0.2">
      <c r="A466" s="3" t="s">
        <v>467</v>
      </c>
      <c r="B466" s="1">
        <v>732.87068218815295</v>
      </c>
      <c r="C466" s="1">
        <v>-3.8333738636159702</v>
      </c>
      <c r="D466" s="1">
        <v>1.23636750717057</v>
      </c>
      <c r="E466" s="1">
        <v>-3.1005132708385799</v>
      </c>
      <c r="F466" s="1">
        <v>1.93185556722035E-3</v>
      </c>
      <c r="G466" s="5">
        <v>2.7058441525389498E-2</v>
      </c>
    </row>
    <row r="467" spans="1:7" x14ac:dyDescent="0.2">
      <c r="A467" s="3" t="s">
        <v>468</v>
      </c>
      <c r="B467" s="1">
        <v>212.78736069704399</v>
      </c>
      <c r="C467" s="1">
        <v>3.3628045555758299</v>
      </c>
      <c r="D467" s="1">
        <v>1.0855905206219201</v>
      </c>
      <c r="E467" s="1">
        <v>3.0976731020544501</v>
      </c>
      <c r="F467" s="1">
        <v>1.9504644867544699E-3</v>
      </c>
      <c r="G467" s="5">
        <v>2.72158291061394E-2</v>
      </c>
    </row>
    <row r="468" spans="1:7" x14ac:dyDescent="0.2">
      <c r="A468" s="3" t="s">
        <v>469</v>
      </c>
      <c r="B468" s="1">
        <v>23.477177858822401</v>
      </c>
      <c r="C468" s="1">
        <v>-3.7588284950345399</v>
      </c>
      <c r="D468" s="1">
        <v>1.2134947771317299</v>
      </c>
      <c r="E468" s="1">
        <v>-3.0975234223249699</v>
      </c>
      <c r="F468" s="1">
        <v>1.9514497455192801E-3</v>
      </c>
      <c r="G468" s="5">
        <v>2.72158291061394E-2</v>
      </c>
    </row>
    <row r="469" spans="1:7" x14ac:dyDescent="0.2">
      <c r="A469" s="3" t="s">
        <v>470</v>
      </c>
      <c r="B469" s="1">
        <v>1556.6806065404801</v>
      </c>
      <c r="C469" s="1">
        <v>-2.1132179231508901</v>
      </c>
      <c r="D469" s="1">
        <v>0.68239768977461501</v>
      </c>
      <c r="E469" s="1">
        <v>-3.0967542165168398</v>
      </c>
      <c r="F469" s="1">
        <v>1.95652021285668E-3</v>
      </c>
      <c r="G469" s="5">
        <v>2.72282396289222E-2</v>
      </c>
    </row>
    <row r="470" spans="1:7" x14ac:dyDescent="0.2">
      <c r="A470" s="3" t="s">
        <v>471</v>
      </c>
      <c r="B470" s="1">
        <v>92.877027570254398</v>
      </c>
      <c r="C470" s="1">
        <v>3.15584232492197</v>
      </c>
      <c r="D470" s="1">
        <v>1.0234248432683799</v>
      </c>
      <c r="E470" s="1">
        <v>3.08360926127567</v>
      </c>
      <c r="F470" s="1">
        <v>2.0450599925665698E-3</v>
      </c>
      <c r="G470" s="5">
        <v>2.83997350353647E-2</v>
      </c>
    </row>
    <row r="471" spans="1:7" x14ac:dyDescent="0.2">
      <c r="A471" s="3" t="s">
        <v>472</v>
      </c>
      <c r="B471" s="1">
        <v>498.92832143638998</v>
      </c>
      <c r="C471" s="1">
        <v>-3.9723918550037101</v>
      </c>
      <c r="D471" s="1">
        <v>1.2895535750665299</v>
      </c>
      <c r="E471" s="1">
        <v>-3.08043956591627</v>
      </c>
      <c r="F471" s="1">
        <v>2.0669529656879302E-3</v>
      </c>
      <c r="G471" s="5">
        <v>2.8642690777713802E-2</v>
      </c>
    </row>
    <row r="472" spans="1:7" x14ac:dyDescent="0.2">
      <c r="A472" s="3" t="s">
        <v>473</v>
      </c>
      <c r="B472" s="1">
        <v>780.61021159688096</v>
      </c>
      <c r="C472" s="1">
        <v>-2.4317388438854399</v>
      </c>
      <c r="D472" s="1">
        <v>0.79118360101884599</v>
      </c>
      <c r="E472" s="1">
        <v>-3.07354555978407</v>
      </c>
      <c r="F472" s="1">
        <v>2.11531385605982E-3</v>
      </c>
      <c r="G472" s="5">
        <v>2.9154620845530999E-2</v>
      </c>
    </row>
    <row r="473" spans="1:7" x14ac:dyDescent="0.2">
      <c r="A473" s="3" t="s">
        <v>474</v>
      </c>
      <c r="B473" s="1">
        <v>18.734738080152098</v>
      </c>
      <c r="C473" s="1">
        <v>2.9418236818119698</v>
      </c>
      <c r="D473" s="1">
        <v>0.95723164276731099</v>
      </c>
      <c r="E473" s="1">
        <v>3.0732620510823301</v>
      </c>
      <c r="F473" s="1">
        <v>2.1173246829320098E-3</v>
      </c>
      <c r="G473" s="5">
        <v>2.9154620845530999E-2</v>
      </c>
    </row>
    <row r="474" spans="1:7" x14ac:dyDescent="0.2">
      <c r="A474" s="3" t="s">
        <v>475</v>
      </c>
      <c r="B474" s="1">
        <v>334.32786457733999</v>
      </c>
      <c r="C474" s="1">
        <v>-3.94566486598357</v>
      </c>
      <c r="D474" s="1">
        <v>1.2837946306819501</v>
      </c>
      <c r="E474" s="1">
        <v>-3.0734392960403798</v>
      </c>
      <c r="F474" s="1">
        <v>2.1160673419030299E-3</v>
      </c>
      <c r="G474" s="5">
        <v>2.9154620845530999E-2</v>
      </c>
    </row>
    <row r="475" spans="1:7" x14ac:dyDescent="0.2">
      <c r="A475" s="3" t="s">
        <v>476</v>
      </c>
      <c r="B475" s="1">
        <v>101.885935533801</v>
      </c>
      <c r="C475" s="1">
        <v>-3.8558462352805001</v>
      </c>
      <c r="D475" s="1">
        <v>1.2569651506906201</v>
      </c>
      <c r="E475" s="1">
        <v>-3.0675840401477701</v>
      </c>
      <c r="F475" s="1">
        <v>2.1579677143093502E-3</v>
      </c>
      <c r="G475" s="5">
        <v>2.9651569036491101E-2</v>
      </c>
    </row>
    <row r="476" spans="1:7" x14ac:dyDescent="0.2">
      <c r="A476" s="3" t="s">
        <v>477</v>
      </c>
      <c r="B476" s="1">
        <v>98.031756707004206</v>
      </c>
      <c r="C476" s="1">
        <v>3.3377100448162702</v>
      </c>
      <c r="D476" s="1">
        <v>1.0887815250288999</v>
      </c>
      <c r="E476" s="1">
        <v>3.0655461799167498</v>
      </c>
      <c r="F476" s="1">
        <v>2.1727282180074802E-3</v>
      </c>
      <c r="G476" s="5">
        <v>2.97915344923847E-2</v>
      </c>
    </row>
    <row r="477" spans="1:7" x14ac:dyDescent="0.2">
      <c r="A477" s="3" t="s">
        <v>478</v>
      </c>
      <c r="B477" s="1">
        <v>152.37008653784801</v>
      </c>
      <c r="C477" s="1">
        <v>4.7412310043393404</v>
      </c>
      <c r="D477" s="1">
        <v>1.55010562771811</v>
      </c>
      <c r="E477" s="1">
        <v>3.0586502748969702</v>
      </c>
      <c r="F477" s="1">
        <v>2.2233653684912398E-3</v>
      </c>
      <c r="G477" s="5">
        <v>3.0421803876015601E-2</v>
      </c>
    </row>
    <row r="478" spans="1:7" x14ac:dyDescent="0.2">
      <c r="A478" s="3" t="s">
        <v>479</v>
      </c>
      <c r="B478" s="1">
        <v>61.615283206959802</v>
      </c>
      <c r="C478" s="1">
        <v>3.0148655491212399</v>
      </c>
      <c r="D478" s="1">
        <v>0.98678222098606305</v>
      </c>
      <c r="E478" s="1">
        <v>3.0552491573151501</v>
      </c>
      <c r="F478" s="1">
        <v>2.2487362277773199E-3</v>
      </c>
      <c r="G478" s="5">
        <v>3.0704442456003501E-2</v>
      </c>
    </row>
    <row r="479" spans="1:7" x14ac:dyDescent="0.2">
      <c r="A479" s="3" t="s">
        <v>480</v>
      </c>
      <c r="B479" s="1">
        <v>15.791972161563001</v>
      </c>
      <c r="C479" s="1">
        <v>2.6706768525865701</v>
      </c>
      <c r="D479" s="1">
        <v>0.87455368314440396</v>
      </c>
      <c r="E479" s="1">
        <v>3.0537597680502802</v>
      </c>
      <c r="F479" s="1">
        <v>2.2599297147244402E-3</v>
      </c>
      <c r="G479" s="5">
        <v>3.0792724334728599E-2</v>
      </c>
    </row>
    <row r="480" spans="1:7" x14ac:dyDescent="0.2">
      <c r="A480" s="3" t="s">
        <v>481</v>
      </c>
      <c r="B480" s="1">
        <v>327.188969775462</v>
      </c>
      <c r="C480" s="1">
        <v>-4.1984605745513699</v>
      </c>
      <c r="D480" s="1">
        <v>1.3767248056933901</v>
      </c>
      <c r="E480" s="1">
        <v>-3.0496004409805102</v>
      </c>
      <c r="F480" s="1">
        <v>2.2914599674019099E-3</v>
      </c>
      <c r="G480" s="5">
        <v>3.1157158178890702E-2</v>
      </c>
    </row>
    <row r="481" spans="1:7" x14ac:dyDescent="0.2">
      <c r="A481" s="3" t="s">
        <v>482</v>
      </c>
      <c r="B481" s="1">
        <v>51.257383898264301</v>
      </c>
      <c r="C481" s="1">
        <v>4.6892670213133201</v>
      </c>
      <c r="D481" s="1">
        <v>1.53799716930398</v>
      </c>
      <c r="E481" s="1">
        <v>3.0489438569223402</v>
      </c>
      <c r="F481" s="1">
        <v>2.2964739433493199E-3</v>
      </c>
      <c r="G481" s="5">
        <v>3.11602808188211E-2</v>
      </c>
    </row>
    <row r="482" spans="1:7" x14ac:dyDescent="0.2">
      <c r="A482" s="3" t="s">
        <v>483</v>
      </c>
      <c r="B482" s="1">
        <v>914.16596785584295</v>
      </c>
      <c r="C482" s="1">
        <v>-2.8149596581911802</v>
      </c>
      <c r="D482" s="1">
        <v>0.92346747590813905</v>
      </c>
      <c r="E482" s="1">
        <v>-3.0482499185181799</v>
      </c>
      <c r="F482" s="1">
        <v>2.3017840956866698E-3</v>
      </c>
      <c r="G482" s="5">
        <v>3.1167400863216801E-2</v>
      </c>
    </row>
    <row r="483" spans="1:7" x14ac:dyDescent="0.2">
      <c r="A483" s="3" t="s">
        <v>484</v>
      </c>
      <c r="B483" s="1">
        <v>118.90584626544801</v>
      </c>
      <c r="C483" s="1">
        <v>-3.6962319012242002</v>
      </c>
      <c r="D483" s="1">
        <v>1.21341169999356</v>
      </c>
      <c r="E483" s="1">
        <v>-3.04614822919857</v>
      </c>
      <c r="F483" s="1">
        <v>2.3179353193047698E-3</v>
      </c>
      <c r="G483" s="5">
        <v>3.1320980777244697E-2</v>
      </c>
    </row>
    <row r="484" spans="1:7" x14ac:dyDescent="0.2">
      <c r="A484" s="3" t="s">
        <v>485</v>
      </c>
      <c r="B484" s="1">
        <v>16.530269707664001</v>
      </c>
      <c r="C484" s="1">
        <v>3.1392757594460399</v>
      </c>
      <c r="D484" s="1">
        <v>1.0318394007571701</v>
      </c>
      <c r="E484" s="1">
        <v>3.0424073331008898</v>
      </c>
      <c r="F484" s="1">
        <v>2.3469406701185601E-3</v>
      </c>
      <c r="G484" s="5">
        <v>3.1405155993463101E-2</v>
      </c>
    </row>
    <row r="485" spans="1:7" x14ac:dyDescent="0.2">
      <c r="A485" s="3" t="s">
        <v>486</v>
      </c>
      <c r="B485" s="1">
        <v>213.68797704720299</v>
      </c>
      <c r="C485" s="1">
        <v>-2.8837031632122199</v>
      </c>
      <c r="D485" s="1">
        <v>0.94784254612104402</v>
      </c>
      <c r="E485" s="1">
        <v>-3.0423862855845698</v>
      </c>
      <c r="F485" s="1">
        <v>2.3471047998757299E-3</v>
      </c>
      <c r="G485" s="5">
        <v>3.1405155993463101E-2</v>
      </c>
    </row>
    <row r="486" spans="1:7" x14ac:dyDescent="0.2">
      <c r="A486" s="3" t="s">
        <v>487</v>
      </c>
      <c r="B486" s="1">
        <v>19446.957559583301</v>
      </c>
      <c r="C486" s="1">
        <v>2.10637352719858</v>
      </c>
      <c r="D486" s="1">
        <v>0.69236264078987497</v>
      </c>
      <c r="E486" s="1">
        <v>3.0422980719981401</v>
      </c>
      <c r="F486" s="1">
        <v>2.3477928089002602E-3</v>
      </c>
      <c r="G486" s="5">
        <v>3.1405155993463101E-2</v>
      </c>
    </row>
    <row r="487" spans="1:7" x14ac:dyDescent="0.2">
      <c r="A487" s="3" t="s">
        <v>488</v>
      </c>
      <c r="B487" s="1">
        <v>40.562099184200598</v>
      </c>
      <c r="C487" s="1">
        <v>4.2881896240799096</v>
      </c>
      <c r="D487" s="1">
        <v>1.4095517709387599</v>
      </c>
      <c r="E487" s="1">
        <v>3.0422363424253498</v>
      </c>
      <c r="F487" s="1">
        <v>2.3482743695403801E-3</v>
      </c>
      <c r="G487" s="5">
        <v>3.1405155993463101E-2</v>
      </c>
    </row>
    <row r="488" spans="1:7" x14ac:dyDescent="0.2">
      <c r="A488" s="3" t="s">
        <v>489</v>
      </c>
      <c r="B488" s="1">
        <v>17.636014743226401</v>
      </c>
      <c r="C488" s="1">
        <v>2.6522497540567702</v>
      </c>
      <c r="D488" s="1">
        <v>0.87110664036216401</v>
      </c>
      <c r="E488" s="1">
        <v>3.0446900886372399</v>
      </c>
      <c r="F488" s="1">
        <v>2.3292018649083601E-3</v>
      </c>
      <c r="G488" s="5">
        <v>3.1405155993463101E-2</v>
      </c>
    </row>
    <row r="489" spans="1:7" x14ac:dyDescent="0.2">
      <c r="A489" s="3" t="s">
        <v>490</v>
      </c>
      <c r="B489" s="1">
        <v>22.4571328112591</v>
      </c>
      <c r="C489" s="1">
        <v>2.6372997256357298</v>
      </c>
      <c r="D489" s="1">
        <v>0.867264913193033</v>
      </c>
      <c r="E489" s="1">
        <v>3.04093903202646</v>
      </c>
      <c r="F489" s="1">
        <v>2.3584158082510099E-3</v>
      </c>
      <c r="G489" s="5">
        <v>3.14761519654485E-2</v>
      </c>
    </row>
    <row r="490" spans="1:7" x14ac:dyDescent="0.2">
      <c r="A490" s="3" t="s">
        <v>491</v>
      </c>
      <c r="B490" s="1">
        <v>18.253487524846701</v>
      </c>
      <c r="C490" s="1">
        <v>2.7584393764317299</v>
      </c>
      <c r="D490" s="1">
        <v>0.90804765323655701</v>
      </c>
      <c r="E490" s="1">
        <v>3.0377694018588302</v>
      </c>
      <c r="F490" s="1">
        <v>2.38336260086468E-3</v>
      </c>
      <c r="G490" s="5">
        <v>3.1744050346486002E-2</v>
      </c>
    </row>
    <row r="491" spans="1:7" x14ac:dyDescent="0.2">
      <c r="A491" s="3" t="s">
        <v>492</v>
      </c>
      <c r="B491" s="1">
        <v>1276.3777910399001</v>
      </c>
      <c r="C491" s="1">
        <v>2.0655869791177501</v>
      </c>
      <c r="D491" s="1">
        <v>0.68067964914287804</v>
      </c>
      <c r="E491" s="1">
        <v>3.0345948813348098</v>
      </c>
      <c r="F491" s="1">
        <v>2.4085898060650099E-3</v>
      </c>
      <c r="G491" s="5">
        <v>3.2014582463064101E-2</v>
      </c>
    </row>
    <row r="492" spans="1:7" x14ac:dyDescent="0.2">
      <c r="A492" s="3" t="s">
        <v>493</v>
      </c>
      <c r="B492" s="1">
        <v>206.84241008488101</v>
      </c>
      <c r="C492" s="1">
        <v>4.6153221027848197</v>
      </c>
      <c r="D492" s="1">
        <v>1.52226886505725</v>
      </c>
      <c r="E492" s="1">
        <v>3.0318705247980202</v>
      </c>
      <c r="F492" s="1">
        <v>2.4304342894683902E-3</v>
      </c>
      <c r="G492" s="5">
        <v>3.21736148929017E-2</v>
      </c>
    </row>
    <row r="493" spans="1:7" x14ac:dyDescent="0.2">
      <c r="A493" s="3" t="s">
        <v>494</v>
      </c>
      <c r="B493" s="1">
        <v>338.354909344075</v>
      </c>
      <c r="C493" s="1">
        <v>-2.6844359201976502</v>
      </c>
      <c r="D493" s="1">
        <v>0.88528950075417401</v>
      </c>
      <c r="E493" s="1">
        <v>-3.0322690124651701</v>
      </c>
      <c r="F493" s="1">
        <v>2.4272278481127802E-3</v>
      </c>
      <c r="G493" s="5">
        <v>3.21736148929017E-2</v>
      </c>
    </row>
    <row r="494" spans="1:7" x14ac:dyDescent="0.2">
      <c r="A494" s="3" t="s">
        <v>495</v>
      </c>
      <c r="B494" s="1">
        <v>18.1915970094384</v>
      </c>
      <c r="C494" s="1">
        <v>2.73884284172185</v>
      </c>
      <c r="D494" s="1">
        <v>0.90386641270925105</v>
      </c>
      <c r="E494" s="1">
        <v>3.0301411837092598</v>
      </c>
      <c r="F494" s="1">
        <v>2.4443944439691799E-3</v>
      </c>
      <c r="G494" s="5">
        <v>3.2292780960590801E-2</v>
      </c>
    </row>
    <row r="495" spans="1:7" x14ac:dyDescent="0.2">
      <c r="A495" s="3" t="s">
        <v>496</v>
      </c>
      <c r="B495" s="1">
        <v>267.788658890622</v>
      </c>
      <c r="C495" s="1">
        <v>4.2536242924421703</v>
      </c>
      <c r="D495" s="1">
        <v>1.4045628537575601</v>
      </c>
      <c r="E495" s="1">
        <v>3.0284328544377002</v>
      </c>
      <c r="F495" s="1">
        <v>2.45825699255306E-3</v>
      </c>
      <c r="G495" s="5">
        <v>3.2410177717607402E-2</v>
      </c>
    </row>
    <row r="496" spans="1:7" x14ac:dyDescent="0.2">
      <c r="A496" s="3" t="s">
        <v>497</v>
      </c>
      <c r="B496" s="1">
        <v>1129.60292087074</v>
      </c>
      <c r="C496" s="1">
        <v>2.1196967673340699</v>
      </c>
      <c r="D496" s="1">
        <v>0.70065145901567305</v>
      </c>
      <c r="E496" s="1">
        <v>3.0253227051178602</v>
      </c>
      <c r="F496" s="1">
        <v>2.4836797162282299E-3</v>
      </c>
      <c r="G496" s="5">
        <v>3.2660770327264201E-2</v>
      </c>
    </row>
    <row r="497" spans="1:7" x14ac:dyDescent="0.2">
      <c r="A497" s="3" t="s">
        <v>498</v>
      </c>
      <c r="B497" s="1">
        <v>213.096835633951</v>
      </c>
      <c r="C497" s="1">
        <v>2.8938897418896898</v>
      </c>
      <c r="D497" s="1">
        <v>0.95669477496843602</v>
      </c>
      <c r="E497" s="1">
        <v>3.0248829800342198</v>
      </c>
      <c r="F497" s="1">
        <v>2.4872934258134598E-3</v>
      </c>
      <c r="G497" s="5">
        <v>3.2660770327264201E-2</v>
      </c>
    </row>
    <row r="498" spans="1:7" x14ac:dyDescent="0.2">
      <c r="A498" s="3" t="s">
        <v>499</v>
      </c>
      <c r="B498" s="1">
        <v>704.03412025358705</v>
      </c>
      <c r="C498" s="1">
        <v>-3.2337099960118199</v>
      </c>
      <c r="D498" s="1">
        <v>1.0704977363644299</v>
      </c>
      <c r="E498" s="1">
        <v>-3.02075369817593</v>
      </c>
      <c r="F498" s="1">
        <v>2.52146376046031E-3</v>
      </c>
      <c r="G498" s="5">
        <v>3.2949668653443898E-2</v>
      </c>
    </row>
    <row r="499" spans="1:7" x14ac:dyDescent="0.2">
      <c r="A499" s="3" t="s">
        <v>500</v>
      </c>
      <c r="B499" s="1">
        <v>109.093217552151</v>
      </c>
      <c r="C499" s="1">
        <v>4.4449714086723402</v>
      </c>
      <c r="D499" s="1">
        <v>1.47146310524749</v>
      </c>
      <c r="E499" s="1">
        <v>3.0207834588722</v>
      </c>
      <c r="F499" s="1">
        <v>2.52121595819028E-3</v>
      </c>
      <c r="G499" s="5">
        <v>3.2949668653443898E-2</v>
      </c>
    </row>
    <row r="500" spans="1:7" x14ac:dyDescent="0.2">
      <c r="A500" s="3" t="s">
        <v>501</v>
      </c>
      <c r="B500" s="1">
        <v>4566.7599552281899</v>
      </c>
      <c r="C500" s="1">
        <v>-1.4467321587778299</v>
      </c>
      <c r="D500" s="1">
        <v>0.479084282500433</v>
      </c>
      <c r="E500" s="1">
        <v>-3.0197863123938302</v>
      </c>
      <c r="F500" s="1">
        <v>2.5295308347492601E-3</v>
      </c>
      <c r="G500" s="5">
        <v>3.2949668653443898E-2</v>
      </c>
    </row>
    <row r="501" spans="1:7" x14ac:dyDescent="0.2">
      <c r="A501" s="3" t="s">
        <v>502</v>
      </c>
      <c r="B501" s="1">
        <v>803.96304588848898</v>
      </c>
      <c r="C501" s="1">
        <v>-3.15732693241989</v>
      </c>
      <c r="D501" s="1">
        <v>1.0454802100187099</v>
      </c>
      <c r="E501" s="1">
        <v>-3.01997771183387</v>
      </c>
      <c r="F501" s="1">
        <v>2.5279328752065098E-3</v>
      </c>
      <c r="G501" s="5">
        <v>3.2949668653443898E-2</v>
      </c>
    </row>
    <row r="502" spans="1:7" x14ac:dyDescent="0.2">
      <c r="A502" s="3" t="s">
        <v>503</v>
      </c>
      <c r="B502" s="1">
        <v>34.515278756969003</v>
      </c>
      <c r="C502" s="1">
        <v>3.04693098965735</v>
      </c>
      <c r="D502" s="1">
        <v>1.00952426746858</v>
      </c>
      <c r="E502" s="1">
        <v>3.0181849885566701</v>
      </c>
      <c r="F502" s="1">
        <v>2.5429362439844702E-3</v>
      </c>
      <c r="G502" s="5">
        <v>3.3058171171798101E-2</v>
      </c>
    </row>
    <row r="503" spans="1:7" x14ac:dyDescent="0.2">
      <c r="A503" s="3" t="s">
        <v>504</v>
      </c>
      <c r="B503" s="1">
        <v>183.50293672643201</v>
      </c>
      <c r="C503" s="1">
        <v>-4.2985732447457101</v>
      </c>
      <c r="D503" s="1">
        <v>1.4250400058230099</v>
      </c>
      <c r="E503" s="1">
        <v>-3.0164579430618299</v>
      </c>
      <c r="F503" s="1">
        <v>2.55746692958436E-3</v>
      </c>
      <c r="G503" s="5">
        <v>3.3180840861320601E-2</v>
      </c>
    </row>
    <row r="504" spans="1:7" x14ac:dyDescent="0.2">
      <c r="A504" s="3" t="s">
        <v>505</v>
      </c>
      <c r="B504" s="1">
        <v>24.8705768600143</v>
      </c>
      <c r="C504" s="1">
        <v>2.5930806378954898</v>
      </c>
      <c r="D504" s="1">
        <v>0.85993263153857202</v>
      </c>
      <c r="E504" s="1">
        <v>3.0154462603146102</v>
      </c>
      <c r="F504" s="1">
        <v>2.5660140613664802E-3</v>
      </c>
      <c r="G504" s="5">
        <v>3.3225545888031498E-2</v>
      </c>
    </row>
    <row r="505" spans="1:7" x14ac:dyDescent="0.2">
      <c r="A505" s="3" t="s">
        <v>506</v>
      </c>
      <c r="B505" s="1">
        <v>120.70451133627699</v>
      </c>
      <c r="C505" s="1">
        <v>4.3830834844123396</v>
      </c>
      <c r="D505" s="1">
        <v>1.45594909677355</v>
      </c>
      <c r="E505" s="1">
        <v>3.0104647848784301</v>
      </c>
      <c r="F505" s="1">
        <v>2.6084819363543302E-3</v>
      </c>
      <c r="G505" s="5">
        <v>3.37084183561027E-2</v>
      </c>
    </row>
    <row r="506" spans="1:7" x14ac:dyDescent="0.2">
      <c r="A506" s="3" t="s">
        <v>507</v>
      </c>
      <c r="B506" s="1">
        <v>61.920847184030002</v>
      </c>
      <c r="C506" s="1">
        <v>4.4398733185755601</v>
      </c>
      <c r="D506" s="1">
        <v>1.4798788887764101</v>
      </c>
      <c r="E506" s="1">
        <v>3.0001599132524301</v>
      </c>
      <c r="F506" s="1">
        <v>2.6983789806211498E-3</v>
      </c>
      <c r="G506" s="5">
        <v>3.4801073862941699E-2</v>
      </c>
    </row>
    <row r="507" spans="1:7" x14ac:dyDescent="0.2">
      <c r="A507" s="3" t="s">
        <v>508</v>
      </c>
      <c r="B507" s="1">
        <v>51.439074026094602</v>
      </c>
      <c r="C507" s="1">
        <v>-3.2498220393454198</v>
      </c>
      <c r="D507" s="1">
        <v>1.0837380217789201</v>
      </c>
      <c r="E507" s="1">
        <v>-2.9987155327548098</v>
      </c>
      <c r="F507" s="1">
        <v>2.7112031523014299E-3</v>
      </c>
      <c r="G507" s="5">
        <v>3.4897363895136702E-2</v>
      </c>
    </row>
    <row r="508" spans="1:7" x14ac:dyDescent="0.2">
      <c r="A508" s="3" t="s">
        <v>509</v>
      </c>
      <c r="B508" s="1">
        <v>111.023226911188</v>
      </c>
      <c r="C508" s="1">
        <v>4.5283130989196998</v>
      </c>
      <c r="D508" s="1">
        <v>1.5120088359474799</v>
      </c>
      <c r="E508" s="1">
        <v>2.9948985688844201</v>
      </c>
      <c r="F508" s="1">
        <v>2.7453611868100301E-3</v>
      </c>
      <c r="G508" s="5">
        <v>3.52388151366681E-2</v>
      </c>
    </row>
    <row r="509" spans="1:7" x14ac:dyDescent="0.2">
      <c r="A509" s="3" t="s">
        <v>510</v>
      </c>
      <c r="B509" s="1">
        <v>417.88891164998</v>
      </c>
      <c r="C509" s="1">
        <v>-2.6404950939835401</v>
      </c>
      <c r="D509" s="1">
        <v>0.88176860055865802</v>
      </c>
      <c r="E509" s="1">
        <v>-2.9945442515310901</v>
      </c>
      <c r="F509" s="1">
        <v>2.7485518331686501E-3</v>
      </c>
      <c r="G509" s="5">
        <v>3.52388151366681E-2</v>
      </c>
    </row>
    <row r="510" spans="1:7" x14ac:dyDescent="0.2">
      <c r="A510" s="3" t="s">
        <v>511</v>
      </c>
      <c r="B510" s="1">
        <v>688.26007473976199</v>
      </c>
      <c r="C510" s="1">
        <v>-2.9431060231281898</v>
      </c>
      <c r="D510" s="1">
        <v>0.98354978212469002</v>
      </c>
      <c r="E510" s="1">
        <v>-2.9923305120056201</v>
      </c>
      <c r="F510" s="1">
        <v>2.76856349211642E-3</v>
      </c>
      <c r="G510" s="5">
        <v>3.54256464128768E-2</v>
      </c>
    </row>
    <row r="511" spans="1:7" x14ac:dyDescent="0.2">
      <c r="A511" s="3" t="s">
        <v>512</v>
      </c>
      <c r="B511" s="1">
        <v>109.800330285814</v>
      </c>
      <c r="C511" s="1">
        <v>3.1314102132405099</v>
      </c>
      <c r="D511" s="1">
        <v>1.0467258754387001</v>
      </c>
      <c r="E511" s="1">
        <v>2.9916239645151501</v>
      </c>
      <c r="F511" s="1">
        <v>2.7749784686168602E-3</v>
      </c>
      <c r="G511" s="5">
        <v>3.5438107384513001E-2</v>
      </c>
    </row>
    <row r="512" spans="1:7" x14ac:dyDescent="0.2">
      <c r="A512" s="3" t="s">
        <v>513</v>
      </c>
      <c r="B512" s="1">
        <v>1266.98836479685</v>
      </c>
      <c r="C512" s="1">
        <v>-1.6108406732240099</v>
      </c>
      <c r="D512" s="1">
        <v>0.53856617891925196</v>
      </c>
      <c r="E512" s="1">
        <v>-2.9909800063132499</v>
      </c>
      <c r="F512" s="1">
        <v>2.78083699921408E-3</v>
      </c>
      <c r="G512" s="5">
        <v>3.5443427350061202E-2</v>
      </c>
    </row>
    <row r="513" spans="1:7" x14ac:dyDescent="0.2">
      <c r="A513" s="3" t="s">
        <v>514</v>
      </c>
      <c r="B513" s="1">
        <v>2168.1129912346901</v>
      </c>
      <c r="C513" s="1">
        <v>2.1322158048687898</v>
      </c>
      <c r="D513" s="1">
        <v>0.71312328907846601</v>
      </c>
      <c r="E513" s="1">
        <v>2.9899679866354498</v>
      </c>
      <c r="F513" s="1">
        <v>2.7900668687963199E-3</v>
      </c>
      <c r="G513" s="5">
        <v>3.5491612336856299E-2</v>
      </c>
    </row>
    <row r="514" spans="1:7" x14ac:dyDescent="0.2">
      <c r="A514" s="3" t="s">
        <v>515</v>
      </c>
      <c r="B514" s="1">
        <v>23.497399648902</v>
      </c>
      <c r="C514" s="1">
        <v>2.8214390983311901</v>
      </c>
      <c r="D514" s="1">
        <v>0.944579330299681</v>
      </c>
      <c r="E514" s="1">
        <v>2.9869795027550001</v>
      </c>
      <c r="F514" s="1">
        <v>2.8174861212706499E-3</v>
      </c>
      <c r="G514" s="5">
        <v>3.5770540171219799E-2</v>
      </c>
    </row>
    <row r="515" spans="1:7" x14ac:dyDescent="0.2">
      <c r="A515" s="3" t="s">
        <v>516</v>
      </c>
      <c r="B515" s="1">
        <v>4531.6206949941597</v>
      </c>
      <c r="C515" s="1">
        <v>-1.6631889599223</v>
      </c>
      <c r="D515" s="1">
        <v>0.55730439812687704</v>
      </c>
      <c r="E515" s="1">
        <v>-2.9843456565430801</v>
      </c>
      <c r="F515" s="1">
        <v>2.8418553424757998E-3</v>
      </c>
      <c r="G515" s="5">
        <v>3.5988967644210501E-2</v>
      </c>
    </row>
    <row r="516" spans="1:7" x14ac:dyDescent="0.2">
      <c r="A516" s="3" t="s">
        <v>517</v>
      </c>
      <c r="B516" s="1">
        <v>168.95344431082901</v>
      </c>
      <c r="C516" s="1">
        <v>3.3055968308898098</v>
      </c>
      <c r="D516" s="1">
        <v>1.1078006597096499</v>
      </c>
      <c r="E516" s="1">
        <v>2.9839274800180999</v>
      </c>
      <c r="F516" s="1">
        <v>2.8457421060599499E-3</v>
      </c>
      <c r="G516" s="5">
        <v>3.5988967644210501E-2</v>
      </c>
    </row>
    <row r="517" spans="1:7" x14ac:dyDescent="0.2">
      <c r="A517" s="3" t="s">
        <v>518</v>
      </c>
      <c r="B517" s="1">
        <v>417.17358801831898</v>
      </c>
      <c r="C517" s="1">
        <v>2.9748462891986001</v>
      </c>
      <c r="D517" s="1">
        <v>0.998340700392083</v>
      </c>
      <c r="E517" s="1">
        <v>2.9797906546635602</v>
      </c>
      <c r="F517" s="1">
        <v>2.8844543710932402E-3</v>
      </c>
      <c r="G517" s="5">
        <v>3.6197401385222101E-2</v>
      </c>
    </row>
    <row r="518" spans="1:7" x14ac:dyDescent="0.2">
      <c r="A518" s="3" t="s">
        <v>519</v>
      </c>
      <c r="B518" s="1">
        <v>18.698476261013901</v>
      </c>
      <c r="C518" s="1">
        <v>3.8834612380809199</v>
      </c>
      <c r="D518" s="1">
        <v>1.30317780200339</v>
      </c>
      <c r="E518" s="1">
        <v>2.9799933916237999</v>
      </c>
      <c r="F518" s="1">
        <v>2.8825460195510402E-3</v>
      </c>
      <c r="G518" s="5">
        <v>3.6197401385222101E-2</v>
      </c>
    </row>
    <row r="519" spans="1:7" x14ac:dyDescent="0.2">
      <c r="A519" s="3" t="s">
        <v>520</v>
      </c>
      <c r="B519" s="1">
        <v>165.043178171162</v>
      </c>
      <c r="C519" s="1">
        <v>-4.0262853196872497</v>
      </c>
      <c r="D519" s="1">
        <v>1.3505582173786099</v>
      </c>
      <c r="E519" s="1">
        <v>-2.9812008604132001</v>
      </c>
      <c r="F519" s="1">
        <v>2.8712040376891201E-3</v>
      </c>
      <c r="G519" s="5">
        <v>3.6197401385222101E-2</v>
      </c>
    </row>
    <row r="520" spans="1:7" x14ac:dyDescent="0.2">
      <c r="A520" s="3" t="s">
        <v>521</v>
      </c>
      <c r="B520" s="1">
        <v>51.971173589550297</v>
      </c>
      <c r="C520" s="1">
        <v>3.5691032130651101</v>
      </c>
      <c r="D520" s="1">
        <v>1.19749537155932</v>
      </c>
      <c r="E520" s="1">
        <v>2.9804734931188901</v>
      </c>
      <c r="F520" s="1">
        <v>2.8780314467386201E-3</v>
      </c>
      <c r="G520" s="5">
        <v>3.6197401385222101E-2</v>
      </c>
    </row>
    <row r="521" spans="1:7" x14ac:dyDescent="0.2">
      <c r="A521" s="3" t="s">
        <v>522</v>
      </c>
      <c r="B521" s="1">
        <v>487.07873938259502</v>
      </c>
      <c r="C521" s="1">
        <v>-4.37144157094487</v>
      </c>
      <c r="D521" s="1">
        <v>1.4700475933906001</v>
      </c>
      <c r="E521" s="1">
        <v>-2.9736734991432101</v>
      </c>
      <c r="F521" s="1">
        <v>2.9425799868807502E-3</v>
      </c>
      <c r="G521" s="5">
        <v>3.6714604319069602E-2</v>
      </c>
    </row>
    <row r="522" spans="1:7" x14ac:dyDescent="0.2">
      <c r="A522" s="3" t="s">
        <v>523</v>
      </c>
      <c r="B522" s="1">
        <v>1604.04702720715</v>
      </c>
      <c r="C522" s="1">
        <v>-1.9379495201631001</v>
      </c>
      <c r="D522" s="1">
        <v>0.65153089515154405</v>
      </c>
      <c r="E522" s="1">
        <v>-2.9744552938081998</v>
      </c>
      <c r="F522" s="1">
        <v>2.93509221361316E-3</v>
      </c>
      <c r="G522" s="5">
        <v>3.6714604319069602E-2</v>
      </c>
    </row>
    <row r="523" spans="1:7" x14ac:dyDescent="0.2">
      <c r="A523" s="3" t="s">
        <v>524</v>
      </c>
      <c r="B523" s="1">
        <v>57.609086726735498</v>
      </c>
      <c r="C523" s="1">
        <v>4.1935823208434098</v>
      </c>
      <c r="D523" s="1">
        <v>1.4099989484692901</v>
      </c>
      <c r="E523" s="1">
        <v>2.9741740767934601</v>
      </c>
      <c r="F523" s="1">
        <v>2.93778361337358E-3</v>
      </c>
      <c r="G523" s="5">
        <v>3.6714604319069602E-2</v>
      </c>
    </row>
    <row r="524" spans="1:7" x14ac:dyDescent="0.2">
      <c r="A524" s="3" t="s">
        <v>525</v>
      </c>
      <c r="B524" s="1">
        <v>1164.3400791403301</v>
      </c>
      <c r="C524" s="1">
        <v>-2.16031955739561</v>
      </c>
      <c r="D524" s="1">
        <v>0.72693294163520505</v>
      </c>
      <c r="E524" s="1">
        <v>-2.9718278449949702</v>
      </c>
      <c r="F524" s="1">
        <v>2.9603262599530102E-3</v>
      </c>
      <c r="G524" s="5">
        <v>3.6724961773474202E-2</v>
      </c>
    </row>
    <row r="525" spans="1:7" x14ac:dyDescent="0.2">
      <c r="A525" s="3" t="s">
        <v>526</v>
      </c>
      <c r="B525" s="1">
        <v>35.959737165863999</v>
      </c>
      <c r="C525" s="1">
        <v>2.8770956301279198</v>
      </c>
      <c r="D525" s="1">
        <v>0.96777576160103196</v>
      </c>
      <c r="E525" s="1">
        <v>2.9728949042577999</v>
      </c>
      <c r="F525" s="1">
        <v>2.9500544346501901E-3</v>
      </c>
      <c r="G525" s="5">
        <v>3.6724961773474202E-2</v>
      </c>
    </row>
    <row r="526" spans="1:7" x14ac:dyDescent="0.2">
      <c r="A526" s="3" t="s">
        <v>527</v>
      </c>
      <c r="B526" s="1">
        <v>14.5027446478756</v>
      </c>
      <c r="C526" s="1">
        <v>3.3616045122842899</v>
      </c>
      <c r="D526" s="1">
        <v>1.13107156585371</v>
      </c>
      <c r="E526" s="1">
        <v>2.9720528866332399</v>
      </c>
      <c r="F526" s="1">
        <v>2.95815723152347E-3</v>
      </c>
      <c r="G526" s="5">
        <v>3.6724961773474202E-2</v>
      </c>
    </row>
    <row r="527" spans="1:7" x14ac:dyDescent="0.2">
      <c r="A527" s="3" t="s">
        <v>528</v>
      </c>
      <c r="B527" s="1">
        <v>8.9655543498382109</v>
      </c>
      <c r="C527" s="1">
        <v>2.7175763993512398</v>
      </c>
      <c r="D527" s="1">
        <v>0.91522731567942295</v>
      </c>
      <c r="E527" s="1">
        <v>2.9692911835065101</v>
      </c>
      <c r="F527" s="1">
        <v>2.9848760414064399E-3</v>
      </c>
      <c r="G527" s="5">
        <v>3.6959121022205603E-2</v>
      </c>
    </row>
    <row r="528" spans="1:7" x14ac:dyDescent="0.2">
      <c r="A528" s="3" t="s">
        <v>529</v>
      </c>
      <c r="B528" s="1">
        <v>103.573319337626</v>
      </c>
      <c r="C528" s="1">
        <v>-3.6349987428066002</v>
      </c>
      <c r="D528" s="1">
        <v>1.2252109878476101</v>
      </c>
      <c r="E528" s="1">
        <v>-2.9668349197491199</v>
      </c>
      <c r="F528" s="1">
        <v>3.0088246002350199E-3</v>
      </c>
      <c r="G528" s="5">
        <v>3.7044375465653499E-2</v>
      </c>
    </row>
    <row r="529" spans="1:7" x14ac:dyDescent="0.2">
      <c r="A529" s="3" t="s">
        <v>530</v>
      </c>
      <c r="B529" s="1">
        <v>18.126960563590298</v>
      </c>
      <c r="C529" s="1">
        <v>2.7452619340420301</v>
      </c>
      <c r="D529" s="1">
        <v>0.92521278679279895</v>
      </c>
      <c r="E529" s="1">
        <v>2.9671681728030701</v>
      </c>
      <c r="F529" s="1">
        <v>3.0055651396439101E-3</v>
      </c>
      <c r="G529" s="5">
        <v>3.7044375465653499E-2</v>
      </c>
    </row>
    <row r="530" spans="1:7" x14ac:dyDescent="0.2">
      <c r="A530" s="3" t="s">
        <v>531</v>
      </c>
      <c r="B530" s="1">
        <v>46.504876696256098</v>
      </c>
      <c r="C530" s="1">
        <v>-3.99263137713934</v>
      </c>
      <c r="D530" s="1">
        <v>1.3452490280062599</v>
      </c>
      <c r="E530" s="1">
        <v>-2.9679496465101698</v>
      </c>
      <c r="F530" s="1">
        <v>2.9979343799273498E-3</v>
      </c>
      <c r="G530" s="5">
        <v>3.7044375465653499E-2</v>
      </c>
    </row>
    <row r="531" spans="1:7" x14ac:dyDescent="0.2">
      <c r="A531" s="3" t="s">
        <v>532</v>
      </c>
      <c r="B531" s="1">
        <v>322.26039295317401</v>
      </c>
      <c r="C531" s="1">
        <v>-3.9378891880396001</v>
      </c>
      <c r="D531" s="1">
        <v>1.32861223879957</v>
      </c>
      <c r="E531" s="1">
        <v>-2.9639115710672299</v>
      </c>
      <c r="F531" s="1">
        <v>3.0375556159796101E-3</v>
      </c>
      <c r="G531" s="5">
        <v>3.7327546654481597E-2</v>
      </c>
    </row>
    <row r="532" spans="1:7" x14ac:dyDescent="0.2">
      <c r="A532" s="3" t="s">
        <v>533</v>
      </c>
      <c r="B532" s="1">
        <v>124.207473354558</v>
      </c>
      <c r="C532" s="1">
        <v>-3.6437487375691799</v>
      </c>
      <c r="D532" s="1">
        <v>1.2296318745922701</v>
      </c>
      <c r="E532" s="1">
        <v>-2.96328422583986</v>
      </c>
      <c r="F532" s="1">
        <v>3.0437537576348699E-3</v>
      </c>
      <c r="G532" s="5">
        <v>3.7333273490538402E-2</v>
      </c>
    </row>
    <row r="533" spans="1:7" x14ac:dyDescent="0.2">
      <c r="A533" s="3" t="s">
        <v>534</v>
      </c>
      <c r="B533" s="1">
        <v>39.4597641010674</v>
      </c>
      <c r="C533" s="1">
        <v>3.5742524789266099</v>
      </c>
      <c r="D533" s="1">
        <v>1.2067070462283001</v>
      </c>
      <c r="E533" s="1">
        <v>2.96198857054687</v>
      </c>
      <c r="F533" s="1">
        <v>3.05659129956277E-3</v>
      </c>
      <c r="G533" s="5">
        <v>3.7420261530173499E-2</v>
      </c>
    </row>
    <row r="534" spans="1:7" x14ac:dyDescent="0.2">
      <c r="A534" s="3" t="s">
        <v>535</v>
      </c>
      <c r="B534" s="1">
        <v>93.943014615917804</v>
      </c>
      <c r="C534" s="1">
        <v>-2.97045636812341</v>
      </c>
      <c r="D534" s="1">
        <v>1.0034343226973399</v>
      </c>
      <c r="E534" s="1">
        <v>-2.9602897777489798</v>
      </c>
      <c r="F534" s="1">
        <v>3.0734980019797801E-3</v>
      </c>
      <c r="G534" s="5">
        <v>3.75566463168749E-2</v>
      </c>
    </row>
    <row r="535" spans="1:7" x14ac:dyDescent="0.2">
      <c r="A535" s="3" t="s">
        <v>536</v>
      </c>
      <c r="B535" s="1">
        <v>1270.48237610659</v>
      </c>
      <c r="C535" s="1">
        <v>-2.4037514634544199</v>
      </c>
      <c r="D535" s="1">
        <v>0.81260189188526799</v>
      </c>
      <c r="E535" s="1">
        <v>-2.9580923788863198</v>
      </c>
      <c r="F535" s="1">
        <v>3.09549341414429E-3</v>
      </c>
      <c r="G535" s="5">
        <v>3.7754585405096901E-2</v>
      </c>
    </row>
    <row r="536" spans="1:7" x14ac:dyDescent="0.2">
      <c r="A536" s="3" t="s">
        <v>537</v>
      </c>
      <c r="B536" s="1">
        <v>2598.25311048608</v>
      </c>
      <c r="C536" s="1">
        <v>-1.8479744663178199</v>
      </c>
      <c r="D536" s="1">
        <v>0.625056182372007</v>
      </c>
      <c r="E536" s="1">
        <v>-2.95649338161091</v>
      </c>
      <c r="F536" s="1">
        <v>3.1115890938002901E-3</v>
      </c>
      <c r="G536" s="5">
        <v>3.78799621830304E-2</v>
      </c>
    </row>
    <row r="537" spans="1:7" x14ac:dyDescent="0.2">
      <c r="A537" s="3" t="s">
        <v>538</v>
      </c>
      <c r="B537" s="1">
        <v>131.822417566675</v>
      </c>
      <c r="C537" s="1">
        <v>3.8447166461095801</v>
      </c>
      <c r="D537" s="1">
        <v>1.30212731967869</v>
      </c>
      <c r="E537" s="1">
        <v>2.9526426394757599</v>
      </c>
      <c r="F537" s="1">
        <v>3.1506647054559602E-3</v>
      </c>
      <c r="G537" s="5">
        <v>3.8284103034766197E-2</v>
      </c>
    </row>
    <row r="538" spans="1:7" x14ac:dyDescent="0.2">
      <c r="A538" s="3" t="s">
        <v>539</v>
      </c>
      <c r="B538" s="1">
        <v>193.456452146392</v>
      </c>
      <c r="C538" s="1">
        <v>-4.4335167599413596</v>
      </c>
      <c r="D538" s="1">
        <v>1.50187865723887</v>
      </c>
      <c r="E538" s="1">
        <v>-2.9519806667285402</v>
      </c>
      <c r="F538" s="1">
        <v>3.1574269923275401E-3</v>
      </c>
      <c r="G538" s="5">
        <v>3.8294826817559101E-2</v>
      </c>
    </row>
    <row r="539" spans="1:7" x14ac:dyDescent="0.2">
      <c r="A539" s="3" t="s">
        <v>540</v>
      </c>
      <c r="B539" s="1">
        <v>180.62600754117099</v>
      </c>
      <c r="C539" s="1">
        <v>-4.0749689663476403</v>
      </c>
      <c r="D539" s="1">
        <v>1.3809226665902801</v>
      </c>
      <c r="E539" s="1">
        <v>-2.9509030917780401</v>
      </c>
      <c r="F539" s="1">
        <v>3.1684631044534102E-3</v>
      </c>
      <c r="G539" s="5">
        <v>3.8357249441087399E-2</v>
      </c>
    </row>
    <row r="540" spans="1:7" x14ac:dyDescent="0.2">
      <c r="A540" s="3" t="s">
        <v>541</v>
      </c>
      <c r="B540" s="1">
        <v>314.680956797335</v>
      </c>
      <c r="C540" s="1">
        <v>-3.4946106257715202</v>
      </c>
      <c r="D540" s="1">
        <v>1.1846057240560399</v>
      </c>
      <c r="E540" s="1">
        <v>-2.9500200402595702</v>
      </c>
      <c r="F540" s="1">
        <v>3.1775331811044398E-3</v>
      </c>
      <c r="G540" s="5">
        <v>3.8395683874829702E-2</v>
      </c>
    </row>
    <row r="541" spans="1:7" x14ac:dyDescent="0.2">
      <c r="A541" s="3" t="s">
        <v>542</v>
      </c>
      <c r="B541" s="1">
        <v>30.5348747990754</v>
      </c>
      <c r="C541" s="1">
        <v>3.2392111290607102</v>
      </c>
      <c r="D541" s="1">
        <v>1.0992110239236801</v>
      </c>
      <c r="E541" s="1">
        <v>2.9468510218340098</v>
      </c>
      <c r="F541" s="1">
        <v>3.2102782702204502E-3</v>
      </c>
      <c r="G541" s="5">
        <v>3.8719522914714401E-2</v>
      </c>
    </row>
    <row r="542" spans="1:7" x14ac:dyDescent="0.2">
      <c r="A542" s="3" t="s">
        <v>543</v>
      </c>
      <c r="B542" s="1">
        <v>514.152289695935</v>
      </c>
      <c r="C542" s="1">
        <v>-3.35381335002256</v>
      </c>
      <c r="D542" s="1">
        <v>1.1388140494919901</v>
      </c>
      <c r="E542" s="1">
        <v>-2.9450052460440399</v>
      </c>
      <c r="F542" s="1">
        <v>3.2294918710087301E-3</v>
      </c>
      <c r="G542" s="5">
        <v>3.8736059955579799E-2</v>
      </c>
    </row>
    <row r="543" spans="1:7" x14ac:dyDescent="0.2">
      <c r="A543" s="3" t="s">
        <v>544</v>
      </c>
      <c r="B543" s="1">
        <v>2414.3438384125802</v>
      </c>
      <c r="C543" s="1">
        <v>-1.8579106391472799</v>
      </c>
      <c r="D543" s="1">
        <v>0.63070323371428105</v>
      </c>
      <c r="E543" s="1">
        <v>-2.9457763014878502</v>
      </c>
      <c r="F543" s="1">
        <v>3.2214528628283501E-3</v>
      </c>
      <c r="G543" s="5">
        <v>3.8736059955579799E-2</v>
      </c>
    </row>
    <row r="544" spans="1:7" x14ac:dyDescent="0.2">
      <c r="A544" s="3" t="s">
        <v>545</v>
      </c>
      <c r="B544" s="1">
        <v>252.83579242209601</v>
      </c>
      <c r="C544" s="1">
        <v>4.4144814616305998</v>
      </c>
      <c r="D544" s="1">
        <v>1.4989111736702101</v>
      </c>
      <c r="E544" s="1">
        <v>2.9451254611848601</v>
      </c>
      <c r="F544" s="1">
        <v>3.2282373088161499E-3</v>
      </c>
      <c r="G544" s="5">
        <v>3.8736059955579799E-2</v>
      </c>
    </row>
    <row r="545" spans="1:7" x14ac:dyDescent="0.2">
      <c r="A545" s="3" t="s">
        <v>546</v>
      </c>
      <c r="B545" s="1">
        <v>181.02611048826199</v>
      </c>
      <c r="C545" s="1">
        <v>-3.3964055711213099</v>
      </c>
      <c r="D545" s="1">
        <v>1.15396247299504</v>
      </c>
      <c r="E545" s="1">
        <v>-2.9432547856657201</v>
      </c>
      <c r="F545" s="1">
        <v>3.24781003172897E-3</v>
      </c>
      <c r="G545" s="5">
        <v>3.8884166795313903E-2</v>
      </c>
    </row>
    <row r="546" spans="1:7" x14ac:dyDescent="0.2">
      <c r="A546" s="3" t="s">
        <v>547</v>
      </c>
      <c r="B546" s="1">
        <v>85.003678756461497</v>
      </c>
      <c r="C546" s="1">
        <v>2.7574134283995502</v>
      </c>
      <c r="D546" s="1">
        <v>0.93709667500322602</v>
      </c>
      <c r="E546" s="1">
        <v>2.9425068959827998</v>
      </c>
      <c r="F546" s="1">
        <v>3.2556653476391098E-3</v>
      </c>
      <c r="G546" s="5">
        <v>3.8887458902567798E-2</v>
      </c>
    </row>
    <row r="547" spans="1:7" x14ac:dyDescent="0.2">
      <c r="A547" s="3" t="s">
        <v>548</v>
      </c>
      <c r="B547" s="1">
        <v>135.89806093711499</v>
      </c>
      <c r="C547" s="1">
        <v>4.2641970287253299</v>
      </c>
      <c r="D547" s="1">
        <v>1.44965485300304</v>
      </c>
      <c r="E547" s="1">
        <v>2.94152571551207</v>
      </c>
      <c r="F547" s="1">
        <v>3.2659972393220601E-3</v>
      </c>
      <c r="G547" s="5">
        <v>3.8887458902567798E-2</v>
      </c>
    </row>
    <row r="548" spans="1:7" x14ac:dyDescent="0.2">
      <c r="A548" s="3" t="s">
        <v>549</v>
      </c>
      <c r="B548" s="1">
        <v>338.12979238929398</v>
      </c>
      <c r="C548" s="1">
        <v>3.7090967961546202</v>
      </c>
      <c r="D548" s="1">
        <v>1.2607664635354501</v>
      </c>
      <c r="E548" s="1">
        <v>2.9419380221722702</v>
      </c>
      <c r="F548" s="1">
        <v>3.26165199103246E-3</v>
      </c>
      <c r="G548" s="5">
        <v>3.8887458902567798E-2</v>
      </c>
    </row>
    <row r="549" spans="1:7" x14ac:dyDescent="0.2">
      <c r="A549" s="3" t="s">
        <v>550</v>
      </c>
      <c r="B549" s="1">
        <v>758.63571738481301</v>
      </c>
      <c r="C549" s="1">
        <v>-3.0968805064589202</v>
      </c>
      <c r="D549" s="1">
        <v>1.0539211623420399</v>
      </c>
      <c r="E549" s="1">
        <v>-2.93843659005478</v>
      </c>
      <c r="F549" s="1">
        <v>3.2987212933098201E-3</v>
      </c>
      <c r="G549" s="5">
        <v>3.9205422962275201E-2</v>
      </c>
    </row>
    <row r="550" spans="1:7" x14ac:dyDescent="0.2">
      <c r="A550" s="3" t="s">
        <v>551</v>
      </c>
      <c r="B550" s="1">
        <v>263.75940965156599</v>
      </c>
      <c r="C550" s="1">
        <v>-3.50626995629881</v>
      </c>
      <c r="D550" s="1">
        <v>1.19381591556628</v>
      </c>
      <c r="E550" s="1">
        <v>-2.9370273176795698</v>
      </c>
      <c r="F550" s="1">
        <v>3.3137491195706298E-3</v>
      </c>
      <c r="G550" s="5">
        <v>3.9312291467693099E-2</v>
      </c>
    </row>
    <row r="551" spans="1:7" x14ac:dyDescent="0.2">
      <c r="A551" s="3" t="s">
        <v>552</v>
      </c>
      <c r="B551" s="1">
        <v>553.63838551058598</v>
      </c>
      <c r="C551" s="1">
        <v>-3.20849991233115</v>
      </c>
      <c r="D551" s="1">
        <v>1.0931271672265901</v>
      </c>
      <c r="E551" s="1">
        <v>-2.9351570508228702</v>
      </c>
      <c r="F551" s="1">
        <v>3.33378906402755E-3</v>
      </c>
      <c r="G551" s="5">
        <v>3.9478123952748002E-2</v>
      </c>
    </row>
    <row r="552" spans="1:7" x14ac:dyDescent="0.2">
      <c r="A552" s="3" t="s">
        <v>553</v>
      </c>
      <c r="B552" s="1">
        <v>258.04649557987</v>
      </c>
      <c r="C552" s="1">
        <v>4.6536262410448401</v>
      </c>
      <c r="D552" s="1">
        <v>1.58635214239724</v>
      </c>
      <c r="E552" s="1">
        <v>2.9335392291981601</v>
      </c>
      <c r="F552" s="1">
        <v>3.3512130161982099E-3</v>
      </c>
      <c r="G552" s="5">
        <v>3.9612432621595202E-2</v>
      </c>
    </row>
    <row r="553" spans="1:7" x14ac:dyDescent="0.2">
      <c r="A553" s="3" t="s">
        <v>554</v>
      </c>
      <c r="B553" s="1">
        <v>278.22916545644898</v>
      </c>
      <c r="C553" s="1">
        <v>4.3380370307984499</v>
      </c>
      <c r="D553" s="1">
        <v>1.4793291248212299</v>
      </c>
      <c r="E553" s="1">
        <v>2.93243535736016</v>
      </c>
      <c r="F553" s="1">
        <v>3.3631492774793999E-3</v>
      </c>
      <c r="G553" s="5">
        <v>3.9646130473380899E-2</v>
      </c>
    </row>
    <row r="554" spans="1:7" s="21" customFormat="1" x14ac:dyDescent="0.2">
      <c r="A554" s="18" t="s">
        <v>1826</v>
      </c>
      <c r="B554" s="19">
        <v>1223.73582913367</v>
      </c>
      <c r="C554" s="19">
        <v>-3.1603334985871401</v>
      </c>
      <c r="D554" s="19">
        <v>1.07782112633876</v>
      </c>
      <c r="E554" s="19">
        <v>-2.9321502625602101</v>
      </c>
      <c r="F554" s="19">
        <v>3.36623831594959E-3</v>
      </c>
      <c r="G554" s="20">
        <v>3.9646130473380899E-2</v>
      </c>
    </row>
    <row r="555" spans="1:7" x14ac:dyDescent="0.2">
      <c r="A555" s="3" t="s">
        <v>555</v>
      </c>
      <c r="B555" s="1">
        <v>759.96052707932404</v>
      </c>
      <c r="C555" s="1">
        <v>-2.0033739899712999</v>
      </c>
      <c r="D555" s="1">
        <v>0.68409289235114301</v>
      </c>
      <c r="E555" s="1">
        <v>-2.9285116281298502</v>
      </c>
      <c r="F555" s="1">
        <v>3.40589092872059E-3</v>
      </c>
      <c r="G555" s="5">
        <v>4.0040735773929997E-2</v>
      </c>
    </row>
    <row r="556" spans="1:7" x14ac:dyDescent="0.2">
      <c r="A556" s="3" t="s">
        <v>556</v>
      </c>
      <c r="B556" s="1">
        <v>986.40936861334603</v>
      </c>
      <c r="C556" s="1">
        <v>2.0984970286549798</v>
      </c>
      <c r="D556" s="1">
        <v>0.71722236331937494</v>
      </c>
      <c r="E556" s="1">
        <v>2.9258666990568001</v>
      </c>
      <c r="F556" s="1">
        <v>3.43498086209456E-3</v>
      </c>
      <c r="G556" s="5">
        <v>4.0309964603282601E-2</v>
      </c>
    </row>
    <row r="557" spans="1:7" x14ac:dyDescent="0.2">
      <c r="A557" s="3" t="s">
        <v>557</v>
      </c>
      <c r="B557" s="1">
        <v>802.56308626852604</v>
      </c>
      <c r="C557" s="1">
        <v>-2.10125095365161</v>
      </c>
      <c r="D557" s="1">
        <v>0.71886116843982995</v>
      </c>
      <c r="E557" s="1">
        <v>-2.92302748556029</v>
      </c>
      <c r="F557" s="1">
        <v>3.4664591533310001E-3</v>
      </c>
      <c r="G557" s="5">
        <v>4.0460660332696803E-2</v>
      </c>
    </row>
    <row r="558" spans="1:7" x14ac:dyDescent="0.2">
      <c r="A558" s="3" t="s">
        <v>558</v>
      </c>
      <c r="B558" s="1">
        <v>338.37827455751699</v>
      </c>
      <c r="C558" s="1">
        <v>-3.4063224047667999</v>
      </c>
      <c r="D558" s="1">
        <v>1.1651710201088901</v>
      </c>
      <c r="E558" s="1">
        <v>-2.9234527343878298</v>
      </c>
      <c r="F558" s="1">
        <v>3.46172777383548E-3</v>
      </c>
      <c r="G558" s="5">
        <v>4.0460660332696803E-2</v>
      </c>
    </row>
    <row r="559" spans="1:7" x14ac:dyDescent="0.2">
      <c r="A559" s="3" t="s">
        <v>559</v>
      </c>
      <c r="B559" s="1">
        <v>17.915636578373402</v>
      </c>
      <c r="C559" s="1">
        <v>2.78298120771696</v>
      </c>
      <c r="D559" s="1">
        <v>0.95183292863737501</v>
      </c>
      <c r="E559" s="1">
        <v>2.9238127028248799</v>
      </c>
      <c r="F559" s="1">
        <v>3.4577273076359899E-3</v>
      </c>
      <c r="G559" s="5">
        <v>4.0460660332696803E-2</v>
      </c>
    </row>
    <row r="560" spans="1:7" x14ac:dyDescent="0.2">
      <c r="A560" s="3" t="s">
        <v>560</v>
      </c>
      <c r="B560" s="1">
        <v>136.85662553019799</v>
      </c>
      <c r="C560" s="1">
        <v>3.1456681786635898</v>
      </c>
      <c r="D560" s="1">
        <v>1.0775524089997</v>
      </c>
      <c r="E560" s="1">
        <v>2.9192716311438902</v>
      </c>
      <c r="F560" s="1">
        <v>3.5085035777372201E-3</v>
      </c>
      <c r="G560" s="5">
        <v>4.0878146335961603E-2</v>
      </c>
    </row>
    <row r="561" spans="1:7" x14ac:dyDescent="0.2">
      <c r="A561" s="3" t="s">
        <v>561</v>
      </c>
      <c r="B561" s="1">
        <v>48.315425780708701</v>
      </c>
      <c r="C561" s="1">
        <v>3.2954359956744299</v>
      </c>
      <c r="D561" s="1">
        <v>1.1292969564854201</v>
      </c>
      <c r="E561" s="1">
        <v>2.91813059155887</v>
      </c>
      <c r="F561" s="1">
        <v>3.5213683920109098E-3</v>
      </c>
      <c r="G561" s="5">
        <v>4.08817688719555E-2</v>
      </c>
    </row>
    <row r="562" spans="1:7" x14ac:dyDescent="0.2">
      <c r="A562" s="3" t="s">
        <v>562</v>
      </c>
      <c r="B562" s="1">
        <v>143.973372146744</v>
      </c>
      <c r="C562" s="1">
        <v>3.1169227222610201</v>
      </c>
      <c r="D562" s="1">
        <v>1.06802785713712</v>
      </c>
      <c r="E562" s="1">
        <v>2.91839084667324</v>
      </c>
      <c r="F562" s="1">
        <v>3.51843033578432E-3</v>
      </c>
      <c r="G562" s="5">
        <v>4.08817688719555E-2</v>
      </c>
    </row>
    <row r="563" spans="1:7" x14ac:dyDescent="0.2">
      <c r="A563" s="3" t="s">
        <v>563</v>
      </c>
      <c r="B563" s="1">
        <v>129.478645534641</v>
      </c>
      <c r="C563" s="1">
        <v>2.83880914862553</v>
      </c>
      <c r="D563" s="1">
        <v>0.97321584586000898</v>
      </c>
      <c r="E563" s="1">
        <v>2.9169368344151199</v>
      </c>
      <c r="F563" s="1">
        <v>3.5348735067905401E-3</v>
      </c>
      <c r="G563" s="5">
        <v>4.0965535853606398E-2</v>
      </c>
    </row>
    <row r="564" spans="1:7" x14ac:dyDescent="0.2">
      <c r="A564" s="3" t="s">
        <v>564</v>
      </c>
      <c r="B564" s="1">
        <v>628.91336590629203</v>
      </c>
      <c r="C564" s="1">
        <v>4.0605699932083796</v>
      </c>
      <c r="D564" s="1">
        <v>1.39281099486169</v>
      </c>
      <c r="E564" s="1">
        <v>2.9153776127475401</v>
      </c>
      <c r="F564" s="1">
        <v>3.5525841359332001E-3</v>
      </c>
      <c r="G564" s="5">
        <v>4.1024788080377503E-2</v>
      </c>
    </row>
    <row r="565" spans="1:7" x14ac:dyDescent="0.2">
      <c r="A565" s="3" t="s">
        <v>565</v>
      </c>
      <c r="B565" s="1">
        <v>479.72975929340299</v>
      </c>
      <c r="C565" s="1">
        <v>-3.5598534457461399</v>
      </c>
      <c r="D565" s="1">
        <v>1.2209969915805099</v>
      </c>
      <c r="E565" s="1">
        <v>-2.9155300711577499</v>
      </c>
      <c r="F565" s="1">
        <v>3.55084886260077E-3</v>
      </c>
      <c r="G565" s="5">
        <v>4.1024788080377503E-2</v>
      </c>
    </row>
    <row r="566" spans="1:7" x14ac:dyDescent="0.2">
      <c r="A566" s="3" t="s">
        <v>566</v>
      </c>
      <c r="B566" s="1">
        <v>14.1385497405062</v>
      </c>
      <c r="C566" s="1">
        <v>2.2917613474031602</v>
      </c>
      <c r="D566" s="1">
        <v>0.786308422302752</v>
      </c>
      <c r="E566" s="1">
        <v>2.91458323782365</v>
      </c>
      <c r="F566" s="1">
        <v>3.56163815677271E-3</v>
      </c>
      <c r="G566" s="5">
        <v>4.1056547460284303E-2</v>
      </c>
    </row>
    <row r="567" spans="1:7" x14ac:dyDescent="0.2">
      <c r="A567" s="3" t="s">
        <v>567</v>
      </c>
      <c r="B567" s="1">
        <v>158.55148745326699</v>
      </c>
      <c r="C567" s="1">
        <v>4.4037280939694297</v>
      </c>
      <c r="D567" s="1">
        <v>1.5118833439641699</v>
      </c>
      <c r="E567" s="1">
        <v>2.9127433089002901</v>
      </c>
      <c r="F567" s="1">
        <v>3.5826897256800499E-3</v>
      </c>
      <c r="G567" s="5">
        <v>4.1211711843219097E-2</v>
      </c>
    </row>
    <row r="568" spans="1:7" x14ac:dyDescent="0.2">
      <c r="A568" s="3" t="s">
        <v>568</v>
      </c>
      <c r="B568" s="1">
        <v>104.868178696039</v>
      </c>
      <c r="C568" s="1">
        <v>-3.6747142845249998</v>
      </c>
      <c r="D568" s="1">
        <v>1.2617901819325399</v>
      </c>
      <c r="E568" s="1">
        <v>-2.9123021696815501</v>
      </c>
      <c r="F568" s="1">
        <v>3.5877538177652699E-3</v>
      </c>
      <c r="G568" s="5">
        <v>4.1211711843219097E-2</v>
      </c>
    </row>
    <row r="569" spans="1:7" x14ac:dyDescent="0.2">
      <c r="A569" s="3" t="s">
        <v>569</v>
      </c>
      <c r="B569" s="1">
        <v>372.92500515014598</v>
      </c>
      <c r="C569" s="1">
        <v>-2.7159018581428098</v>
      </c>
      <c r="D569" s="1">
        <v>0.93389099663668296</v>
      </c>
      <c r="E569" s="1">
        <v>-2.90815723454222</v>
      </c>
      <c r="F569" s="1">
        <v>3.6356548931295299E-3</v>
      </c>
      <c r="G569" s="5">
        <v>4.1688416054494103E-2</v>
      </c>
    </row>
    <row r="570" spans="1:7" x14ac:dyDescent="0.2">
      <c r="A570" s="3" t="s">
        <v>570</v>
      </c>
      <c r="B570" s="1">
        <v>122.513968399596</v>
      </c>
      <c r="C570" s="1">
        <v>-4.3017507153508898</v>
      </c>
      <c r="D570" s="1">
        <v>1.48005249895492</v>
      </c>
      <c r="E570" s="1">
        <v>-2.90648522156369</v>
      </c>
      <c r="F570" s="1">
        <v>3.6551416423962701E-3</v>
      </c>
      <c r="G570" s="5">
        <v>4.1838203017446202E-2</v>
      </c>
    </row>
    <row r="571" spans="1:7" x14ac:dyDescent="0.2">
      <c r="A571" s="3" t="s">
        <v>571</v>
      </c>
      <c r="B571" s="1">
        <v>1784.3333328901199</v>
      </c>
      <c r="C571" s="1">
        <v>-2.1031679892515398</v>
      </c>
      <c r="D571" s="1">
        <v>0.72412545481199497</v>
      </c>
      <c r="E571" s="1">
        <v>-2.9044248828368899</v>
      </c>
      <c r="F571" s="1">
        <v>3.6792848024446699E-3</v>
      </c>
      <c r="G571" s="5">
        <v>4.1967043639793498E-2</v>
      </c>
    </row>
    <row r="572" spans="1:7" x14ac:dyDescent="0.2">
      <c r="A572" s="3" t="s">
        <v>572</v>
      </c>
      <c r="B572" s="1">
        <v>6800.14854423003</v>
      </c>
      <c r="C572" s="1">
        <v>2.4028737281063499</v>
      </c>
      <c r="D572" s="1">
        <v>0.82718444276038405</v>
      </c>
      <c r="E572" s="1">
        <v>2.9048826403066199</v>
      </c>
      <c r="F572" s="1">
        <v>3.6739082816272702E-3</v>
      </c>
      <c r="G572" s="5">
        <v>4.1967043639793498E-2</v>
      </c>
    </row>
    <row r="573" spans="1:7" x14ac:dyDescent="0.2">
      <c r="A573" s="3" t="s">
        <v>573</v>
      </c>
      <c r="B573" s="1">
        <v>99.972172551129205</v>
      </c>
      <c r="C573" s="1">
        <v>3.2332591657119698</v>
      </c>
      <c r="D573" s="1">
        <v>1.1149730540079099</v>
      </c>
      <c r="E573" s="1">
        <v>2.8998540853427901</v>
      </c>
      <c r="F573" s="1">
        <v>3.7333640918028998E-3</v>
      </c>
      <c r="G573" s="5">
        <v>4.2345903623131502E-2</v>
      </c>
    </row>
    <row r="574" spans="1:7" x14ac:dyDescent="0.2">
      <c r="A574" s="3" t="s">
        <v>574</v>
      </c>
      <c r="B574" s="1">
        <v>1314.71957491239</v>
      </c>
      <c r="C574" s="1">
        <v>-1.87776026006678</v>
      </c>
      <c r="D574" s="1">
        <v>0.64762685453413904</v>
      </c>
      <c r="E574" s="1">
        <v>-2.8994478022649601</v>
      </c>
      <c r="F574" s="1">
        <v>3.7382058167586001E-3</v>
      </c>
      <c r="G574" s="5">
        <v>4.2345903623131502E-2</v>
      </c>
    </row>
    <row r="575" spans="1:7" x14ac:dyDescent="0.2">
      <c r="A575" s="3" t="s">
        <v>575</v>
      </c>
      <c r="B575" s="1">
        <v>1108.6941475357</v>
      </c>
      <c r="C575" s="1">
        <v>1.9267788471165099</v>
      </c>
      <c r="D575" s="1">
        <v>0.66444433247663803</v>
      </c>
      <c r="E575" s="1">
        <v>2.8998348739535098</v>
      </c>
      <c r="F575" s="1">
        <v>3.7335929078100702E-3</v>
      </c>
      <c r="G575" s="5">
        <v>4.2345903623131502E-2</v>
      </c>
    </row>
    <row r="576" spans="1:7" x14ac:dyDescent="0.2">
      <c r="A576" s="3" t="s">
        <v>576</v>
      </c>
      <c r="B576" s="1">
        <v>381.007530654942</v>
      </c>
      <c r="C576" s="1">
        <v>3.05428787577085</v>
      </c>
      <c r="D576" s="1">
        <v>1.0534794209300999</v>
      </c>
      <c r="E576" s="1">
        <v>2.8992382908384502</v>
      </c>
      <c r="F576" s="1">
        <v>3.7407048198522899E-3</v>
      </c>
      <c r="G576" s="5">
        <v>4.2345903623131502E-2</v>
      </c>
    </row>
    <row r="577" spans="1:7" x14ac:dyDescent="0.2">
      <c r="A577" s="3" t="s">
        <v>577</v>
      </c>
      <c r="B577" s="1">
        <v>32.015106336627802</v>
      </c>
      <c r="C577" s="1">
        <v>2.4548700841264002</v>
      </c>
      <c r="D577" s="1">
        <v>0.84683462857454594</v>
      </c>
      <c r="E577" s="1">
        <v>2.8988777752967199</v>
      </c>
      <c r="F577" s="1">
        <v>3.7450085194109801E-3</v>
      </c>
      <c r="G577" s="5">
        <v>4.2345903623131502E-2</v>
      </c>
    </row>
    <row r="578" spans="1:7" x14ac:dyDescent="0.2">
      <c r="A578" s="3" t="s">
        <v>578</v>
      </c>
      <c r="B578" s="1">
        <v>221.27056066124001</v>
      </c>
      <c r="C578" s="1">
        <v>-3.8034547080205301</v>
      </c>
      <c r="D578" s="1">
        <v>1.31420620066215</v>
      </c>
      <c r="E578" s="1">
        <v>-2.8941080220928801</v>
      </c>
      <c r="F578" s="1">
        <v>3.8023732657583801E-3</v>
      </c>
      <c r="G578" s="5">
        <v>4.2920029601186002E-2</v>
      </c>
    </row>
    <row r="579" spans="1:7" x14ac:dyDescent="0.2">
      <c r="A579" s="3" t="s">
        <v>579</v>
      </c>
      <c r="B579" s="1">
        <v>98.067988229842697</v>
      </c>
      <c r="C579" s="1">
        <v>4.1872700005208099</v>
      </c>
      <c r="D579" s="1">
        <v>1.44760985189675</v>
      </c>
      <c r="E579" s="1">
        <v>2.8925404141415401</v>
      </c>
      <c r="F579" s="1">
        <v>3.8214001516366498E-3</v>
      </c>
      <c r="G579" s="5">
        <v>4.3060171604860698E-2</v>
      </c>
    </row>
    <row r="580" spans="1:7" x14ac:dyDescent="0.2">
      <c r="A580" s="3" t="s">
        <v>580</v>
      </c>
      <c r="B580" s="1">
        <v>455.19848133737599</v>
      </c>
      <c r="C580" s="1">
        <v>-2.3997283766381199</v>
      </c>
      <c r="D580" s="1">
        <v>0.83072105906431104</v>
      </c>
      <c r="E580" s="1">
        <v>-2.8887294362575502</v>
      </c>
      <c r="F580" s="1">
        <v>3.8680173278243602E-3</v>
      </c>
      <c r="G580" s="5">
        <v>4.3336744981808499E-2</v>
      </c>
    </row>
    <row r="581" spans="1:7" x14ac:dyDescent="0.2">
      <c r="A581" s="3" t="s">
        <v>581</v>
      </c>
      <c r="B581" s="1">
        <v>297.30760580459503</v>
      </c>
      <c r="C581" s="1">
        <v>-2.6577758900347899</v>
      </c>
      <c r="D581" s="1">
        <v>0.91989325686957102</v>
      </c>
      <c r="E581" s="1">
        <v>-2.8892220593933899</v>
      </c>
      <c r="F581" s="1">
        <v>3.8619624588517401E-3</v>
      </c>
      <c r="G581" s="5">
        <v>4.3336744981808499E-2</v>
      </c>
    </row>
    <row r="582" spans="1:7" x14ac:dyDescent="0.2">
      <c r="A582" s="3" t="s">
        <v>582</v>
      </c>
      <c r="B582" s="1">
        <v>268.98906205846703</v>
      </c>
      <c r="C582" s="1">
        <v>-3.64830360576887</v>
      </c>
      <c r="D582" s="1">
        <v>1.2631054497435901</v>
      </c>
      <c r="E582" s="1">
        <v>-2.8883602762615399</v>
      </c>
      <c r="F582" s="1">
        <v>3.8725603530496799E-3</v>
      </c>
      <c r="G582" s="5">
        <v>4.3336744981808499E-2</v>
      </c>
    </row>
    <row r="583" spans="1:7" x14ac:dyDescent="0.2">
      <c r="A583" s="3" t="s">
        <v>583</v>
      </c>
      <c r="B583" s="1">
        <v>810.99331275436202</v>
      </c>
      <c r="C583" s="1">
        <v>-2.3897573596541899</v>
      </c>
      <c r="D583" s="1">
        <v>0.82694243321081295</v>
      </c>
      <c r="E583" s="1">
        <v>-2.88987148763833</v>
      </c>
      <c r="F583" s="1">
        <v>3.8539934442162402E-3</v>
      </c>
      <c r="G583" s="5">
        <v>4.3336744981808499E-2</v>
      </c>
    </row>
    <row r="584" spans="1:7" x14ac:dyDescent="0.2">
      <c r="A584" s="3" t="s">
        <v>584</v>
      </c>
      <c r="B584" s="1">
        <v>310.83810742039401</v>
      </c>
      <c r="C584" s="1">
        <v>-3.9834183660125602</v>
      </c>
      <c r="D584" s="1">
        <v>1.37943157746909</v>
      </c>
      <c r="E584" s="1">
        <v>-2.8877245026687999</v>
      </c>
      <c r="F584" s="1">
        <v>3.8803957917218101E-3</v>
      </c>
      <c r="G584" s="5">
        <v>4.3349944753832102E-2</v>
      </c>
    </row>
    <row r="585" spans="1:7" x14ac:dyDescent="0.2">
      <c r="A585" s="3" t="s">
        <v>585</v>
      </c>
      <c r="B585" s="1">
        <v>199.340704154908</v>
      </c>
      <c r="C585" s="1">
        <v>-3.2502147983212399</v>
      </c>
      <c r="D585" s="1">
        <v>1.1269439478812799</v>
      </c>
      <c r="E585" s="1">
        <v>-2.8840962360477902</v>
      </c>
      <c r="F585" s="1">
        <v>3.9253877439980496E-3</v>
      </c>
      <c r="G585" s="5">
        <v>4.3777483521676902E-2</v>
      </c>
    </row>
    <row r="586" spans="1:7" x14ac:dyDescent="0.2">
      <c r="A586" s="3" t="s">
        <v>586</v>
      </c>
      <c r="B586" s="1">
        <v>224.61628943892899</v>
      </c>
      <c r="C586" s="1">
        <v>4.1676551831025703</v>
      </c>
      <c r="D586" s="1">
        <v>1.44595481158004</v>
      </c>
      <c r="E586" s="1">
        <v>2.88228591220525</v>
      </c>
      <c r="F586" s="1">
        <v>3.9480131919361503E-3</v>
      </c>
      <c r="G586" s="5">
        <v>4.3954546870222502E-2</v>
      </c>
    </row>
    <row r="587" spans="1:7" x14ac:dyDescent="0.2">
      <c r="A587" s="3" t="s">
        <v>587</v>
      </c>
      <c r="B587" s="1">
        <v>90.333958363890801</v>
      </c>
      <c r="C587" s="1">
        <v>-4.0355857100593404</v>
      </c>
      <c r="D587" s="1">
        <v>1.4004741451326199</v>
      </c>
      <c r="E587" s="1">
        <v>-2.8815853002964098</v>
      </c>
      <c r="F587" s="1">
        <v>3.9568011860626404E-3</v>
      </c>
      <c r="G587" s="5">
        <v>4.3977211817109202E-2</v>
      </c>
    </row>
    <row r="588" spans="1:7" x14ac:dyDescent="0.2">
      <c r="A588" s="3" t="s">
        <v>588</v>
      </c>
      <c r="B588" s="1">
        <v>579.98585948588095</v>
      </c>
      <c r="C588" s="1">
        <v>-4.0453338607937601</v>
      </c>
      <c r="D588" s="1">
        <v>1.4049751774834101</v>
      </c>
      <c r="E588" s="1">
        <v>-2.8792920512942799</v>
      </c>
      <c r="F588" s="1">
        <v>3.9856904961360299E-3</v>
      </c>
      <c r="G588" s="5">
        <v>4.4017611724409302E-2</v>
      </c>
    </row>
    <row r="589" spans="1:7" x14ac:dyDescent="0.2">
      <c r="A589" s="3" t="s">
        <v>589</v>
      </c>
      <c r="B589" s="1">
        <v>61.096226956179102</v>
      </c>
      <c r="C589" s="1">
        <v>-3.4803258606089802</v>
      </c>
      <c r="D589" s="1">
        <v>1.20880269767327</v>
      </c>
      <c r="E589" s="1">
        <v>-2.8791513017864498</v>
      </c>
      <c r="F589" s="1">
        <v>3.9874698168895304E-3</v>
      </c>
      <c r="G589" s="5">
        <v>4.4017611724409302E-2</v>
      </c>
    </row>
    <row r="590" spans="1:7" x14ac:dyDescent="0.2">
      <c r="A590" s="3" t="s">
        <v>590</v>
      </c>
      <c r="B590" s="1">
        <v>155.987200307444</v>
      </c>
      <c r="C590" s="1">
        <v>-3.6256938033088799</v>
      </c>
      <c r="D590" s="1">
        <v>1.2591951553601599</v>
      </c>
      <c r="E590" s="1">
        <v>-2.8793740095607601</v>
      </c>
      <c r="F590" s="1">
        <v>3.9846547319775296E-3</v>
      </c>
      <c r="G590" s="5">
        <v>4.4017611724409302E-2</v>
      </c>
    </row>
    <row r="591" spans="1:7" x14ac:dyDescent="0.2">
      <c r="A591" s="3" t="s">
        <v>591</v>
      </c>
      <c r="B591" s="1">
        <v>88.950063014198903</v>
      </c>
      <c r="C591" s="1">
        <v>3.0588602177098099</v>
      </c>
      <c r="D591" s="1">
        <v>1.0621629583501699</v>
      </c>
      <c r="E591" s="1">
        <v>2.8798407943552</v>
      </c>
      <c r="F591" s="1">
        <v>3.97876030311233E-3</v>
      </c>
      <c r="G591" s="5">
        <v>4.4017611724409302E-2</v>
      </c>
    </row>
    <row r="592" spans="1:7" x14ac:dyDescent="0.2">
      <c r="A592" s="3" t="s">
        <v>592</v>
      </c>
      <c r="B592" s="1">
        <v>200.90299456729599</v>
      </c>
      <c r="C592" s="1">
        <v>-3.6363535615791398</v>
      </c>
      <c r="D592" s="1">
        <v>1.2635554621359899</v>
      </c>
      <c r="E592" s="1">
        <v>-2.8778741183485801</v>
      </c>
      <c r="F592" s="1">
        <v>4.00364865218392E-3</v>
      </c>
      <c r="G592" s="5">
        <v>4.4121427532443101E-2</v>
      </c>
    </row>
    <row r="593" spans="1:7" x14ac:dyDescent="0.2">
      <c r="A593" s="3" t="s">
        <v>593</v>
      </c>
      <c r="B593" s="1">
        <v>49.290361301740397</v>
      </c>
      <c r="C593" s="1">
        <v>3.7734195612865302</v>
      </c>
      <c r="D593" s="1">
        <v>1.31162644634892</v>
      </c>
      <c r="E593" s="1">
        <v>2.8769010961850698</v>
      </c>
      <c r="F593" s="1">
        <v>4.0160144704374104E-3</v>
      </c>
      <c r="G593" s="5">
        <v>4.4182942983038598E-2</v>
      </c>
    </row>
    <row r="594" spans="1:7" x14ac:dyDescent="0.2">
      <c r="A594" s="3" t="s">
        <v>594</v>
      </c>
      <c r="B594" s="1">
        <v>16.388206910384</v>
      </c>
      <c r="C594" s="1">
        <v>2.9457474111777699</v>
      </c>
      <c r="D594" s="1">
        <v>1.02525063197684</v>
      </c>
      <c r="E594" s="1">
        <v>2.8731973619932498</v>
      </c>
      <c r="F594" s="1">
        <v>4.0634018337413402E-3</v>
      </c>
      <c r="G594" s="5">
        <v>4.4318196251602202E-2</v>
      </c>
    </row>
    <row r="595" spans="1:7" x14ac:dyDescent="0.2">
      <c r="A595" s="3" t="s">
        <v>595</v>
      </c>
      <c r="B595" s="1">
        <v>660.62564992582395</v>
      </c>
      <c r="C595" s="1">
        <v>2.3538498301420798</v>
      </c>
      <c r="D595" s="1">
        <v>0.81869736472465504</v>
      </c>
      <c r="E595" s="1">
        <v>2.8751159238600099</v>
      </c>
      <c r="F595" s="1">
        <v>4.0387918374542404E-3</v>
      </c>
      <c r="G595" s="5">
        <v>4.4318196251602202E-2</v>
      </c>
    </row>
    <row r="596" spans="1:7" x14ac:dyDescent="0.2">
      <c r="A596" s="3" t="s">
        <v>596</v>
      </c>
      <c r="B596" s="1">
        <v>6417.5438411654804</v>
      </c>
      <c r="C596" s="1">
        <v>-1.4577171169413199</v>
      </c>
      <c r="D596" s="1">
        <v>0.50742882948538104</v>
      </c>
      <c r="E596" s="1">
        <v>-2.8727518663448799</v>
      </c>
      <c r="F596" s="1">
        <v>4.0691357835802404E-3</v>
      </c>
      <c r="G596" s="5">
        <v>4.4318196251602202E-2</v>
      </c>
    </row>
    <row r="597" spans="1:7" x14ac:dyDescent="0.2">
      <c r="A597" s="3" t="s">
        <v>597</v>
      </c>
      <c r="B597" s="1">
        <v>244.76336239352699</v>
      </c>
      <c r="C597" s="1">
        <v>3.0945583943621902</v>
      </c>
      <c r="D597" s="1">
        <v>1.0769266053402</v>
      </c>
      <c r="E597" s="1">
        <v>2.87350909432182</v>
      </c>
      <c r="F597" s="1">
        <v>4.0593939065884299E-3</v>
      </c>
      <c r="G597" s="5">
        <v>4.4318196251602202E-2</v>
      </c>
    </row>
    <row r="598" spans="1:7" x14ac:dyDescent="0.2">
      <c r="A598" s="3" t="s">
        <v>598</v>
      </c>
      <c r="B598" s="1">
        <v>17.743634532100099</v>
      </c>
      <c r="C598" s="1">
        <v>-3.2746211669041498</v>
      </c>
      <c r="D598" s="1">
        <v>1.13960976506595</v>
      </c>
      <c r="E598" s="1">
        <v>-2.8734583251966601</v>
      </c>
      <c r="F598" s="1">
        <v>4.0600463980213003E-3</v>
      </c>
      <c r="G598" s="5">
        <v>4.4318196251602202E-2</v>
      </c>
    </row>
    <row r="599" spans="1:7" x14ac:dyDescent="0.2">
      <c r="A599" s="3" t="s">
        <v>599</v>
      </c>
      <c r="B599" s="1">
        <v>51.152511962905997</v>
      </c>
      <c r="C599" s="1">
        <v>3.9847245608590001</v>
      </c>
      <c r="D599" s="1">
        <v>1.3865950692517699</v>
      </c>
      <c r="E599" s="1">
        <v>2.8737478224332902</v>
      </c>
      <c r="F599" s="1">
        <v>4.05632701756124E-3</v>
      </c>
      <c r="G599" s="5">
        <v>4.4318196251602202E-2</v>
      </c>
    </row>
    <row r="600" spans="1:7" x14ac:dyDescent="0.2">
      <c r="A600" s="3" t="s">
        <v>600</v>
      </c>
      <c r="B600" s="1">
        <v>440.02431353848198</v>
      </c>
      <c r="C600" s="1">
        <v>4.17943407651586</v>
      </c>
      <c r="D600" s="1">
        <v>1.4558958420111101</v>
      </c>
      <c r="E600" s="1">
        <v>2.8706957983632799</v>
      </c>
      <c r="F600" s="1">
        <v>4.0956945991784599E-3</v>
      </c>
      <c r="G600" s="5">
        <v>4.4532986518279298E-2</v>
      </c>
    </row>
    <row r="601" spans="1:7" x14ac:dyDescent="0.2">
      <c r="A601" s="3" t="s">
        <v>601</v>
      </c>
      <c r="B601" s="1">
        <v>89.206392514533107</v>
      </c>
      <c r="C601" s="1">
        <v>3.3968656663880799</v>
      </c>
      <c r="D601" s="1">
        <v>1.1839536846134</v>
      </c>
      <c r="E601" s="1">
        <v>2.8690866125369201</v>
      </c>
      <c r="F601" s="1">
        <v>4.1165905478081502E-3</v>
      </c>
      <c r="G601" s="5">
        <v>4.4685590396457399E-2</v>
      </c>
    </row>
    <row r="602" spans="1:7" x14ac:dyDescent="0.2">
      <c r="A602" s="3" t="s">
        <v>602</v>
      </c>
      <c r="B602" s="1">
        <v>48.733031453900999</v>
      </c>
      <c r="C602" s="1">
        <v>3.84113136296983</v>
      </c>
      <c r="D602" s="1">
        <v>1.3394865102202</v>
      </c>
      <c r="E602" s="1">
        <v>2.8676148163212001</v>
      </c>
      <c r="F602" s="1">
        <v>4.1357870913411301E-3</v>
      </c>
      <c r="G602" s="5">
        <v>4.48192700930196E-2</v>
      </c>
    </row>
    <row r="603" spans="1:7" x14ac:dyDescent="0.2">
      <c r="A603" s="3" t="s">
        <v>603</v>
      </c>
      <c r="B603" s="1">
        <v>30.705805400283499</v>
      </c>
      <c r="C603" s="1">
        <v>2.4020987519572898</v>
      </c>
      <c r="D603" s="1">
        <v>0.83787800130439105</v>
      </c>
      <c r="E603" s="1">
        <v>2.8668836611269799</v>
      </c>
      <c r="F603" s="1">
        <v>4.1453536682425499E-3</v>
      </c>
      <c r="G603" s="5">
        <v>4.48483196698733E-2</v>
      </c>
    </row>
    <row r="604" spans="1:7" x14ac:dyDescent="0.2">
      <c r="A604" s="3" t="s">
        <v>604</v>
      </c>
      <c r="B604" s="1">
        <v>105.75088542896</v>
      </c>
      <c r="C604" s="1">
        <v>-3.8032433807996102</v>
      </c>
      <c r="D604" s="1">
        <v>1.3269491467597501</v>
      </c>
      <c r="E604" s="1">
        <v>-2.8661560920301001</v>
      </c>
      <c r="F604" s="1">
        <v>4.15489325033033E-3</v>
      </c>
      <c r="G604" s="5">
        <v>4.4876981325707201E-2</v>
      </c>
    </row>
    <row r="605" spans="1:7" x14ac:dyDescent="0.2">
      <c r="A605" s="3" t="s">
        <v>605</v>
      </c>
      <c r="B605" s="1">
        <v>35.153543605209798</v>
      </c>
      <c r="C605" s="1">
        <v>2.8716271458436999</v>
      </c>
      <c r="D605" s="1">
        <v>1.00222870952493</v>
      </c>
      <c r="E605" s="1">
        <v>2.8652413551442599</v>
      </c>
      <c r="F605" s="1">
        <v>4.1669151598587697E-3</v>
      </c>
      <c r="G605" s="5">
        <v>4.4932315291655901E-2</v>
      </c>
    </row>
    <row r="606" spans="1:7" x14ac:dyDescent="0.2">
      <c r="A606" s="3" t="s">
        <v>606</v>
      </c>
      <c r="B606" s="1">
        <v>272.19967183801202</v>
      </c>
      <c r="C606" s="1">
        <v>-4.1802740854955198</v>
      </c>
      <c r="D606" s="1">
        <v>1.4603984736859299</v>
      </c>
      <c r="E606" s="1">
        <v>-2.8624201961433502</v>
      </c>
      <c r="F606" s="1">
        <v>4.2041911995422E-3</v>
      </c>
      <c r="G606" s="5">
        <v>4.5259334351435303E-2</v>
      </c>
    </row>
    <row r="607" spans="1:7" x14ac:dyDescent="0.2">
      <c r="A607" s="3" t="s">
        <v>607</v>
      </c>
      <c r="B607" s="1">
        <v>160.456194653106</v>
      </c>
      <c r="C607" s="1">
        <v>-3.1862344823494202</v>
      </c>
      <c r="D607" s="1">
        <v>1.1135044873466899</v>
      </c>
      <c r="E607" s="1">
        <v>-2.86144736600184</v>
      </c>
      <c r="F607" s="1">
        <v>4.2171151981766301E-3</v>
      </c>
      <c r="G607" s="5">
        <v>4.5323549976442903E-2</v>
      </c>
    </row>
    <row r="608" spans="1:7" x14ac:dyDescent="0.2">
      <c r="A608" s="3" t="s">
        <v>608</v>
      </c>
      <c r="B608" s="1">
        <v>8.0857692747905006</v>
      </c>
      <c r="C608" s="1">
        <v>3.3735508873698099</v>
      </c>
      <c r="D608" s="1">
        <v>1.18132555735825</v>
      </c>
      <c r="E608" s="1">
        <v>2.8557334312769398</v>
      </c>
      <c r="F608" s="1">
        <v>4.29375465365663E-3</v>
      </c>
      <c r="G608" s="5">
        <v>4.5995434308002701E-2</v>
      </c>
    </row>
    <row r="609" spans="1:7" x14ac:dyDescent="0.2">
      <c r="A609" s="3" t="s">
        <v>609</v>
      </c>
      <c r="B609" s="1">
        <v>618.011557008355</v>
      </c>
      <c r="C609" s="1">
        <v>3.5606625563534502</v>
      </c>
      <c r="D609" s="1">
        <v>1.2467896910745799</v>
      </c>
      <c r="E609" s="1">
        <v>2.8558646112036699</v>
      </c>
      <c r="F609" s="1">
        <v>4.2919811013380901E-3</v>
      </c>
      <c r="G609" s="5">
        <v>4.5995434308002701E-2</v>
      </c>
    </row>
    <row r="610" spans="1:7" x14ac:dyDescent="0.2">
      <c r="A610" s="3" t="s">
        <v>610</v>
      </c>
      <c r="B610" s="1">
        <v>216.00782382943601</v>
      </c>
      <c r="C610" s="1">
        <v>-3.8249292631172098</v>
      </c>
      <c r="D610" s="1">
        <v>1.34261075860085</v>
      </c>
      <c r="E610" s="1">
        <v>-2.8488742836406402</v>
      </c>
      <c r="F610" s="1">
        <v>4.3874213267778598E-3</v>
      </c>
      <c r="G610" s="5">
        <v>4.6469200854640902E-2</v>
      </c>
    </row>
    <row r="611" spans="1:7" x14ac:dyDescent="0.2">
      <c r="A611" s="3" t="s">
        <v>611</v>
      </c>
      <c r="B611" s="1">
        <v>317.66025853125802</v>
      </c>
      <c r="C611" s="1">
        <v>-3.63146605979244</v>
      </c>
      <c r="D611" s="1">
        <v>1.2747184669836999</v>
      </c>
      <c r="E611" s="1">
        <v>-2.8488377268004901</v>
      </c>
      <c r="F611" s="1">
        <v>4.3879254607099901E-3</v>
      </c>
      <c r="G611" s="5">
        <v>4.6469200854640902E-2</v>
      </c>
    </row>
    <row r="612" spans="1:7" x14ac:dyDescent="0.2">
      <c r="A612" s="3" t="s">
        <v>612</v>
      </c>
      <c r="B612" s="1">
        <v>100.779167182725</v>
      </c>
      <c r="C612" s="1">
        <v>-3.2165135825891298</v>
      </c>
      <c r="D612" s="1">
        <v>1.1288742968702099</v>
      </c>
      <c r="E612" s="1">
        <v>-2.8493106730367299</v>
      </c>
      <c r="F612" s="1">
        <v>4.3814073893275601E-3</v>
      </c>
      <c r="G612" s="5">
        <v>4.6469200854640902E-2</v>
      </c>
    </row>
    <row r="613" spans="1:7" x14ac:dyDescent="0.2">
      <c r="A613" s="3" t="s">
        <v>613</v>
      </c>
      <c r="B613" s="1">
        <v>748.39710246734296</v>
      </c>
      <c r="C613" s="1">
        <v>-3.2090097562691602</v>
      </c>
      <c r="D613" s="1">
        <v>1.12636142197384</v>
      </c>
      <c r="E613" s="1">
        <v>-2.8490053846532399</v>
      </c>
      <c r="F613" s="1">
        <v>4.3856138213503601E-3</v>
      </c>
      <c r="G613" s="5">
        <v>4.6469200854640902E-2</v>
      </c>
    </row>
    <row r="614" spans="1:7" x14ac:dyDescent="0.2">
      <c r="A614" s="3" t="s">
        <v>614</v>
      </c>
      <c r="B614" s="1">
        <v>1032.02376939544</v>
      </c>
      <c r="C614" s="1">
        <v>-1.8308132425491599</v>
      </c>
      <c r="D614" s="1">
        <v>0.64238656406824102</v>
      </c>
      <c r="E614" s="1">
        <v>-2.85001795640712</v>
      </c>
      <c r="F614" s="1">
        <v>4.3716760957485702E-3</v>
      </c>
      <c r="G614" s="5">
        <v>4.6469200854640902E-2</v>
      </c>
    </row>
    <row r="615" spans="1:7" x14ac:dyDescent="0.2">
      <c r="A615" s="3" t="s">
        <v>615</v>
      </c>
      <c r="B615" s="1">
        <v>21.450216208597102</v>
      </c>
      <c r="C615" s="1">
        <v>2.7716916515931702</v>
      </c>
      <c r="D615" s="1">
        <v>0.97279938106652597</v>
      </c>
      <c r="E615" s="1">
        <v>2.8491914217240102</v>
      </c>
      <c r="F615" s="1">
        <v>4.3830500643494801E-3</v>
      </c>
      <c r="G615" s="5">
        <v>4.6469200854640902E-2</v>
      </c>
    </row>
    <row r="616" spans="1:7" x14ac:dyDescent="0.2">
      <c r="A616" s="3" t="s">
        <v>616</v>
      </c>
      <c r="B616" s="1">
        <v>5790.2067038065497</v>
      </c>
      <c r="C616" s="1">
        <v>-1.6633197102628601</v>
      </c>
      <c r="D616" s="1">
        <v>0.58380415841223099</v>
      </c>
      <c r="E616" s="1">
        <v>-2.8491056226570599</v>
      </c>
      <c r="F616" s="1">
        <v>4.38423228328966E-3</v>
      </c>
      <c r="G616" s="5">
        <v>4.6469200854640902E-2</v>
      </c>
    </row>
    <row r="617" spans="1:7" x14ac:dyDescent="0.2">
      <c r="A617" s="3" t="s">
        <v>617</v>
      </c>
      <c r="B617" s="1">
        <v>126.10696941374199</v>
      </c>
      <c r="C617" s="1">
        <v>4.2780444828551403</v>
      </c>
      <c r="D617" s="1">
        <v>1.5052003475315301</v>
      </c>
      <c r="E617" s="1">
        <v>2.84217611952519</v>
      </c>
      <c r="F617" s="1">
        <v>4.4806731707824499E-3</v>
      </c>
      <c r="G617" s="5">
        <v>4.7374390196925499E-2</v>
      </c>
    </row>
    <row r="618" spans="1:7" x14ac:dyDescent="0.2">
      <c r="A618" s="3" t="s">
        <v>618</v>
      </c>
      <c r="B618" s="1">
        <v>114.80137178160599</v>
      </c>
      <c r="C618" s="1">
        <v>4.3369875313336896</v>
      </c>
      <c r="D618" s="1">
        <v>1.5267638202189999</v>
      </c>
      <c r="E618" s="1">
        <v>2.8406407552358601</v>
      </c>
      <c r="F618" s="1">
        <v>4.5022999287332201E-3</v>
      </c>
      <c r="G618" s="5">
        <v>4.7525898599415597E-2</v>
      </c>
    </row>
    <row r="619" spans="1:7" x14ac:dyDescent="0.2">
      <c r="A619" s="3" t="s">
        <v>619</v>
      </c>
      <c r="B619" s="1">
        <v>75.801822172843799</v>
      </c>
      <c r="C619" s="1">
        <v>-4.1870166341928297</v>
      </c>
      <c r="D619" s="1">
        <v>1.4742670488268601</v>
      </c>
      <c r="E619" s="1">
        <v>-2.8400666199007998</v>
      </c>
      <c r="F619" s="1">
        <v>4.5104113195955598E-3</v>
      </c>
      <c r="G619" s="5">
        <v>4.75344804603978E-2</v>
      </c>
    </row>
    <row r="620" spans="1:7" x14ac:dyDescent="0.2">
      <c r="A620" s="3" t="s">
        <v>620</v>
      </c>
      <c r="B620" s="1">
        <v>321.74606491886601</v>
      </c>
      <c r="C620" s="1">
        <v>-2.5333771433546799</v>
      </c>
      <c r="D620" s="1">
        <v>0.89301982229153198</v>
      </c>
      <c r="E620" s="1">
        <v>-2.83686552091745</v>
      </c>
      <c r="F620" s="1">
        <v>4.5558796617084498E-3</v>
      </c>
      <c r="G620" s="5">
        <v>4.7781713746710301E-2</v>
      </c>
    </row>
    <row r="621" spans="1:7" x14ac:dyDescent="0.2">
      <c r="A621" s="3" t="s">
        <v>621</v>
      </c>
      <c r="B621" s="1">
        <v>84.533214829318297</v>
      </c>
      <c r="C621" s="1">
        <v>-3.5410512396006601</v>
      </c>
      <c r="D621" s="1">
        <v>1.24813638885425</v>
      </c>
      <c r="E621" s="1">
        <v>-2.83707074901585</v>
      </c>
      <c r="F621" s="1">
        <v>4.5529521974835901E-3</v>
      </c>
      <c r="G621" s="5">
        <v>4.7781713746710301E-2</v>
      </c>
    </row>
    <row r="622" spans="1:7" x14ac:dyDescent="0.2">
      <c r="A622" s="3" t="s">
        <v>622</v>
      </c>
      <c r="B622" s="1">
        <v>153.243321953692</v>
      </c>
      <c r="C622" s="1">
        <v>-3.0521068488851602</v>
      </c>
      <c r="D622" s="1">
        <v>1.0758113576832</v>
      </c>
      <c r="E622" s="1">
        <v>-2.83702791115534</v>
      </c>
      <c r="F622" s="1">
        <v>4.55356311489426E-3</v>
      </c>
      <c r="G622" s="5">
        <v>4.7781713746710301E-2</v>
      </c>
    </row>
    <row r="623" spans="1:7" x14ac:dyDescent="0.2">
      <c r="A623" s="3" t="s">
        <v>623</v>
      </c>
      <c r="B623" s="1">
        <v>33.506169894912802</v>
      </c>
      <c r="C623" s="1">
        <v>2.6728392280086699</v>
      </c>
      <c r="D623" s="1">
        <v>0.942836925570673</v>
      </c>
      <c r="E623" s="1">
        <v>2.8348902716033102</v>
      </c>
      <c r="F623" s="1">
        <v>4.5841427873823601E-3</v>
      </c>
      <c r="G623" s="5">
        <v>4.8000839186851003E-2</v>
      </c>
    </row>
    <row r="624" spans="1:7" x14ac:dyDescent="0.2">
      <c r="A624" s="3" t="s">
        <v>624</v>
      </c>
      <c r="B624" s="1">
        <v>257.04461578955102</v>
      </c>
      <c r="C624" s="1">
        <v>3.1945186450859699</v>
      </c>
      <c r="D624" s="1">
        <v>1.1281538211032001</v>
      </c>
      <c r="E624" s="1">
        <v>2.8316339361968401</v>
      </c>
      <c r="F624" s="1">
        <v>4.6310833610259004E-3</v>
      </c>
      <c r="G624" s="5">
        <v>4.83369325807078E-2</v>
      </c>
    </row>
    <row r="625" spans="1:7" s="21" customFormat="1" x14ac:dyDescent="0.2">
      <c r="A625" s="18" t="s">
        <v>1825</v>
      </c>
      <c r="B625" s="19">
        <v>110.907554301141</v>
      </c>
      <c r="C625" s="19">
        <v>3.1916227853697099</v>
      </c>
      <c r="D625" s="19">
        <v>1.12699625988094</v>
      </c>
      <c r="E625" s="19">
        <v>2.8319728281146901</v>
      </c>
      <c r="F625" s="19">
        <v>4.6261779704718804E-3</v>
      </c>
      <c r="G625" s="20">
        <v>4.83369325807078E-2</v>
      </c>
    </row>
    <row r="626" spans="1:7" x14ac:dyDescent="0.2">
      <c r="A626" s="3" t="s">
        <v>625</v>
      </c>
      <c r="B626" s="1">
        <v>578.98906472732904</v>
      </c>
      <c r="C626" s="1">
        <v>-3.75923860257359</v>
      </c>
      <c r="D626" s="1">
        <v>1.3293220692772001</v>
      </c>
      <c r="E626" s="1">
        <v>-2.8279366524153402</v>
      </c>
      <c r="F626" s="1">
        <v>4.6849076023962599E-3</v>
      </c>
      <c r="G626" s="5">
        <v>4.8820485143050901E-2</v>
      </c>
    </row>
    <row r="627" spans="1:7" x14ac:dyDescent="0.2">
      <c r="A627" s="3" t="s">
        <v>626</v>
      </c>
      <c r="B627" s="1">
        <v>108.19564223448</v>
      </c>
      <c r="C627" s="1">
        <v>3.2214805067497299</v>
      </c>
      <c r="D627" s="1">
        <v>1.13959336157088</v>
      </c>
      <c r="E627" s="1">
        <v>2.8268684386762799</v>
      </c>
      <c r="F627" s="1">
        <v>4.7005635288480301E-3</v>
      </c>
      <c r="G627" s="5">
        <v>4.8827384790091299E-2</v>
      </c>
    </row>
    <row r="628" spans="1:7" x14ac:dyDescent="0.2">
      <c r="A628" s="3" t="s">
        <v>627</v>
      </c>
      <c r="B628" s="1">
        <v>3349.9555792711799</v>
      </c>
      <c r="C628" s="1">
        <v>-1.85041700083928</v>
      </c>
      <c r="D628" s="1">
        <v>0.65457720941758302</v>
      </c>
      <c r="E628" s="1">
        <v>-2.8268888287230598</v>
      </c>
      <c r="F628" s="1">
        <v>4.7002642459119297E-3</v>
      </c>
      <c r="G628" s="5">
        <v>4.8827384790091299E-2</v>
      </c>
    </row>
    <row r="629" spans="1:7" x14ac:dyDescent="0.2">
      <c r="A629" s="3" t="s">
        <v>628</v>
      </c>
      <c r="B629" s="1">
        <v>1336.2490488230501</v>
      </c>
      <c r="C629" s="1">
        <v>-1.84694845364706</v>
      </c>
      <c r="D629" s="1">
        <v>0.65445767562755397</v>
      </c>
      <c r="E629" s="1">
        <v>-2.8221052673513798</v>
      </c>
      <c r="F629" s="1">
        <v>4.7709514182091399E-3</v>
      </c>
      <c r="G629" s="5">
        <v>4.9395882689266903E-2</v>
      </c>
    </row>
    <row r="630" spans="1:7" x14ac:dyDescent="0.2">
      <c r="A630" s="3" t="s">
        <v>629</v>
      </c>
      <c r="B630" s="1">
        <v>832.97917564757302</v>
      </c>
      <c r="C630" s="1">
        <v>-3.0856862012181101</v>
      </c>
      <c r="D630" s="1">
        <v>1.0937805371295799</v>
      </c>
      <c r="E630" s="1">
        <v>-2.8211200478259699</v>
      </c>
      <c r="F630" s="1">
        <v>4.7856290460505796E-3</v>
      </c>
      <c r="G630" s="5">
        <v>4.9395882689266903E-2</v>
      </c>
    </row>
    <row r="631" spans="1:7" x14ac:dyDescent="0.2">
      <c r="A631" s="3" t="s">
        <v>630</v>
      </c>
      <c r="B631" s="1">
        <v>26.1046195122243</v>
      </c>
      <c r="C631" s="1">
        <v>2.4794701251226101</v>
      </c>
      <c r="D631" s="1">
        <v>0.87864706473316301</v>
      </c>
      <c r="E631" s="1">
        <v>2.82191817925847</v>
      </c>
      <c r="F631" s="1">
        <v>4.7737354862029601E-3</v>
      </c>
      <c r="G631" s="5">
        <v>4.9395882689266903E-2</v>
      </c>
    </row>
    <row r="632" spans="1:7" x14ac:dyDescent="0.2">
      <c r="A632" s="3" t="s">
        <v>631</v>
      </c>
      <c r="B632" s="1">
        <v>30.775651766018299</v>
      </c>
      <c r="C632" s="1">
        <v>2.5411374038527401</v>
      </c>
      <c r="D632" s="1">
        <v>0.90073581897384902</v>
      </c>
      <c r="E632" s="1">
        <v>2.8211794738524998</v>
      </c>
      <c r="F632" s="1">
        <v>4.7847425707811704E-3</v>
      </c>
      <c r="G632" s="5">
        <v>4.9395882689266903E-2</v>
      </c>
    </row>
    <row r="633" spans="1:7" x14ac:dyDescent="0.2">
      <c r="A633" s="3" t="s">
        <v>632</v>
      </c>
      <c r="B633" s="1">
        <v>146.693485057282</v>
      </c>
      <c r="C633" s="1">
        <v>3.6673881109423401</v>
      </c>
      <c r="D633" s="1">
        <v>1.30112393425198</v>
      </c>
      <c r="E633" s="1">
        <v>2.8186308885715299</v>
      </c>
      <c r="F633" s="1">
        <v>4.8228943199211099E-3</v>
      </c>
      <c r="G633" s="5">
        <v>4.9669497446325803E-2</v>
      </c>
    </row>
    <row r="634" spans="1:7" x14ac:dyDescent="0.2">
      <c r="A634" s="3" t="s">
        <v>633</v>
      </c>
      <c r="B634" s="1">
        <v>534.78589540679195</v>
      </c>
      <c r="C634" s="1">
        <v>-3.17174589610033</v>
      </c>
      <c r="D634" s="1">
        <v>1.1253983419357501</v>
      </c>
      <c r="E634" s="1">
        <v>-2.8183317656615099</v>
      </c>
      <c r="F634" s="1">
        <v>4.8273901249077603E-3</v>
      </c>
      <c r="G634" s="5">
        <v>4.9669497446325803E-2</v>
      </c>
    </row>
    <row r="635" spans="1:7" x14ac:dyDescent="0.2">
      <c r="A635" s="3" t="s">
        <v>634</v>
      </c>
      <c r="B635" s="1">
        <v>146.95891582502099</v>
      </c>
      <c r="C635" s="1">
        <v>2.7400940629234198</v>
      </c>
      <c r="D635" s="1">
        <v>0.97314508955979495</v>
      </c>
      <c r="E635" s="1">
        <v>2.8157096945974498</v>
      </c>
      <c r="F635" s="1">
        <v>4.8669623507337197E-3</v>
      </c>
      <c r="G635" s="5">
        <v>4.9852911287037997E-2</v>
      </c>
    </row>
    <row r="636" spans="1:7" x14ac:dyDescent="0.2">
      <c r="A636" s="3" t="s">
        <v>635</v>
      </c>
      <c r="B636" s="1">
        <v>106.886062623586</v>
      </c>
      <c r="C636" s="1">
        <v>3.7501824109669601</v>
      </c>
      <c r="D636" s="1">
        <v>1.33215506979495</v>
      </c>
      <c r="E636" s="1">
        <v>2.8151245271649801</v>
      </c>
      <c r="F636" s="1">
        <v>4.8758336388520203E-3</v>
      </c>
      <c r="G636" s="5">
        <v>4.9852911287037997E-2</v>
      </c>
    </row>
    <row r="637" spans="1:7" x14ac:dyDescent="0.2">
      <c r="A637" s="3" t="s">
        <v>636</v>
      </c>
      <c r="B637" s="1">
        <v>44.140978295283503</v>
      </c>
      <c r="C637" s="1">
        <v>3.6590733006578802</v>
      </c>
      <c r="D637" s="1">
        <v>1.29920755874254</v>
      </c>
      <c r="E637" s="1">
        <v>2.8163885562668498</v>
      </c>
      <c r="F637" s="1">
        <v>4.8566889323303298E-3</v>
      </c>
      <c r="G637" s="5">
        <v>4.9852911287037997E-2</v>
      </c>
    </row>
    <row r="638" spans="1:7" x14ac:dyDescent="0.2">
      <c r="A638" s="3" t="s">
        <v>637</v>
      </c>
      <c r="B638" s="1">
        <v>96.007518055506594</v>
      </c>
      <c r="C638" s="1">
        <v>-4.1696821298515498</v>
      </c>
      <c r="D638" s="1">
        <v>1.48093257545808</v>
      </c>
      <c r="E638" s="1">
        <v>-2.8155786421011002</v>
      </c>
      <c r="F638" s="1">
        <v>4.8689478702269896E-3</v>
      </c>
      <c r="G638" s="5">
        <v>4.9852911287037997E-2</v>
      </c>
    </row>
    <row r="639" spans="1:7" ht="17" thickBot="1" x14ac:dyDescent="0.25">
      <c r="A639" s="7" t="s">
        <v>638</v>
      </c>
      <c r="B639" s="8">
        <v>185.28635227135399</v>
      </c>
      <c r="C639" s="8">
        <v>-3.9732931816481099</v>
      </c>
      <c r="D639" s="8">
        <v>1.41206301102506</v>
      </c>
      <c r="E639" s="8">
        <v>-2.8138214446703498</v>
      </c>
      <c r="F639" s="8">
        <v>4.8956412829597399E-3</v>
      </c>
      <c r="G639" s="9">
        <v>4.9976977548458902E-2</v>
      </c>
    </row>
    <row r="640" spans="1:7" x14ac:dyDescent="0.2">
      <c r="A640" s="14"/>
      <c r="B640" s="15"/>
      <c r="C640" s="15"/>
      <c r="D640" s="15"/>
      <c r="E640" s="15"/>
      <c r="F640" s="15"/>
      <c r="G640" s="16"/>
    </row>
  </sheetData>
  <sortState ref="A2:G639">
    <sortCondition ref="G2:G639"/>
  </sortState>
  <conditionalFormatting sqref="F1:F1048576">
    <cfRule type="cellIs" dxfId="2" priority="1" operator="lessThan">
      <formula>0.00000423657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6"/>
  <sheetViews>
    <sheetView workbookViewId="0"/>
  </sheetViews>
  <sheetFormatPr baseColWidth="10" defaultRowHeight="16" x14ac:dyDescent="0.2"/>
  <cols>
    <col min="4" max="4" width="12.5" customWidth="1"/>
    <col min="9" max="9" width="23.83203125" customWidth="1"/>
  </cols>
  <sheetData>
    <row r="1" spans="1:9" ht="17" thickBot="1" x14ac:dyDescent="0.25">
      <c r="A1" s="23" t="s">
        <v>0</v>
      </c>
      <c r="B1" s="24" t="s">
        <v>1</v>
      </c>
      <c r="C1" s="24" t="s">
        <v>2</v>
      </c>
      <c r="D1" s="24" t="s">
        <v>1828</v>
      </c>
      <c r="E1" s="24" t="s">
        <v>1830</v>
      </c>
      <c r="F1" s="25" t="s">
        <v>1831</v>
      </c>
      <c r="G1" s="26" t="s">
        <v>1832</v>
      </c>
    </row>
    <row r="2" spans="1:9" x14ac:dyDescent="0.2">
      <c r="A2" s="37" t="s">
        <v>5</v>
      </c>
      <c r="B2" s="38">
        <v>1142.6308059830901</v>
      </c>
      <c r="C2" s="38">
        <v>8.4068454757620508</v>
      </c>
      <c r="D2" s="38">
        <v>1.29864442244217</v>
      </c>
      <c r="E2" s="38">
        <v>6.4735545238414902</v>
      </c>
      <c r="F2" s="39">
        <v>9.5723849215186201E-11</v>
      </c>
      <c r="G2" s="40">
        <v>4.5014360880359698E-7</v>
      </c>
      <c r="I2" s="36" t="s">
        <v>1834</v>
      </c>
    </row>
    <row r="3" spans="1:9" x14ac:dyDescent="0.2">
      <c r="A3" s="3" t="s">
        <v>1359</v>
      </c>
      <c r="B3" s="1">
        <v>319.93709687052097</v>
      </c>
      <c r="C3" s="1">
        <v>8.1503715970576494</v>
      </c>
      <c r="D3" s="1">
        <v>1.2763515271797901</v>
      </c>
      <c r="E3" s="1">
        <v>6.3856793551746804</v>
      </c>
      <c r="F3" s="2">
        <v>1.70638214102956E-10</v>
      </c>
      <c r="G3" s="4">
        <v>4.5014360880359698E-7</v>
      </c>
      <c r="I3" s="42" t="s">
        <v>1835</v>
      </c>
    </row>
    <row r="4" spans="1:9" x14ac:dyDescent="0.2">
      <c r="A4" s="3" t="s">
        <v>921</v>
      </c>
      <c r="B4" s="1">
        <v>548.81002123467397</v>
      </c>
      <c r="C4" s="1">
        <v>-7.96739279644222</v>
      </c>
      <c r="D4" s="1">
        <v>1.24720497227446</v>
      </c>
      <c r="E4" s="1">
        <v>-6.3881983904478004</v>
      </c>
      <c r="F4" s="2">
        <v>1.6785148951594501E-10</v>
      </c>
      <c r="G4" s="4">
        <v>4.5014360880359698E-7</v>
      </c>
    </row>
    <row r="5" spans="1:9" x14ac:dyDescent="0.2">
      <c r="A5" s="3" t="s">
        <v>1360</v>
      </c>
      <c r="B5" s="1">
        <v>284.71893487704602</v>
      </c>
      <c r="C5" s="1">
        <v>-8.9922457412335302</v>
      </c>
      <c r="D5" s="1">
        <v>1.4185746766702001</v>
      </c>
      <c r="E5" s="1">
        <v>-6.3389301170530699</v>
      </c>
      <c r="F5" s="2">
        <v>2.31366143984411E-10</v>
      </c>
      <c r="G5" s="4">
        <v>4.5775791587315698E-7</v>
      </c>
    </row>
    <row r="6" spans="1:9" x14ac:dyDescent="0.2">
      <c r="A6" s="3" t="s">
        <v>1141</v>
      </c>
      <c r="B6" s="1">
        <v>441.866209157882</v>
      </c>
      <c r="C6" s="1">
        <v>-7.7868925179759003</v>
      </c>
      <c r="D6" s="1">
        <v>1.29747543833753</v>
      </c>
      <c r="E6" s="1">
        <v>-6.0015721977391401</v>
      </c>
      <c r="F6" s="2">
        <v>1.9541601470675102E-9</v>
      </c>
      <c r="G6" s="4">
        <v>3.0930446807784501E-6</v>
      </c>
    </row>
    <row r="7" spans="1:9" x14ac:dyDescent="0.2">
      <c r="A7" s="3" t="s">
        <v>1361</v>
      </c>
      <c r="B7" s="1">
        <v>665.244990466486</v>
      </c>
      <c r="C7" s="1">
        <v>-6.7044328245584799</v>
      </c>
      <c r="D7" s="1">
        <v>1.14406183889349</v>
      </c>
      <c r="E7" s="1">
        <v>-5.8602014302328804</v>
      </c>
      <c r="F7" s="2">
        <v>4.6230604628023096E-9</v>
      </c>
      <c r="G7" s="4">
        <v>6.0978167504362502E-6</v>
      </c>
    </row>
    <row r="8" spans="1:9" x14ac:dyDescent="0.2">
      <c r="A8" s="3" t="s">
        <v>1362</v>
      </c>
      <c r="B8" s="1">
        <v>237.12780637824099</v>
      </c>
      <c r="C8" s="1">
        <v>6.9848694010085302</v>
      </c>
      <c r="D8" s="1">
        <v>1.2481541192555099</v>
      </c>
      <c r="E8" s="1">
        <v>5.5961593951032604</v>
      </c>
      <c r="F8" s="2">
        <v>2.1915223121141401E-8</v>
      </c>
      <c r="G8" s="4">
        <v>2.16796344725892E-5</v>
      </c>
    </row>
    <row r="9" spans="1:9" x14ac:dyDescent="0.2">
      <c r="A9" s="3" t="s">
        <v>1363</v>
      </c>
      <c r="B9" s="1">
        <v>254.10328984523801</v>
      </c>
      <c r="C9" s="1">
        <v>-7.4392253464639104</v>
      </c>
      <c r="D9" s="1">
        <v>1.3258842462786899</v>
      </c>
      <c r="E9" s="1">
        <v>-5.61076531932809</v>
      </c>
      <c r="F9" s="2">
        <v>2.0143378044666001E-8</v>
      </c>
      <c r="G9" s="4">
        <v>2.16796344725892E-5</v>
      </c>
    </row>
    <row r="10" spans="1:9" x14ac:dyDescent="0.2">
      <c r="A10" s="3" t="s">
        <v>6</v>
      </c>
      <c r="B10" s="1">
        <v>889.78147859203295</v>
      </c>
      <c r="C10" s="1">
        <v>-6.4144609335303304</v>
      </c>
      <c r="D10" s="1">
        <v>1.15852427008806</v>
      </c>
      <c r="E10" s="1">
        <v>-5.5367514510876701</v>
      </c>
      <c r="F10" s="2">
        <v>3.0813333944045897E-8</v>
      </c>
      <c r="G10" s="4">
        <v>2.43856724833179E-5</v>
      </c>
    </row>
    <row r="11" spans="1:9" x14ac:dyDescent="0.2">
      <c r="A11" s="3" t="s">
        <v>1099</v>
      </c>
      <c r="B11" s="1">
        <v>254.310017134546</v>
      </c>
      <c r="C11" s="1">
        <v>-8.0376943103990506</v>
      </c>
      <c r="D11" s="1">
        <v>1.45085205562273</v>
      </c>
      <c r="E11" s="1">
        <v>-5.5399820259062604</v>
      </c>
      <c r="F11" s="2">
        <v>3.0250269319941403E-8</v>
      </c>
      <c r="G11" s="4">
        <v>2.43856724833179E-5</v>
      </c>
    </row>
    <row r="12" spans="1:9" x14ac:dyDescent="0.2">
      <c r="A12" s="3" t="s">
        <v>1364</v>
      </c>
      <c r="B12" s="1">
        <v>216.906768306765</v>
      </c>
      <c r="C12" s="1">
        <v>7.6541586016827701</v>
      </c>
      <c r="D12" s="1">
        <v>1.40244605384512</v>
      </c>
      <c r="E12" s="1">
        <v>5.4577205167337501</v>
      </c>
      <c r="F12" s="2">
        <v>4.8228599527797098E-8</v>
      </c>
      <c r="G12" s="4">
        <v>3.1806761388582201E-5</v>
      </c>
    </row>
    <row r="13" spans="1:9" x14ac:dyDescent="0.2">
      <c r="A13" s="3" t="s">
        <v>677</v>
      </c>
      <c r="B13" s="1">
        <v>171.10815713718799</v>
      </c>
      <c r="C13" s="1">
        <v>-7.3461610459072499</v>
      </c>
      <c r="D13" s="1">
        <v>1.34404737063442</v>
      </c>
      <c r="E13" s="1">
        <v>-5.46570099120816</v>
      </c>
      <c r="F13" s="2">
        <v>4.6108100614510297E-8</v>
      </c>
      <c r="G13" s="4">
        <v>3.1806761388582201E-5</v>
      </c>
    </row>
    <row r="14" spans="1:9" x14ac:dyDescent="0.2">
      <c r="A14" s="3" t="s">
        <v>1365</v>
      </c>
      <c r="B14" s="1">
        <v>256.703510706928</v>
      </c>
      <c r="C14" s="1">
        <v>-7.6708732559713697</v>
      </c>
      <c r="D14" s="1">
        <v>1.4167819646638899</v>
      </c>
      <c r="E14" s="1">
        <v>-5.4142934109068603</v>
      </c>
      <c r="F14" s="2">
        <v>6.1531198111765601E-8</v>
      </c>
      <c r="G14" s="4">
        <v>3.7458300142808698E-5</v>
      </c>
    </row>
    <row r="15" spans="1:9" x14ac:dyDescent="0.2">
      <c r="A15" s="3" t="s">
        <v>978</v>
      </c>
      <c r="B15" s="1">
        <v>556.65291476657899</v>
      </c>
      <c r="C15" s="1">
        <v>-5.74127408665868</v>
      </c>
      <c r="D15" s="1">
        <v>1.06505558861687</v>
      </c>
      <c r="E15" s="1">
        <v>-5.3905863205831102</v>
      </c>
      <c r="F15" s="2">
        <v>7.0228171530414503E-8</v>
      </c>
      <c r="G15" s="4">
        <v>3.969898210655E-5</v>
      </c>
    </row>
    <row r="16" spans="1:9" x14ac:dyDescent="0.2">
      <c r="A16" s="3" t="s">
        <v>1366</v>
      </c>
      <c r="B16" s="1">
        <v>239.938298291405</v>
      </c>
      <c r="C16" s="1">
        <v>-7.19555498371985</v>
      </c>
      <c r="D16" s="1">
        <v>1.34633138966859</v>
      </c>
      <c r="E16" s="1">
        <v>-5.34456452470525</v>
      </c>
      <c r="F16" s="2">
        <v>9.0634686310832401E-8</v>
      </c>
      <c r="G16" s="4">
        <v>4.7818860497595198E-5</v>
      </c>
    </row>
    <row r="17" spans="1:7" x14ac:dyDescent="0.2">
      <c r="A17" s="3" t="s">
        <v>1367</v>
      </c>
      <c r="B17" s="1">
        <v>114.454065229078</v>
      </c>
      <c r="C17" s="1">
        <v>8.7673658409996609</v>
      </c>
      <c r="D17" s="1">
        <v>1.64965368916971</v>
      </c>
      <c r="E17" s="1">
        <v>5.31467052664392</v>
      </c>
      <c r="F17" s="2">
        <v>1.06850478980872E-7</v>
      </c>
      <c r="G17" s="4">
        <v>5.2850918165914003E-5</v>
      </c>
    </row>
    <row r="18" spans="1:7" x14ac:dyDescent="0.2">
      <c r="A18" s="3" t="s">
        <v>743</v>
      </c>
      <c r="B18" s="1">
        <v>174.14322066601201</v>
      </c>
      <c r="C18" s="1">
        <v>-7.64151643900452</v>
      </c>
      <c r="D18" s="1">
        <v>1.4468212256883399</v>
      </c>
      <c r="E18" s="1">
        <v>-5.2815899458269397</v>
      </c>
      <c r="F18" s="2">
        <v>1.28067581425019E-7</v>
      </c>
      <c r="G18" s="4">
        <v>5.9619225846917698E-5</v>
      </c>
    </row>
    <row r="19" spans="1:7" x14ac:dyDescent="0.2">
      <c r="A19" s="3" t="s">
        <v>1368</v>
      </c>
      <c r="B19" s="1">
        <v>147.227179747946</v>
      </c>
      <c r="C19" s="1">
        <v>7.5481734254186499</v>
      </c>
      <c r="D19" s="1">
        <v>1.43599793345517</v>
      </c>
      <c r="E19" s="1">
        <v>5.2563957437298603</v>
      </c>
      <c r="F19" s="2">
        <v>1.4690599348275799E-7</v>
      </c>
      <c r="G19" s="4">
        <v>6.4589668467919406E-5</v>
      </c>
    </row>
    <row r="20" spans="1:7" x14ac:dyDescent="0.2">
      <c r="A20" s="3" t="s">
        <v>1369</v>
      </c>
      <c r="B20" s="1">
        <v>144.127073797783</v>
      </c>
      <c r="C20" s="1">
        <v>6.84367397273218</v>
      </c>
      <c r="D20" s="1">
        <v>1.3338316964930601</v>
      </c>
      <c r="E20" s="1">
        <v>5.1308377141776802</v>
      </c>
      <c r="F20" s="2">
        <v>2.8845552749033499E-7</v>
      </c>
      <c r="G20" s="5">
        <v>1.20149318134659E-4</v>
      </c>
    </row>
    <row r="21" spans="1:7" x14ac:dyDescent="0.2">
      <c r="A21" s="3" t="s">
        <v>819</v>
      </c>
      <c r="B21" s="1">
        <v>327.07291474631103</v>
      </c>
      <c r="C21" s="1">
        <v>6.8236962190128096</v>
      </c>
      <c r="D21" s="1">
        <v>1.3432482340788601</v>
      </c>
      <c r="E21" s="1">
        <v>5.0799964190477498</v>
      </c>
      <c r="F21" s="2">
        <v>3.77441982973363E-7</v>
      </c>
      <c r="G21" s="5">
        <v>1.4935379266256001E-4</v>
      </c>
    </row>
    <row r="22" spans="1:7" x14ac:dyDescent="0.2">
      <c r="A22" s="3" t="s">
        <v>1370</v>
      </c>
      <c r="B22" s="1">
        <v>250.231007530596</v>
      </c>
      <c r="C22" s="1">
        <v>-6.1067056834360498</v>
      </c>
      <c r="D22" s="1">
        <v>1.2088716557916199</v>
      </c>
      <c r="E22" s="1">
        <v>-5.0515748749499103</v>
      </c>
      <c r="F22" s="2">
        <v>4.3818210368857201E-7</v>
      </c>
      <c r="G22" s="5">
        <v>1.6513205564720699E-4</v>
      </c>
    </row>
    <row r="23" spans="1:7" x14ac:dyDescent="0.2">
      <c r="A23" s="3" t="s">
        <v>1371</v>
      </c>
      <c r="B23" s="1">
        <v>355.11786999048797</v>
      </c>
      <c r="C23" s="1">
        <v>7.1170846856467698</v>
      </c>
      <c r="D23" s="1">
        <v>1.42176389716101</v>
      </c>
      <c r="E23" s="1">
        <v>5.0058133420451902</v>
      </c>
      <c r="F23" s="2">
        <v>5.5626642247656004E-7</v>
      </c>
      <c r="G23" s="5">
        <v>1.9524550802173699E-4</v>
      </c>
    </row>
    <row r="24" spans="1:7" x14ac:dyDescent="0.2">
      <c r="A24" s="3" t="s">
        <v>969</v>
      </c>
      <c r="B24" s="1">
        <v>708.38334879749198</v>
      </c>
      <c r="C24" s="1">
        <v>-6.3920679811211798</v>
      </c>
      <c r="D24" s="1">
        <v>1.2779063239491399</v>
      </c>
      <c r="E24" s="1">
        <v>-5.0019847787963299</v>
      </c>
      <c r="F24" s="2">
        <v>5.6743071575688005E-7</v>
      </c>
      <c r="G24" s="5">
        <v>1.9524550802173699E-4</v>
      </c>
    </row>
    <row r="25" spans="1:7" x14ac:dyDescent="0.2">
      <c r="A25" s="3" t="s">
        <v>1372</v>
      </c>
      <c r="B25" s="1">
        <v>143.93768661558201</v>
      </c>
      <c r="C25" s="1">
        <v>7.2976987408582499</v>
      </c>
      <c r="D25" s="1">
        <v>1.5080491287604201</v>
      </c>
      <c r="E25" s="1">
        <v>4.8391651184844102</v>
      </c>
      <c r="F25" s="2">
        <v>1.30385689018135E-6</v>
      </c>
      <c r="G25" s="5">
        <v>4.12748937155807E-4</v>
      </c>
    </row>
    <row r="26" spans="1:7" x14ac:dyDescent="0.2">
      <c r="A26" s="3" t="s">
        <v>1201</v>
      </c>
      <c r="B26" s="1">
        <v>162.45792060241001</v>
      </c>
      <c r="C26" s="1">
        <v>-6.9528726836030197</v>
      </c>
      <c r="D26" s="1">
        <v>1.4366813749099401</v>
      </c>
      <c r="E26" s="1">
        <v>-4.8395370087113996</v>
      </c>
      <c r="F26" s="2">
        <v>1.3014195595933001E-6</v>
      </c>
      <c r="G26" s="5">
        <v>4.12748937155807E-4</v>
      </c>
    </row>
    <row r="27" spans="1:7" x14ac:dyDescent="0.2">
      <c r="A27" s="3" t="s">
        <v>467</v>
      </c>
      <c r="B27" s="1">
        <v>882.33360769595197</v>
      </c>
      <c r="C27" s="1">
        <v>-5.2322851641622696</v>
      </c>
      <c r="D27" s="1">
        <v>1.0885399751559801</v>
      </c>
      <c r="E27" s="1">
        <v>-4.8067000602458796</v>
      </c>
      <c r="F27" s="2">
        <v>1.5344192937095299E-6</v>
      </c>
      <c r="G27" s="5">
        <v>4.6705362655450803E-4</v>
      </c>
    </row>
    <row r="28" spans="1:7" x14ac:dyDescent="0.2">
      <c r="A28" s="3" t="s">
        <v>1254</v>
      </c>
      <c r="B28" s="1">
        <v>123.841809787649</v>
      </c>
      <c r="C28" s="1">
        <v>-7.0524477075571799</v>
      </c>
      <c r="D28" s="1">
        <v>1.4711874945744201</v>
      </c>
      <c r="E28" s="1">
        <v>-4.7937110215835004</v>
      </c>
      <c r="F28" s="2">
        <v>1.63724067845786E-6</v>
      </c>
      <c r="G28" s="5">
        <v>4.7989343441909402E-4</v>
      </c>
    </row>
    <row r="29" spans="1:7" x14ac:dyDescent="0.2">
      <c r="A29" s="3" t="s">
        <v>1281</v>
      </c>
      <c r="B29" s="1">
        <v>211.51794669394101</v>
      </c>
      <c r="C29" s="1">
        <v>6.3955715929192598</v>
      </c>
      <c r="D29" s="1">
        <v>1.33684255371431</v>
      </c>
      <c r="E29" s="1">
        <v>4.7840873819805401</v>
      </c>
      <c r="F29" s="2">
        <v>1.71765952765579E-6</v>
      </c>
      <c r="G29" s="5">
        <v>4.8548419649528402E-4</v>
      </c>
    </row>
    <row r="30" spans="1:7" x14ac:dyDescent="0.2">
      <c r="A30" s="3" t="s">
        <v>1373</v>
      </c>
      <c r="B30" s="1">
        <v>148.799121941794</v>
      </c>
      <c r="C30" s="1">
        <v>-6.9662022292180898</v>
      </c>
      <c r="D30" s="1">
        <v>1.4606088112818501</v>
      </c>
      <c r="E30" s="1">
        <v>-4.76938258581671</v>
      </c>
      <c r="F30" s="2">
        <v>1.84791411730326E-6</v>
      </c>
      <c r="G30" s="5">
        <v>5.0428939049441295E-4</v>
      </c>
    </row>
    <row r="31" spans="1:7" x14ac:dyDescent="0.2">
      <c r="A31" s="3" t="s">
        <v>1374</v>
      </c>
      <c r="B31" s="1">
        <v>228.386191258547</v>
      </c>
      <c r="C31" s="1">
        <v>6.8068446890853904</v>
      </c>
      <c r="D31" s="1">
        <v>1.4378423613467799</v>
      </c>
      <c r="E31" s="1">
        <v>4.7340688187191899</v>
      </c>
      <c r="F31" s="2">
        <v>2.20063056075006E-6</v>
      </c>
      <c r="G31" s="5">
        <v>5.8052634192586701E-4</v>
      </c>
    </row>
    <row r="32" spans="1:7" x14ac:dyDescent="0.2">
      <c r="A32" s="3" t="s">
        <v>1375</v>
      </c>
      <c r="B32" s="1">
        <v>122.43117825138999</v>
      </c>
      <c r="C32" s="1">
        <v>6.6595043041202899</v>
      </c>
      <c r="D32" s="1">
        <v>1.4186624909615799</v>
      </c>
      <c r="E32" s="1">
        <v>4.6942132794435203</v>
      </c>
      <c r="F32" s="2">
        <v>2.6763469491853999E-6</v>
      </c>
      <c r="G32" s="5">
        <v>6.8324547599526596E-4</v>
      </c>
    </row>
    <row r="33" spans="1:7" x14ac:dyDescent="0.2">
      <c r="A33" s="3" t="s">
        <v>1376</v>
      </c>
      <c r="B33" s="1">
        <v>157.47948648880001</v>
      </c>
      <c r="C33" s="1">
        <v>6.3966249720190698</v>
      </c>
      <c r="D33" s="1">
        <v>1.36765944479493</v>
      </c>
      <c r="E33" s="1">
        <v>4.6770597727113099</v>
      </c>
      <c r="F33" s="2">
        <v>2.9101745045861899E-6</v>
      </c>
      <c r="G33" s="5">
        <v>7.1972253216547196E-4</v>
      </c>
    </row>
    <row r="34" spans="1:7" x14ac:dyDescent="0.2">
      <c r="A34" s="3" t="s">
        <v>1240</v>
      </c>
      <c r="B34" s="1">
        <v>186.497958747262</v>
      </c>
      <c r="C34" s="1">
        <v>-6.02560163992489</v>
      </c>
      <c r="D34" s="1">
        <v>1.3008379627356099</v>
      </c>
      <c r="E34" s="1">
        <v>-4.6320923993126</v>
      </c>
      <c r="F34" s="2">
        <v>3.6198852093210101E-6</v>
      </c>
      <c r="G34" s="5">
        <v>8.6811428928989197E-4</v>
      </c>
    </row>
    <row r="35" spans="1:7" x14ac:dyDescent="0.2">
      <c r="A35" s="3" t="s">
        <v>1233</v>
      </c>
      <c r="B35" s="1">
        <v>59.3372589659783</v>
      </c>
      <c r="C35" s="1">
        <v>7.3127191064643302</v>
      </c>
      <c r="D35" s="1">
        <v>1.5955867868200999</v>
      </c>
      <c r="E35" s="1">
        <v>4.5830907894631601</v>
      </c>
      <c r="F35" s="2">
        <v>4.5815299645952896E-6</v>
      </c>
      <c r="G35" s="5">
        <v>9.8461954167699899E-4</v>
      </c>
    </row>
    <row r="36" spans="1:7" x14ac:dyDescent="0.2">
      <c r="A36" s="3" t="s">
        <v>1377</v>
      </c>
      <c r="B36" s="1">
        <v>167.735937831954</v>
      </c>
      <c r="C36" s="1">
        <v>6.87082326307792</v>
      </c>
      <c r="D36" s="1">
        <v>1.49949302680767</v>
      </c>
      <c r="E36" s="1">
        <v>4.5820975091197997</v>
      </c>
      <c r="F36" s="2">
        <v>4.6033514078909502E-6</v>
      </c>
      <c r="G36" s="5">
        <v>9.8461954167699899E-4</v>
      </c>
    </row>
    <row r="37" spans="1:7" x14ac:dyDescent="0.2">
      <c r="A37" s="3" t="s">
        <v>1378</v>
      </c>
      <c r="B37" s="1">
        <v>141.329780710389</v>
      </c>
      <c r="C37" s="1">
        <v>6.7992923365412503</v>
      </c>
      <c r="D37" s="1">
        <v>1.4816726371851701</v>
      </c>
      <c r="E37" s="1">
        <v>4.5889302170405797</v>
      </c>
      <c r="F37" s="2">
        <v>4.4552332176928203E-6</v>
      </c>
      <c r="G37" s="5">
        <v>9.8461954167699899E-4</v>
      </c>
    </row>
    <row r="38" spans="1:7" x14ac:dyDescent="0.2">
      <c r="A38" s="3" t="s">
        <v>1379</v>
      </c>
      <c r="B38" s="1">
        <v>137.055848710269</v>
      </c>
      <c r="C38" s="1">
        <v>-6.4524089337508297</v>
      </c>
      <c r="D38" s="1">
        <v>1.40379803806484</v>
      </c>
      <c r="E38" s="1">
        <v>-4.5963940387362099</v>
      </c>
      <c r="F38" s="2">
        <v>4.29865421257437E-6</v>
      </c>
      <c r="G38" s="5">
        <v>9.8461954167699899E-4</v>
      </c>
    </row>
    <row r="39" spans="1:7" x14ac:dyDescent="0.2">
      <c r="A39" s="3" t="s">
        <v>1380</v>
      </c>
      <c r="B39" s="1">
        <v>391.55793775380403</v>
      </c>
      <c r="C39" s="1">
        <v>-5.1440358714494101</v>
      </c>
      <c r="D39" s="1">
        <v>1.1253477535555001</v>
      </c>
      <c r="E39" s="1">
        <v>-4.5710633492598198</v>
      </c>
      <c r="F39" s="2">
        <v>4.8525554668929997E-6</v>
      </c>
      <c r="G39" s="5">
        <v>1.0106085253944999E-3</v>
      </c>
    </row>
    <row r="40" spans="1:7" x14ac:dyDescent="0.2">
      <c r="A40" s="3" t="s">
        <v>995</v>
      </c>
      <c r="B40" s="1">
        <v>101.835034634187</v>
      </c>
      <c r="C40" s="1">
        <v>6.9843103201001098</v>
      </c>
      <c r="D40" s="1">
        <v>1.5372856645800199</v>
      </c>
      <c r="E40" s="1">
        <v>4.5432742144305296</v>
      </c>
      <c r="F40" s="2">
        <v>5.53871257027655E-6</v>
      </c>
      <c r="G40" s="5">
        <v>1.12393259695304E-3</v>
      </c>
    </row>
    <row r="41" spans="1:7" x14ac:dyDescent="0.2">
      <c r="A41" s="3" t="s">
        <v>959</v>
      </c>
      <c r="B41" s="1">
        <v>280.38532115266702</v>
      </c>
      <c r="C41" s="1">
        <v>6.2916761981633602</v>
      </c>
      <c r="D41" s="1">
        <v>1.39372106511565</v>
      </c>
      <c r="E41" s="1">
        <v>4.51430085663611</v>
      </c>
      <c r="F41" s="2">
        <v>6.3525982611526399E-6</v>
      </c>
      <c r="G41" s="5">
        <v>1.25686156596905E-3</v>
      </c>
    </row>
    <row r="42" spans="1:7" x14ac:dyDescent="0.2">
      <c r="A42" s="3" t="s">
        <v>1066</v>
      </c>
      <c r="B42" s="1">
        <v>204.846845677082</v>
      </c>
      <c r="C42" s="1">
        <v>5.6652776251552703</v>
      </c>
      <c r="D42" s="1">
        <v>1.25774488143781</v>
      </c>
      <c r="E42" s="1">
        <v>4.5043137990582904</v>
      </c>
      <c r="F42" s="2">
        <v>6.6587752338673202E-6</v>
      </c>
      <c r="G42" s="5">
        <v>1.2853060292884399E-3</v>
      </c>
    </row>
    <row r="43" spans="1:7" x14ac:dyDescent="0.2">
      <c r="A43" s="3" t="s">
        <v>1381</v>
      </c>
      <c r="B43" s="1">
        <v>233.86571356036799</v>
      </c>
      <c r="C43" s="1">
        <v>-6.0322034966385303</v>
      </c>
      <c r="D43" s="1">
        <v>1.34391022824943</v>
      </c>
      <c r="E43" s="1">
        <v>-4.4885464593092896</v>
      </c>
      <c r="F43" s="2">
        <v>7.1710786248849701E-6</v>
      </c>
      <c r="G43" s="5">
        <v>1.35123610088904E-3</v>
      </c>
    </row>
    <row r="44" spans="1:7" x14ac:dyDescent="0.2">
      <c r="A44" s="3" t="s">
        <v>1313</v>
      </c>
      <c r="B44" s="1">
        <v>213.05713020048299</v>
      </c>
      <c r="C44" s="1">
        <v>-5.8931523718737298</v>
      </c>
      <c r="D44" s="1">
        <v>1.3147140304465099</v>
      </c>
      <c r="E44" s="1">
        <v>-4.4824594819850496</v>
      </c>
      <c r="F44" s="2">
        <v>7.3787655746142499E-6</v>
      </c>
      <c r="G44" s="5">
        <v>1.3580360641278399E-3</v>
      </c>
    </row>
    <row r="45" spans="1:7" x14ac:dyDescent="0.2">
      <c r="A45" s="3" t="s">
        <v>1243</v>
      </c>
      <c r="B45" s="1">
        <v>108.22179386329699</v>
      </c>
      <c r="C45" s="1">
        <v>5.7206806325914403</v>
      </c>
      <c r="D45" s="1">
        <v>1.2803728004550601</v>
      </c>
      <c r="E45" s="1">
        <v>4.4679804433195001</v>
      </c>
      <c r="F45" s="2">
        <v>7.89615226389873E-6</v>
      </c>
      <c r="G45" s="5">
        <v>1.4202306594657899E-3</v>
      </c>
    </row>
    <row r="46" spans="1:7" x14ac:dyDescent="0.2">
      <c r="A46" s="3" t="s">
        <v>472</v>
      </c>
      <c r="B46" s="1">
        <v>123.739550141168</v>
      </c>
      <c r="C46" s="1">
        <v>-6.5944807695438001</v>
      </c>
      <c r="D46" s="1">
        <v>1.49755488215246</v>
      </c>
      <c r="E46" s="1">
        <v>-4.4034985616456499</v>
      </c>
      <c r="F46" s="2">
        <v>1.06518990486915E-5</v>
      </c>
      <c r="G46" s="5">
        <v>1.8325897624205301E-3</v>
      </c>
    </row>
    <row r="47" spans="1:7" x14ac:dyDescent="0.2">
      <c r="A47" s="3" t="s">
        <v>1228</v>
      </c>
      <c r="B47" s="1">
        <v>215.51562817142801</v>
      </c>
      <c r="C47" s="1">
        <v>5.5654652320018396</v>
      </c>
      <c r="D47" s="1">
        <v>1.2632718198762201</v>
      </c>
      <c r="E47" s="1">
        <v>4.4055959647284402</v>
      </c>
      <c r="F47" s="2">
        <v>1.05493435365979E-5</v>
      </c>
      <c r="G47" s="5">
        <v>1.8325897624205301E-3</v>
      </c>
    </row>
    <row r="48" spans="1:7" x14ac:dyDescent="0.2">
      <c r="A48" s="3" t="s">
        <v>1382</v>
      </c>
      <c r="B48" s="1">
        <v>106.863033840846</v>
      </c>
      <c r="C48" s="1">
        <v>-6.84074589305704</v>
      </c>
      <c r="D48" s="1">
        <v>1.55745736454124</v>
      </c>
      <c r="E48" s="1">
        <v>-4.3922524293767804</v>
      </c>
      <c r="F48" s="2">
        <v>1.12182340013315E-5</v>
      </c>
      <c r="G48" s="5">
        <v>1.8889596571603699E-3</v>
      </c>
    </row>
    <row r="49" spans="1:7" x14ac:dyDescent="0.2">
      <c r="A49" s="3" t="s">
        <v>1383</v>
      </c>
      <c r="B49" s="1">
        <v>49.7710275264863</v>
      </c>
      <c r="C49" s="1">
        <v>7.0839093548411496</v>
      </c>
      <c r="D49" s="1">
        <v>1.63640572197126</v>
      </c>
      <c r="E49" s="1">
        <v>4.32894438080287</v>
      </c>
      <c r="F49" s="2">
        <v>1.49825762774763E-5</v>
      </c>
      <c r="G49" s="5">
        <v>2.4702522637489099E-3</v>
      </c>
    </row>
    <row r="50" spans="1:7" x14ac:dyDescent="0.2">
      <c r="A50" s="3" t="s">
        <v>1122</v>
      </c>
      <c r="B50" s="1">
        <v>429.66036905692499</v>
      </c>
      <c r="C50" s="1">
        <v>5.3651575681352197</v>
      </c>
      <c r="D50" s="1">
        <v>1.2447923991993299</v>
      </c>
      <c r="E50" s="1">
        <v>4.3100822045396301</v>
      </c>
      <c r="F50" s="2">
        <v>1.6319387101593199E-5</v>
      </c>
      <c r="G50" s="5">
        <v>2.6357475412654898E-3</v>
      </c>
    </row>
    <row r="51" spans="1:7" x14ac:dyDescent="0.2">
      <c r="A51" s="3" t="s">
        <v>1384</v>
      </c>
      <c r="B51" s="1">
        <v>100.883447585612</v>
      </c>
      <c r="C51" s="1">
        <v>-6.0070125933912299</v>
      </c>
      <c r="D51" s="1">
        <v>1.4019287281850601</v>
      </c>
      <c r="E51" s="1">
        <v>-4.2848202427293902</v>
      </c>
      <c r="F51" s="2">
        <v>1.82886998399825E-5</v>
      </c>
      <c r="G51" s="5">
        <v>2.8947354106724299E-3</v>
      </c>
    </row>
    <row r="52" spans="1:7" x14ac:dyDescent="0.2">
      <c r="A52" s="3" t="s">
        <v>1073</v>
      </c>
      <c r="B52" s="1">
        <v>349.58241724618</v>
      </c>
      <c r="C52" s="1">
        <v>-4.74271006444169</v>
      </c>
      <c r="D52" s="1">
        <v>1.10990223635383</v>
      </c>
      <c r="E52" s="1">
        <v>-4.27308812352888</v>
      </c>
      <c r="F52" s="2">
        <v>1.9278422076828099E-5</v>
      </c>
      <c r="G52" s="5">
        <v>2.9915574963925102E-3</v>
      </c>
    </row>
    <row r="53" spans="1:7" x14ac:dyDescent="0.2">
      <c r="A53" s="3" t="s">
        <v>1385</v>
      </c>
      <c r="B53" s="1">
        <v>351.15353198067697</v>
      </c>
      <c r="C53" s="1">
        <v>6.1858249877541596</v>
      </c>
      <c r="D53" s="1">
        <v>1.45136309532319</v>
      </c>
      <c r="E53" s="1">
        <v>4.2620795634718096</v>
      </c>
      <c r="F53" s="2">
        <v>2.0253330306776499E-5</v>
      </c>
      <c r="G53" s="5">
        <v>3.0242425669401701E-3</v>
      </c>
    </row>
    <row r="54" spans="1:7" x14ac:dyDescent="0.2">
      <c r="A54" s="3" t="s">
        <v>721</v>
      </c>
      <c r="B54" s="1">
        <v>608.08322119573597</v>
      </c>
      <c r="C54" s="1">
        <v>-4.4467503129408197</v>
      </c>
      <c r="D54" s="1">
        <v>1.0433158179448501</v>
      </c>
      <c r="E54" s="1">
        <v>-4.26213255512614</v>
      </c>
      <c r="F54" s="2">
        <v>2.0248526905176401E-5</v>
      </c>
      <c r="G54" s="5">
        <v>3.0242425669401701E-3</v>
      </c>
    </row>
    <row r="55" spans="1:7" x14ac:dyDescent="0.2">
      <c r="A55" s="3" t="s">
        <v>1386</v>
      </c>
      <c r="B55" s="1">
        <v>305.91231382517498</v>
      </c>
      <c r="C55" s="1">
        <v>-5.7206238833743797</v>
      </c>
      <c r="D55" s="1">
        <v>1.34781625464037</v>
      </c>
      <c r="E55" s="1">
        <v>-4.24436481135983</v>
      </c>
      <c r="F55" s="2">
        <v>2.1921347529695399E-5</v>
      </c>
      <c r="G55" s="5">
        <v>3.2126952657409199E-3</v>
      </c>
    </row>
    <row r="56" spans="1:7" x14ac:dyDescent="0.2">
      <c r="A56" s="3" t="s">
        <v>1387</v>
      </c>
      <c r="B56" s="1">
        <v>47.395543844515799</v>
      </c>
      <c r="C56" s="1">
        <v>6.91043768509729</v>
      </c>
      <c r="D56" s="1">
        <v>1.63184551104596</v>
      </c>
      <c r="E56" s="1">
        <v>4.2347376870669198</v>
      </c>
      <c r="F56" s="2">
        <v>2.2881864755820699E-5</v>
      </c>
      <c r="G56" s="5">
        <v>3.2749968852855702E-3</v>
      </c>
    </row>
    <row r="57" spans="1:7" x14ac:dyDescent="0.2">
      <c r="A57" s="3" t="s">
        <v>1388</v>
      </c>
      <c r="B57" s="1">
        <v>71.626391258191106</v>
      </c>
      <c r="C57" s="1">
        <v>6.6476480423254998</v>
      </c>
      <c r="D57" s="1">
        <v>1.57179373577443</v>
      </c>
      <c r="E57" s="1">
        <v>4.2293386791302998</v>
      </c>
      <c r="F57" s="2">
        <v>2.34379276312353E-5</v>
      </c>
      <c r="G57" s="5">
        <v>3.2749968852855702E-3</v>
      </c>
    </row>
    <row r="58" spans="1:7" x14ac:dyDescent="0.2">
      <c r="A58" s="3" t="s">
        <v>796</v>
      </c>
      <c r="B58" s="1">
        <v>173.40453566040199</v>
      </c>
      <c r="C58" s="1">
        <v>-5.6420272440766599</v>
      </c>
      <c r="D58" s="1">
        <v>1.33447408370114</v>
      </c>
      <c r="E58" s="1">
        <v>-4.2279031964626999</v>
      </c>
      <c r="F58" s="2">
        <v>2.3587922979691299E-5</v>
      </c>
      <c r="G58" s="5">
        <v>3.2749968852855702E-3</v>
      </c>
    </row>
    <row r="59" spans="1:7" x14ac:dyDescent="0.2">
      <c r="A59" s="3" t="s">
        <v>1275</v>
      </c>
      <c r="B59" s="1">
        <v>360.51018428523503</v>
      </c>
      <c r="C59" s="1">
        <v>-5.1799351485494602</v>
      </c>
      <c r="D59" s="1">
        <v>1.23259743682676</v>
      </c>
      <c r="E59" s="1">
        <v>-4.2024549084613296</v>
      </c>
      <c r="F59" s="2">
        <v>2.6403585478654501E-5</v>
      </c>
      <c r="G59" s="5">
        <v>3.6027237151391701E-3</v>
      </c>
    </row>
    <row r="60" spans="1:7" x14ac:dyDescent="0.2">
      <c r="A60" s="3" t="s">
        <v>1389</v>
      </c>
      <c r="B60" s="1">
        <v>459.73516161004898</v>
      </c>
      <c r="C60" s="1">
        <v>-5.6340444272047998</v>
      </c>
      <c r="D60" s="1">
        <v>1.34412412309395</v>
      </c>
      <c r="E60" s="1">
        <v>-4.1916102318260302</v>
      </c>
      <c r="F60" s="2">
        <v>2.76981553221001E-5</v>
      </c>
      <c r="G60" s="5">
        <v>3.7153084952389901E-3</v>
      </c>
    </row>
    <row r="61" spans="1:7" x14ac:dyDescent="0.2">
      <c r="A61" s="3" t="s">
        <v>1390</v>
      </c>
      <c r="B61" s="1">
        <v>558.21093194580999</v>
      </c>
      <c r="C61" s="1">
        <v>-5.4597531249122797</v>
      </c>
      <c r="D61" s="1">
        <v>1.31068390144281</v>
      </c>
      <c r="E61" s="1">
        <v>-4.1655757874970103</v>
      </c>
      <c r="F61" s="2">
        <v>3.10567727532346E-5</v>
      </c>
      <c r="G61" s="5">
        <v>4.0292344191655604E-3</v>
      </c>
    </row>
    <row r="62" spans="1:7" x14ac:dyDescent="0.2">
      <c r="A62" s="3" t="s">
        <v>754</v>
      </c>
      <c r="B62" s="1">
        <v>173.216648355632</v>
      </c>
      <c r="C62" s="1">
        <v>-6.2895760400431602</v>
      </c>
      <c r="D62" s="1">
        <v>1.5097716049339001</v>
      </c>
      <c r="E62" s="1">
        <v>-4.16591226082737</v>
      </c>
      <c r="F62" s="2">
        <v>3.10109962350613E-5</v>
      </c>
      <c r="G62" s="5">
        <v>4.0292344191655604E-3</v>
      </c>
    </row>
    <row r="63" spans="1:7" x14ac:dyDescent="0.2">
      <c r="A63" s="3" t="s">
        <v>1391</v>
      </c>
      <c r="B63" s="1">
        <v>240.30947077650899</v>
      </c>
      <c r="C63" s="1">
        <v>5.96462310056513</v>
      </c>
      <c r="D63" s="1">
        <v>1.4435706312457599</v>
      </c>
      <c r="E63" s="1">
        <v>4.1318540094001701</v>
      </c>
      <c r="F63" s="2">
        <v>3.5984895404963499E-5</v>
      </c>
      <c r="G63" s="5">
        <v>4.5203882894425604E-3</v>
      </c>
    </row>
    <row r="64" spans="1:7" x14ac:dyDescent="0.2">
      <c r="A64" s="3" t="s">
        <v>811</v>
      </c>
      <c r="B64" s="1">
        <v>208.73284715696801</v>
      </c>
      <c r="C64" s="1">
        <v>-5.4550650385758601</v>
      </c>
      <c r="D64" s="1">
        <v>1.3192934578883899</v>
      </c>
      <c r="E64" s="1">
        <v>-4.1348382393307999</v>
      </c>
      <c r="F64" s="2">
        <v>3.5520474243669799E-5</v>
      </c>
      <c r="G64" s="5">
        <v>4.5203882894425604E-3</v>
      </c>
    </row>
    <row r="65" spans="1:7" x14ac:dyDescent="0.2">
      <c r="A65" s="3" t="s">
        <v>1392</v>
      </c>
      <c r="B65" s="1">
        <v>102.596506923861</v>
      </c>
      <c r="C65" s="1">
        <v>-5.9866120380184196</v>
      </c>
      <c r="D65" s="1">
        <v>1.46224078431532</v>
      </c>
      <c r="E65" s="1">
        <v>-4.0941355912334201</v>
      </c>
      <c r="F65" s="2">
        <v>4.2374629165692999E-5</v>
      </c>
      <c r="G65" s="5">
        <v>5.2398877377702298E-3</v>
      </c>
    </row>
    <row r="66" spans="1:7" x14ac:dyDescent="0.2">
      <c r="A66" s="3" t="s">
        <v>1393</v>
      </c>
      <c r="B66" s="1">
        <v>100.900394543578</v>
      </c>
      <c r="C66" s="1">
        <v>-5.3382124444794696</v>
      </c>
      <c r="D66" s="1">
        <v>1.30762847273001</v>
      </c>
      <c r="E66" s="1">
        <v>-4.0823617379136596</v>
      </c>
      <c r="F66" s="2">
        <v>4.4580334566553203E-5</v>
      </c>
      <c r="G66" s="5">
        <v>5.4278271963031097E-3</v>
      </c>
    </row>
    <row r="67" spans="1:7" x14ac:dyDescent="0.2">
      <c r="A67" s="3" t="s">
        <v>1394</v>
      </c>
      <c r="B67" s="1">
        <v>59.9703935766629</v>
      </c>
      <c r="C67" s="1">
        <v>-6.0006361475783603</v>
      </c>
      <c r="D67" s="1">
        <v>1.4884653060764299</v>
      </c>
      <c r="E67" s="1">
        <v>-4.0314249335081502</v>
      </c>
      <c r="F67" s="2">
        <v>5.54397041566024E-5</v>
      </c>
      <c r="G67" s="5">
        <v>6.6477245256871403E-3</v>
      </c>
    </row>
    <row r="68" spans="1:7" x14ac:dyDescent="0.2">
      <c r="A68" s="3" t="s">
        <v>1395</v>
      </c>
      <c r="B68" s="1">
        <v>158.626452774515</v>
      </c>
      <c r="C68" s="1">
        <v>-5.6067928341307498</v>
      </c>
      <c r="D68" s="1">
        <v>1.3967168963390699</v>
      </c>
      <c r="E68" s="1">
        <v>-4.01426577485151</v>
      </c>
      <c r="F68" s="2">
        <v>5.9631125418750599E-5</v>
      </c>
      <c r="G68" s="5">
        <v>7.04359293379092E-3</v>
      </c>
    </row>
    <row r="69" spans="1:7" x14ac:dyDescent="0.2">
      <c r="A69" s="3" t="s">
        <v>891</v>
      </c>
      <c r="B69" s="1">
        <v>573.38348984093602</v>
      </c>
      <c r="C69" s="1">
        <v>-4.1550737314341202</v>
      </c>
      <c r="D69" s="1">
        <v>1.0360601169361201</v>
      </c>
      <c r="E69" s="1">
        <v>-4.0104562114809399</v>
      </c>
      <c r="F69" s="2">
        <v>6.0601539188795498E-5</v>
      </c>
      <c r="G69" s="5">
        <v>7.05294972264894E-3</v>
      </c>
    </row>
    <row r="70" spans="1:7" x14ac:dyDescent="0.2">
      <c r="A70" s="3" t="s">
        <v>781</v>
      </c>
      <c r="B70" s="1">
        <v>127.803151659496</v>
      </c>
      <c r="C70" s="1">
        <v>6.1992156017377402</v>
      </c>
      <c r="D70" s="1">
        <v>1.54725751909021</v>
      </c>
      <c r="E70" s="1">
        <v>4.00658295419555</v>
      </c>
      <c r="F70" s="2">
        <v>6.1603495651308001E-5</v>
      </c>
      <c r="G70" s="5">
        <v>7.0656531099195898E-3</v>
      </c>
    </row>
    <row r="71" spans="1:7" x14ac:dyDescent="0.2">
      <c r="A71" s="3" t="s">
        <v>1396</v>
      </c>
      <c r="B71" s="1">
        <v>151.41285943766201</v>
      </c>
      <c r="C71" s="1">
        <v>5.9826414147385298</v>
      </c>
      <c r="D71" s="1">
        <v>1.49587375456317</v>
      </c>
      <c r="E71" s="1">
        <v>3.9994293612602498</v>
      </c>
      <c r="F71" s="2">
        <v>6.3495395529163798E-5</v>
      </c>
      <c r="G71" s="5">
        <v>7.1786080031114603E-3</v>
      </c>
    </row>
    <row r="72" spans="1:7" x14ac:dyDescent="0.2">
      <c r="A72" s="3" t="s">
        <v>1397</v>
      </c>
      <c r="B72" s="1">
        <v>191.35732293650699</v>
      </c>
      <c r="C72" s="1">
        <v>-4.8659285942943198</v>
      </c>
      <c r="D72" s="1">
        <v>1.21959914763036</v>
      </c>
      <c r="E72" s="1">
        <v>-3.9897769720064602</v>
      </c>
      <c r="F72" s="2">
        <v>6.61354518078393E-5</v>
      </c>
      <c r="G72" s="5">
        <v>7.3717741634822601E-3</v>
      </c>
    </row>
    <row r="73" spans="1:7" x14ac:dyDescent="0.2">
      <c r="A73" s="3" t="s">
        <v>725</v>
      </c>
      <c r="B73" s="1">
        <v>221.89919074493201</v>
      </c>
      <c r="C73" s="1">
        <v>-5.2564916361998497</v>
      </c>
      <c r="D73" s="1">
        <v>1.3208704021423601</v>
      </c>
      <c r="E73" s="1">
        <v>-3.9795665249779</v>
      </c>
      <c r="F73" s="2">
        <v>6.9041038980662304E-5</v>
      </c>
      <c r="G73" s="5">
        <v>7.5887608679578002E-3</v>
      </c>
    </row>
    <row r="74" spans="1:7" x14ac:dyDescent="0.2">
      <c r="A74" s="3" t="s">
        <v>1329</v>
      </c>
      <c r="B74" s="1">
        <v>408.94467474909101</v>
      </c>
      <c r="C74" s="1">
        <v>-4.5690429944406503</v>
      </c>
      <c r="D74" s="1">
        <v>1.15000813299872</v>
      </c>
      <c r="E74" s="1">
        <v>-3.9730527666153099</v>
      </c>
      <c r="F74" s="2">
        <v>7.0957322267140401E-5</v>
      </c>
      <c r="G74" s="5">
        <v>7.6925513482486198E-3</v>
      </c>
    </row>
    <row r="75" spans="1:7" x14ac:dyDescent="0.2">
      <c r="A75" s="3" t="s">
        <v>951</v>
      </c>
      <c r="B75" s="1">
        <v>3388.7946607243398</v>
      </c>
      <c r="C75" s="1">
        <v>4.3058441857028402</v>
      </c>
      <c r="D75" s="1">
        <v>1.0896814798550301</v>
      </c>
      <c r="E75" s="1">
        <v>3.9514704666502198</v>
      </c>
      <c r="F75" s="2">
        <v>7.7672458831974406E-5</v>
      </c>
      <c r="G75" s="5">
        <v>8.3067545837330406E-3</v>
      </c>
    </row>
    <row r="76" spans="1:7" x14ac:dyDescent="0.2">
      <c r="A76" s="3" t="s">
        <v>1398</v>
      </c>
      <c r="B76" s="1">
        <v>51.370719682401401</v>
      </c>
      <c r="C76" s="1">
        <v>-6.9500027678939897</v>
      </c>
      <c r="D76" s="1">
        <v>1.7661452264303199</v>
      </c>
      <c r="E76" s="1">
        <v>-3.9351253022046899</v>
      </c>
      <c r="F76" s="2">
        <v>8.3153301612306902E-5</v>
      </c>
      <c r="G76" s="5">
        <v>8.7743363861306194E-3</v>
      </c>
    </row>
    <row r="77" spans="1:7" x14ac:dyDescent="0.2">
      <c r="A77" s="3" t="s">
        <v>1249</v>
      </c>
      <c r="B77" s="1">
        <v>187.15656103179199</v>
      </c>
      <c r="C77" s="1">
        <v>5.6475368342827297</v>
      </c>
      <c r="D77" s="1">
        <v>1.43828545709403</v>
      </c>
      <c r="E77" s="1">
        <v>3.9265757756413899</v>
      </c>
      <c r="F77" s="2">
        <v>8.6163755523834001E-5</v>
      </c>
      <c r="G77" s="5">
        <v>8.9723679107318703E-3</v>
      </c>
    </row>
    <row r="78" spans="1:7" x14ac:dyDescent="0.2">
      <c r="A78" s="3" t="s">
        <v>1257</v>
      </c>
      <c r="B78" s="1">
        <v>286.21783909458298</v>
      </c>
      <c r="C78" s="1">
        <v>5.7526277583045502</v>
      </c>
      <c r="D78" s="1">
        <v>1.46736526724631</v>
      </c>
      <c r="E78" s="1">
        <v>3.92037884956898</v>
      </c>
      <c r="F78" s="2">
        <v>8.8409873136346902E-5</v>
      </c>
      <c r="G78" s="5">
        <v>9.0866978701435001E-3</v>
      </c>
    </row>
    <row r="79" spans="1:7" x14ac:dyDescent="0.2">
      <c r="A79" s="3" t="s">
        <v>1399</v>
      </c>
      <c r="B79" s="1">
        <v>50.0780411792989</v>
      </c>
      <c r="C79" s="1">
        <v>-6.1343678015569703</v>
      </c>
      <c r="D79" s="1">
        <v>1.5678166308583901</v>
      </c>
      <c r="E79" s="1">
        <v>-3.9126819302831</v>
      </c>
      <c r="F79" s="2">
        <v>9.1276724466216697E-5</v>
      </c>
      <c r="G79" s="5">
        <v>9.2610768900723006E-3</v>
      </c>
    </row>
    <row r="80" spans="1:7" x14ac:dyDescent="0.2">
      <c r="A80" s="3" t="s">
        <v>1400</v>
      </c>
      <c r="B80" s="1">
        <v>132.903159996223</v>
      </c>
      <c r="C80" s="1">
        <v>5.5027413565011303</v>
      </c>
      <c r="D80" s="1">
        <v>1.41342485793963</v>
      </c>
      <c r="E80" s="1">
        <v>3.89319695744034</v>
      </c>
      <c r="F80" s="2">
        <v>9.8931766049370305E-5</v>
      </c>
      <c r="G80" s="5">
        <v>9.54812190871605E-3</v>
      </c>
    </row>
    <row r="81" spans="1:7" x14ac:dyDescent="0.2">
      <c r="A81" s="3" t="s">
        <v>1401</v>
      </c>
      <c r="B81" s="1">
        <v>78.215048605553207</v>
      </c>
      <c r="C81" s="1">
        <v>5.3544029153063804</v>
      </c>
      <c r="D81" s="1">
        <v>1.3746765677232899</v>
      </c>
      <c r="E81" s="1">
        <v>3.8950274130112201</v>
      </c>
      <c r="F81" s="2">
        <v>9.8187624546433206E-5</v>
      </c>
      <c r="G81" s="5">
        <v>9.54812190871605E-3</v>
      </c>
    </row>
    <row r="82" spans="1:7" x14ac:dyDescent="0.2">
      <c r="A82" s="6" t="s">
        <v>1402</v>
      </c>
      <c r="B82" s="1">
        <v>332.39968739505503</v>
      </c>
      <c r="C82" s="1">
        <v>-4.8186172809502699</v>
      </c>
      <c r="D82" s="1">
        <v>1.23754826958499</v>
      </c>
      <c r="E82" s="1">
        <v>-3.8936802703996198</v>
      </c>
      <c r="F82" s="2">
        <v>9.8734767505617797E-5</v>
      </c>
      <c r="G82" s="5">
        <v>9.54812190871605E-3</v>
      </c>
    </row>
    <row r="83" spans="1:7" x14ac:dyDescent="0.2">
      <c r="A83" s="3" t="s">
        <v>1238</v>
      </c>
      <c r="B83" s="1">
        <v>273.15782457598698</v>
      </c>
      <c r="C83" s="1">
        <v>-4.9505303362370103</v>
      </c>
      <c r="D83" s="1">
        <v>1.2697006883711199</v>
      </c>
      <c r="E83" s="1">
        <v>-3.8989742870723298</v>
      </c>
      <c r="F83" s="2">
        <v>9.6601031132911494E-5</v>
      </c>
      <c r="G83" s="5">
        <v>9.54812190871605E-3</v>
      </c>
    </row>
    <row r="84" spans="1:7" x14ac:dyDescent="0.2">
      <c r="A84" s="3" t="s">
        <v>311</v>
      </c>
      <c r="B84" s="1">
        <v>167.34403266168201</v>
      </c>
      <c r="C84" s="1">
        <v>-5.4484316909385901</v>
      </c>
      <c r="D84" s="1">
        <v>1.4006660826850299</v>
      </c>
      <c r="E84" s="1">
        <v>-3.88988621791579</v>
      </c>
      <c r="F84" s="1">
        <v>1.00291234811676E-4</v>
      </c>
      <c r="G84" s="5">
        <v>9.5627088228868104E-3</v>
      </c>
    </row>
    <row r="85" spans="1:7" x14ac:dyDescent="0.2">
      <c r="A85" s="3" t="s">
        <v>1307</v>
      </c>
      <c r="B85" s="1">
        <v>113.48731851389201</v>
      </c>
      <c r="C85" s="1">
        <v>5.5801021531238097</v>
      </c>
      <c r="D85" s="1">
        <v>1.4363670416374501</v>
      </c>
      <c r="E85" s="1">
        <v>3.8848720357454898</v>
      </c>
      <c r="F85" s="1">
        <v>1.02383800265368E-4</v>
      </c>
      <c r="G85" s="5">
        <v>9.61330631339786E-3</v>
      </c>
    </row>
    <row r="86" spans="1:7" x14ac:dyDescent="0.2">
      <c r="A86" s="3" t="s">
        <v>1403</v>
      </c>
      <c r="B86" s="1">
        <v>57.485772404509397</v>
      </c>
      <c r="C86" s="1">
        <v>-5.7635317599167202</v>
      </c>
      <c r="D86" s="1">
        <v>1.4843668819536899</v>
      </c>
      <c r="E86" s="1">
        <v>-3.8828215786725901</v>
      </c>
      <c r="F86" s="1">
        <v>1.0325133139232E-4</v>
      </c>
      <c r="G86" s="5">
        <v>9.61330631339786E-3</v>
      </c>
    </row>
    <row r="87" spans="1:7" x14ac:dyDescent="0.2">
      <c r="A87" s="3" t="s">
        <v>1266</v>
      </c>
      <c r="B87" s="1">
        <v>193.643729407894</v>
      </c>
      <c r="C87" s="1">
        <v>4.95815191296031</v>
      </c>
      <c r="D87" s="1">
        <v>1.28051973931904</v>
      </c>
      <c r="E87" s="1">
        <v>3.8719839770661899</v>
      </c>
      <c r="F87" s="1">
        <v>1.07953050332486E-4</v>
      </c>
      <c r="G87" s="5">
        <v>9.9341911666429392E-3</v>
      </c>
    </row>
    <row r="88" spans="1:7" x14ac:dyDescent="0.2">
      <c r="A88" s="3" t="s">
        <v>1017</v>
      </c>
      <c r="B88" s="1">
        <v>1381.1019523442301</v>
      </c>
      <c r="C88" s="1">
        <v>-4.1695452404564399</v>
      </c>
      <c r="D88" s="1">
        <v>1.0821964781228599</v>
      </c>
      <c r="E88" s="1">
        <v>-3.8528541949136499</v>
      </c>
      <c r="F88" s="1">
        <v>1.16748917182404E-4</v>
      </c>
      <c r="G88" s="5">
        <v>1.04994423929721E-2</v>
      </c>
    </row>
    <row r="89" spans="1:7" x14ac:dyDescent="0.2">
      <c r="A89" s="3" t="s">
        <v>867</v>
      </c>
      <c r="B89" s="1">
        <v>89.153324456638103</v>
      </c>
      <c r="C89" s="1">
        <v>5.7430698208922299</v>
      </c>
      <c r="D89" s="1">
        <v>1.48999789164645</v>
      </c>
      <c r="E89" s="1">
        <v>3.8544147297726199</v>
      </c>
      <c r="F89" s="1">
        <v>1.1600680535183799E-4</v>
      </c>
      <c r="G89" s="5">
        <v>1.04994423929721E-2</v>
      </c>
    </row>
    <row r="90" spans="1:7" x14ac:dyDescent="0.2">
      <c r="A90" s="3" t="s">
        <v>1404</v>
      </c>
      <c r="B90" s="1">
        <v>210.972281664717</v>
      </c>
      <c r="C90" s="1">
        <v>-5.4490036083526796</v>
      </c>
      <c r="D90" s="1">
        <v>1.41958254112086</v>
      </c>
      <c r="E90" s="1">
        <v>-3.8384549334132498</v>
      </c>
      <c r="F90" s="1">
        <v>1.2381093241586701E-4</v>
      </c>
      <c r="G90" s="5">
        <v>1.10094350465076E-2</v>
      </c>
    </row>
    <row r="91" spans="1:7" x14ac:dyDescent="0.2">
      <c r="A91" s="3" t="s">
        <v>893</v>
      </c>
      <c r="B91" s="1">
        <v>186.21594411679001</v>
      </c>
      <c r="C91" s="1">
        <v>5.39996860317504</v>
      </c>
      <c r="D91" s="1">
        <v>1.4085698270472</v>
      </c>
      <c r="E91" s="1">
        <v>3.8336534685646901</v>
      </c>
      <c r="F91" s="1">
        <v>1.2625397013711899E-4</v>
      </c>
      <c r="G91" s="5">
        <v>1.1101932440724001E-2</v>
      </c>
    </row>
    <row r="92" spans="1:7" x14ac:dyDescent="0.2">
      <c r="A92" s="3" t="s">
        <v>1405</v>
      </c>
      <c r="B92" s="1">
        <v>38.050109312615199</v>
      </c>
      <c r="C92" s="1">
        <v>-6.9038825531301304</v>
      </c>
      <c r="D92" s="1">
        <v>1.8086620890637699</v>
      </c>
      <c r="E92" s="1">
        <v>-3.8171212825629901</v>
      </c>
      <c r="F92" s="1">
        <v>1.35017809043942E-4</v>
      </c>
      <c r="G92" s="5">
        <v>1.1742098250261099E-2</v>
      </c>
    </row>
    <row r="93" spans="1:7" x14ac:dyDescent="0.2">
      <c r="A93" s="3" t="s">
        <v>1406</v>
      </c>
      <c r="B93" s="1">
        <v>272.90733690850402</v>
      </c>
      <c r="C93" s="1">
        <v>5.18914417759673</v>
      </c>
      <c r="D93" s="1">
        <v>1.36524779325034</v>
      </c>
      <c r="E93" s="1">
        <v>3.8008808388128399</v>
      </c>
      <c r="F93" s="1">
        <v>1.4418263134661301E-4</v>
      </c>
      <c r="G93" s="5">
        <v>1.22694768223344E-2</v>
      </c>
    </row>
    <row r="94" spans="1:7" x14ac:dyDescent="0.2">
      <c r="A94" s="3" t="s">
        <v>1407</v>
      </c>
      <c r="B94" s="1">
        <v>147.14433930215401</v>
      </c>
      <c r="C94" s="1">
        <v>5.5474424599308296</v>
      </c>
      <c r="D94" s="1">
        <v>1.4590306329726701</v>
      </c>
      <c r="E94" s="1">
        <v>3.8021425558614301</v>
      </c>
      <c r="F94" s="1">
        <v>1.43450142557856E-4</v>
      </c>
      <c r="G94" s="5">
        <v>1.22694768223344E-2</v>
      </c>
    </row>
    <row r="95" spans="1:7" x14ac:dyDescent="0.2">
      <c r="A95" s="3" t="s">
        <v>1408</v>
      </c>
      <c r="B95" s="1">
        <v>114.488858648956</v>
      </c>
      <c r="C95" s="1">
        <v>-5.7875994576612202</v>
      </c>
      <c r="D95" s="1">
        <v>1.52850492134269</v>
      </c>
      <c r="E95" s="1">
        <v>-3.7864447649780701</v>
      </c>
      <c r="F95" s="1">
        <v>1.52818045587806E-4</v>
      </c>
      <c r="G95" s="5">
        <v>1.2468061987442301E-2</v>
      </c>
    </row>
    <row r="96" spans="1:7" x14ac:dyDescent="0.2">
      <c r="A96" s="3" t="s">
        <v>1409</v>
      </c>
      <c r="B96" s="1">
        <v>34.069769356332301</v>
      </c>
      <c r="C96" s="1">
        <v>6.8859953724142597</v>
      </c>
      <c r="D96" s="1">
        <v>1.8150350969097</v>
      </c>
      <c r="E96" s="1">
        <v>3.79386348183484</v>
      </c>
      <c r="F96" s="1">
        <v>1.4832124327112E-4</v>
      </c>
      <c r="G96" s="5">
        <v>1.2468061987442301E-2</v>
      </c>
    </row>
    <row r="97" spans="1:7" x14ac:dyDescent="0.2">
      <c r="A97" s="3" t="s">
        <v>1410</v>
      </c>
      <c r="B97" s="1">
        <v>47.294083369413102</v>
      </c>
      <c r="C97" s="1">
        <v>-6.74927896867296</v>
      </c>
      <c r="D97" s="1">
        <v>1.7820209286022199</v>
      </c>
      <c r="E97" s="1">
        <v>-3.7874296874655502</v>
      </c>
      <c r="F97" s="1">
        <v>1.5221373962351901E-4</v>
      </c>
      <c r="G97" s="5">
        <v>1.2468061987442301E-2</v>
      </c>
    </row>
    <row r="98" spans="1:7" x14ac:dyDescent="0.2">
      <c r="A98" s="3" t="s">
        <v>1037</v>
      </c>
      <c r="B98" s="1">
        <v>386.37025869853898</v>
      </c>
      <c r="C98" s="1">
        <v>-4.9300292336293197</v>
      </c>
      <c r="D98" s="1">
        <v>1.3010597607494401</v>
      </c>
      <c r="E98" s="1">
        <v>-3.7892411881138299</v>
      </c>
      <c r="F98" s="1">
        <v>1.5110815015709599E-4</v>
      </c>
      <c r="G98" s="5">
        <v>1.2468061987442301E-2</v>
      </c>
    </row>
    <row r="99" spans="1:7" x14ac:dyDescent="0.2">
      <c r="A99" s="3" t="s">
        <v>841</v>
      </c>
      <c r="B99" s="1">
        <v>212.38723590550501</v>
      </c>
      <c r="C99" s="1">
        <v>-5.5758491384022397</v>
      </c>
      <c r="D99" s="1">
        <v>1.4766866356588599</v>
      </c>
      <c r="E99" s="1">
        <v>-3.7759190093261998</v>
      </c>
      <c r="F99" s="1">
        <v>1.5941878880223299E-4</v>
      </c>
      <c r="G99" s="5">
        <v>1.2873880556947701E-2</v>
      </c>
    </row>
    <row r="100" spans="1:7" x14ac:dyDescent="0.2">
      <c r="A100" s="3" t="s">
        <v>1411</v>
      </c>
      <c r="B100" s="1">
        <v>55.349794332149699</v>
      </c>
      <c r="C100" s="1">
        <v>5.9426571440046798</v>
      </c>
      <c r="D100" s="1">
        <v>1.5825115229112201</v>
      </c>
      <c r="E100" s="1">
        <v>3.7552062389235998</v>
      </c>
      <c r="F100" s="1">
        <v>1.7319879896157399E-4</v>
      </c>
      <c r="G100" s="5">
        <v>1.38454070200192E-2</v>
      </c>
    </row>
    <row r="101" spans="1:7" x14ac:dyDescent="0.2">
      <c r="A101" s="3" t="s">
        <v>1056</v>
      </c>
      <c r="B101" s="1">
        <v>1072.3763324875999</v>
      </c>
      <c r="C101" s="1">
        <v>-3.67143742828274</v>
      </c>
      <c r="D101" s="1">
        <v>0.97854547851710905</v>
      </c>
      <c r="E101" s="1">
        <v>-3.7519333632264602</v>
      </c>
      <c r="F101" s="1">
        <v>1.7547611064053201E-4</v>
      </c>
      <c r="G101" s="5">
        <v>1.3887179396091701E-2</v>
      </c>
    </row>
    <row r="102" spans="1:7" x14ac:dyDescent="0.2">
      <c r="A102" s="3" t="s">
        <v>990</v>
      </c>
      <c r="B102" s="1">
        <v>309.878489313827</v>
      </c>
      <c r="C102" s="1">
        <v>-4.8819842112897902</v>
      </c>
      <c r="D102" s="1">
        <v>1.3029300775462</v>
      </c>
      <c r="E102" s="1">
        <v>-3.7469272491460299</v>
      </c>
      <c r="F102" s="1">
        <v>1.7901397668436899E-4</v>
      </c>
      <c r="G102" s="5">
        <v>1.4026897143367301E-2</v>
      </c>
    </row>
    <row r="103" spans="1:7" x14ac:dyDescent="0.2">
      <c r="A103" s="3" t="s">
        <v>1344</v>
      </c>
      <c r="B103" s="1">
        <v>224.94695361501201</v>
      </c>
      <c r="C103" s="1">
        <v>-4.8475637051713996</v>
      </c>
      <c r="D103" s="1">
        <v>1.29962944352253</v>
      </c>
      <c r="E103" s="1">
        <v>-3.7299583580012898</v>
      </c>
      <c r="F103" s="1">
        <v>1.91511419356775E-4</v>
      </c>
      <c r="G103" s="5">
        <v>1.4714770609607001E-2</v>
      </c>
    </row>
    <row r="104" spans="1:7" x14ac:dyDescent="0.2">
      <c r="A104" s="3" t="s">
        <v>1290</v>
      </c>
      <c r="B104" s="1">
        <v>138.39353313912301</v>
      </c>
      <c r="C104" s="1">
        <v>-5.5183583301757997</v>
      </c>
      <c r="D104" s="1">
        <v>1.4791787062282999</v>
      </c>
      <c r="E104" s="1">
        <v>-3.7306907589596299</v>
      </c>
      <c r="F104" s="1">
        <v>1.9095549530883201E-4</v>
      </c>
      <c r="G104" s="5">
        <v>1.4714770609607001E-2</v>
      </c>
    </row>
    <row r="105" spans="1:7" x14ac:dyDescent="0.2">
      <c r="A105" s="3" t="s">
        <v>1412</v>
      </c>
      <c r="B105" s="1">
        <v>150.75210646474</v>
      </c>
      <c r="C105" s="1">
        <v>-4.2925057046031503</v>
      </c>
      <c r="D105" s="1">
        <v>1.1530379838917999</v>
      </c>
      <c r="E105" s="1">
        <v>-3.7227790971073098</v>
      </c>
      <c r="F105" s="1">
        <v>1.97041907540169E-4</v>
      </c>
      <c r="G105" s="5">
        <v>1.49941313103163E-2</v>
      </c>
    </row>
    <row r="106" spans="1:7" x14ac:dyDescent="0.2">
      <c r="A106" s="3" t="s">
        <v>43</v>
      </c>
      <c r="B106" s="1">
        <v>213.58487793221801</v>
      </c>
      <c r="C106" s="1">
        <v>-5.1277113662803</v>
      </c>
      <c r="D106" s="1">
        <v>1.38132799513634</v>
      </c>
      <c r="E106" s="1">
        <v>-3.71216060510972</v>
      </c>
      <c r="F106" s="1">
        <v>2.05497517436746E-4</v>
      </c>
      <c r="G106" s="5">
        <v>1.54886414570896E-2</v>
      </c>
    </row>
    <row r="107" spans="1:7" x14ac:dyDescent="0.2">
      <c r="A107" s="3" t="s">
        <v>313</v>
      </c>
      <c r="B107" s="1">
        <v>218.20878016297999</v>
      </c>
      <c r="C107" s="1">
        <v>5.1764496060582301</v>
      </c>
      <c r="D107" s="1">
        <v>1.3990903895985201</v>
      </c>
      <c r="E107" s="1">
        <v>3.6998678888385799</v>
      </c>
      <c r="F107" s="1">
        <v>2.1571173081991801E-4</v>
      </c>
      <c r="G107" s="5">
        <v>1.61051192236682E-2</v>
      </c>
    </row>
    <row r="108" spans="1:7" x14ac:dyDescent="0.2">
      <c r="A108" s="3" t="s">
        <v>383</v>
      </c>
      <c r="B108" s="1">
        <v>742.973294700118</v>
      </c>
      <c r="C108" s="1">
        <v>-3.6893470058234898</v>
      </c>
      <c r="D108" s="1">
        <v>0.99831053556141802</v>
      </c>
      <c r="E108" s="1">
        <v>-3.6955905746789699</v>
      </c>
      <c r="F108" s="1">
        <v>2.1937625365324001E-4</v>
      </c>
      <c r="G108" s="5">
        <v>1.6152852018272199E-2</v>
      </c>
    </row>
    <row r="109" spans="1:7" x14ac:dyDescent="0.2">
      <c r="A109" s="3" t="s">
        <v>773</v>
      </c>
      <c r="B109" s="1">
        <v>871.30549197958396</v>
      </c>
      <c r="C109" s="1">
        <v>-4.4069637518169396</v>
      </c>
      <c r="D109" s="1">
        <v>1.19288660190887</v>
      </c>
      <c r="E109" s="1">
        <v>-3.6943693933395498</v>
      </c>
      <c r="F109" s="1">
        <v>2.2043315870272901E-4</v>
      </c>
      <c r="G109" s="5">
        <v>1.6152852018272199E-2</v>
      </c>
    </row>
    <row r="110" spans="1:7" x14ac:dyDescent="0.2">
      <c r="A110" s="3" t="s">
        <v>1413</v>
      </c>
      <c r="B110" s="1">
        <v>144.31938867523499</v>
      </c>
      <c r="C110" s="1">
        <v>4.75268748420166</v>
      </c>
      <c r="D110" s="1">
        <v>1.2954242062764501</v>
      </c>
      <c r="E110" s="1">
        <v>3.6688271387661602</v>
      </c>
      <c r="F110" s="1">
        <v>2.43665756865276E-4</v>
      </c>
      <c r="G110" s="5">
        <v>1.7530643634834499E-2</v>
      </c>
    </row>
    <row r="111" spans="1:7" x14ac:dyDescent="0.2">
      <c r="A111" s="3" t="s">
        <v>1414</v>
      </c>
      <c r="B111" s="1">
        <v>36.441854230758103</v>
      </c>
      <c r="C111" s="1">
        <v>-6.6541181750969498</v>
      </c>
      <c r="D111" s="1">
        <v>1.81347796146175</v>
      </c>
      <c r="E111" s="1">
        <v>-3.6692578109597802</v>
      </c>
      <c r="F111" s="1">
        <v>2.4325566757770999E-4</v>
      </c>
      <c r="G111" s="5">
        <v>1.7530643634834499E-2</v>
      </c>
    </row>
    <row r="112" spans="1:7" x14ac:dyDescent="0.2">
      <c r="A112" s="3" t="s">
        <v>655</v>
      </c>
      <c r="B112" s="1">
        <v>276.04804539962299</v>
      </c>
      <c r="C112" s="1">
        <v>-5.0867203234275404</v>
      </c>
      <c r="D112" s="1">
        <v>1.3893265469565199</v>
      </c>
      <c r="E112" s="1">
        <v>-3.6612849114346599</v>
      </c>
      <c r="F112" s="1">
        <v>2.5095349407235301E-4</v>
      </c>
      <c r="G112" s="5">
        <v>1.7851026474097E-2</v>
      </c>
    </row>
    <row r="113" spans="1:7" x14ac:dyDescent="0.2">
      <c r="A113" s="3" t="s">
        <v>1415</v>
      </c>
      <c r="B113" s="1">
        <v>302.16767467271302</v>
      </c>
      <c r="C113" s="1">
        <v>5.1891077725122798</v>
      </c>
      <c r="D113" s="1">
        <v>1.4179521873791501</v>
      </c>
      <c r="E113" s="1">
        <v>3.6595788057589602</v>
      </c>
      <c r="F113" s="1">
        <v>2.5263014469280499E-4</v>
      </c>
      <c r="G113" s="5">
        <v>1.7851026474097E-2</v>
      </c>
    </row>
    <row r="114" spans="1:7" x14ac:dyDescent="0.2">
      <c r="A114" s="3" t="s">
        <v>861</v>
      </c>
      <c r="B114" s="1">
        <v>555.44455732977599</v>
      </c>
      <c r="C114" s="1">
        <v>-4.6669172378431698</v>
      </c>
      <c r="D114" s="1">
        <v>1.2779497186865301</v>
      </c>
      <c r="E114" s="1">
        <v>-3.6518786064915099</v>
      </c>
      <c r="F114" s="1">
        <v>2.6032894485602598E-4</v>
      </c>
      <c r="G114" s="5">
        <v>1.7915158866005101E-2</v>
      </c>
    </row>
    <row r="115" spans="1:7" x14ac:dyDescent="0.2">
      <c r="A115" s="3" t="s">
        <v>1416</v>
      </c>
      <c r="B115" s="1">
        <v>173.83450458810299</v>
      </c>
      <c r="C115" s="1">
        <v>-4.6236228398806203</v>
      </c>
      <c r="D115" s="1">
        <v>1.26544592941611</v>
      </c>
      <c r="E115" s="1">
        <v>-3.65374982241556</v>
      </c>
      <c r="F115" s="1">
        <v>2.5843809132512899E-4</v>
      </c>
      <c r="G115" s="5">
        <v>1.7915158866005101E-2</v>
      </c>
    </row>
    <row r="116" spans="1:7" x14ac:dyDescent="0.2">
      <c r="A116" s="3" t="s">
        <v>1325</v>
      </c>
      <c r="B116" s="1">
        <v>526.51038484327603</v>
      </c>
      <c r="C116" s="1">
        <v>4.9279438426235496</v>
      </c>
      <c r="D116" s="1">
        <v>1.3491948597388299</v>
      </c>
      <c r="E116" s="1">
        <v>3.6525071282716599</v>
      </c>
      <c r="F116" s="1">
        <v>2.5969238500771999E-4</v>
      </c>
      <c r="G116" s="5">
        <v>1.7915158866005101E-2</v>
      </c>
    </row>
    <row r="117" spans="1:7" x14ac:dyDescent="0.2">
      <c r="A117" s="3" t="s">
        <v>647</v>
      </c>
      <c r="B117" s="1">
        <v>110.012606032528</v>
      </c>
      <c r="C117" s="1">
        <v>4.4601596150217198</v>
      </c>
      <c r="D117" s="1">
        <v>1.2275454727095501</v>
      </c>
      <c r="E117" s="1">
        <v>3.6333966555038</v>
      </c>
      <c r="F117" s="1">
        <v>2.7971450976853497E-4</v>
      </c>
      <c r="G117" s="5">
        <v>1.9083281295760202E-2</v>
      </c>
    </row>
    <row r="118" spans="1:7" x14ac:dyDescent="0.2">
      <c r="A118" s="3" t="s">
        <v>1417</v>
      </c>
      <c r="B118" s="1">
        <v>296.759934574949</v>
      </c>
      <c r="C118" s="1">
        <v>-4.9631827519154097</v>
      </c>
      <c r="D118" s="1">
        <v>1.3674988066832301</v>
      </c>
      <c r="E118" s="1">
        <v>-3.6293872635642401</v>
      </c>
      <c r="F118" s="1">
        <v>2.8409476897021902E-4</v>
      </c>
      <c r="G118" s="5">
        <v>1.92164615523958E-2</v>
      </c>
    </row>
    <row r="119" spans="1:7" x14ac:dyDescent="0.2">
      <c r="A119" s="3" t="s">
        <v>977</v>
      </c>
      <c r="B119" s="1">
        <v>164.28617047222801</v>
      </c>
      <c r="C119" s="1">
        <v>-5.3179044606377204</v>
      </c>
      <c r="D119" s="1">
        <v>1.4688819735393801</v>
      </c>
      <c r="E119" s="1">
        <v>-3.6203756029654599</v>
      </c>
      <c r="F119" s="1">
        <v>2.9417566007497703E-4</v>
      </c>
      <c r="G119" s="5">
        <v>1.9729713337570901E-2</v>
      </c>
    </row>
    <row r="120" spans="1:7" x14ac:dyDescent="0.2">
      <c r="A120" s="3" t="s">
        <v>1418</v>
      </c>
      <c r="B120" s="1">
        <v>123.79143306938499</v>
      </c>
      <c r="C120" s="1">
        <v>5.1255925539564897</v>
      </c>
      <c r="D120" s="1">
        <v>1.4188952557235299</v>
      </c>
      <c r="E120" s="1">
        <v>3.61238261477083</v>
      </c>
      <c r="F120" s="1">
        <v>3.0339646033837402E-4</v>
      </c>
      <c r="G120" s="5">
        <v>2.0177139387545302E-2</v>
      </c>
    </row>
    <row r="121" spans="1:7" x14ac:dyDescent="0.2">
      <c r="A121" s="3" t="s">
        <v>1419</v>
      </c>
      <c r="B121" s="1">
        <v>87.508351272994602</v>
      </c>
      <c r="C121" s="1">
        <v>5.4742716979579296</v>
      </c>
      <c r="D121" s="1">
        <v>1.51696108409479</v>
      </c>
      <c r="E121" s="1">
        <v>3.6087093830917798</v>
      </c>
      <c r="F121" s="1">
        <v>3.0772409588094901E-4</v>
      </c>
      <c r="G121" s="5">
        <v>2.0294404123348601E-2</v>
      </c>
    </row>
    <row r="122" spans="1:7" x14ac:dyDescent="0.2">
      <c r="A122" s="3" t="s">
        <v>883</v>
      </c>
      <c r="B122" s="1">
        <v>335.09347673081498</v>
      </c>
      <c r="C122" s="1">
        <v>-3.8820596314772899</v>
      </c>
      <c r="D122" s="1">
        <v>1.0797588978057799</v>
      </c>
      <c r="E122" s="1">
        <v>-3.5953022840248599</v>
      </c>
      <c r="F122" s="1">
        <v>3.2401513066000298E-4</v>
      </c>
      <c r="G122" s="5">
        <v>2.1018489705272599E-2</v>
      </c>
    </row>
    <row r="123" spans="1:7" x14ac:dyDescent="0.2">
      <c r="A123" s="3" t="s">
        <v>1420</v>
      </c>
      <c r="B123" s="1">
        <v>108.664657973405</v>
      </c>
      <c r="C123" s="1">
        <v>5.30247893290906</v>
      </c>
      <c r="D123" s="1">
        <v>1.4746906100003201</v>
      </c>
      <c r="E123" s="1">
        <v>3.59565518146746</v>
      </c>
      <c r="F123" s="1">
        <v>3.23576170870484E-4</v>
      </c>
      <c r="G123" s="5">
        <v>2.1018489705272599E-2</v>
      </c>
    </row>
    <row r="124" spans="1:7" x14ac:dyDescent="0.2">
      <c r="A124" s="3" t="s">
        <v>1421</v>
      </c>
      <c r="B124" s="1">
        <v>172.45477615458699</v>
      </c>
      <c r="C124" s="1">
        <v>5.2154651784034201</v>
      </c>
      <c r="D124" s="1">
        <v>1.4575365171569601</v>
      </c>
      <c r="E124" s="1">
        <v>3.5782741063507602</v>
      </c>
      <c r="F124" s="1">
        <v>3.4587061681499699E-4</v>
      </c>
      <c r="G124" s="5">
        <v>2.2253821637999101E-2</v>
      </c>
    </row>
    <row r="125" spans="1:7" x14ac:dyDescent="0.2">
      <c r="A125" s="3" t="s">
        <v>1422</v>
      </c>
      <c r="B125" s="1">
        <v>88.865931979561097</v>
      </c>
      <c r="C125" s="1">
        <v>5.2337937766777403</v>
      </c>
      <c r="D125" s="1">
        <v>1.4815246839977401</v>
      </c>
      <c r="E125" s="1">
        <v>3.5327077794983999</v>
      </c>
      <c r="F125" s="1">
        <v>4.1132685639447497E-4</v>
      </c>
      <c r="G125" s="5">
        <v>2.62519414637571E-2</v>
      </c>
    </row>
    <row r="126" spans="1:7" x14ac:dyDescent="0.2">
      <c r="A126" s="3" t="s">
        <v>1423</v>
      </c>
      <c r="B126" s="1">
        <v>105.925177197583</v>
      </c>
      <c r="C126" s="1">
        <v>-5.0408574723422399</v>
      </c>
      <c r="D126" s="1">
        <v>1.4361420681913599</v>
      </c>
      <c r="E126" s="1">
        <v>-3.5099991734735201</v>
      </c>
      <c r="F126" s="1">
        <v>4.4810808688796298E-4</v>
      </c>
      <c r="G126" s="5">
        <v>2.8370619197050698E-2</v>
      </c>
    </row>
    <row r="127" spans="1:7" x14ac:dyDescent="0.2">
      <c r="A127" s="3" t="s">
        <v>1268</v>
      </c>
      <c r="B127" s="1">
        <v>66.541800324090104</v>
      </c>
      <c r="C127" s="1">
        <v>5.4614345261405202</v>
      </c>
      <c r="D127" s="1">
        <v>1.56150780393352</v>
      </c>
      <c r="E127" s="1">
        <v>3.4975390532041399</v>
      </c>
      <c r="F127" s="1">
        <v>4.6957195647042202E-4</v>
      </c>
      <c r="G127" s="5">
        <v>2.9493590980213698E-2</v>
      </c>
    </row>
    <row r="128" spans="1:7" x14ac:dyDescent="0.2">
      <c r="A128" s="3" t="s">
        <v>1424</v>
      </c>
      <c r="B128" s="1">
        <v>422.67045003150997</v>
      </c>
      <c r="C128" s="1">
        <v>-4.23297583400542</v>
      </c>
      <c r="D128" s="1">
        <v>1.21128944417355</v>
      </c>
      <c r="E128" s="1">
        <v>-3.49460308959726</v>
      </c>
      <c r="F128" s="1">
        <v>4.7476721923775302E-4</v>
      </c>
      <c r="G128" s="5">
        <v>2.95851005751777E-2</v>
      </c>
    </row>
    <row r="129" spans="1:7" x14ac:dyDescent="0.2">
      <c r="A129" s="3" t="s">
        <v>1425</v>
      </c>
      <c r="B129" s="1">
        <v>126.374115869072</v>
      </c>
      <c r="C129" s="1">
        <v>5.0554282809025404</v>
      </c>
      <c r="D129" s="1">
        <v>1.4477776549296599</v>
      </c>
      <c r="E129" s="1">
        <v>3.49185405900477</v>
      </c>
      <c r="F129" s="1">
        <v>4.7968025904407402E-4</v>
      </c>
      <c r="G129" s="5">
        <v>2.9657731016209402E-2</v>
      </c>
    </row>
    <row r="130" spans="1:7" x14ac:dyDescent="0.2">
      <c r="A130" s="3" t="s">
        <v>940</v>
      </c>
      <c r="B130" s="1">
        <v>458.14362035997198</v>
      </c>
      <c r="C130" s="1">
        <v>-4.2913851259784801</v>
      </c>
      <c r="D130" s="1">
        <v>1.2363605529138899</v>
      </c>
      <c r="E130" s="1">
        <v>-3.4709819201724099</v>
      </c>
      <c r="F130" s="1">
        <v>5.1855891298839801E-4</v>
      </c>
      <c r="G130" s="5">
        <v>3.1812986336357998E-2</v>
      </c>
    </row>
    <row r="131" spans="1:7" x14ac:dyDescent="0.2">
      <c r="A131" s="3" t="s">
        <v>1093</v>
      </c>
      <c r="B131" s="1">
        <v>194.48619371858001</v>
      </c>
      <c r="C131" s="1">
        <v>-5.0620700675596302</v>
      </c>
      <c r="D131" s="1">
        <v>1.46010604178645</v>
      </c>
      <c r="E131" s="1">
        <v>-3.4669194720721399</v>
      </c>
      <c r="F131" s="1">
        <v>5.2645958499298402E-4</v>
      </c>
      <c r="G131" s="5">
        <v>3.1973358860390003E-2</v>
      </c>
    </row>
    <row r="132" spans="1:7" x14ac:dyDescent="0.2">
      <c r="A132" s="3" t="s">
        <v>1426</v>
      </c>
      <c r="B132" s="1">
        <v>79.442655587710107</v>
      </c>
      <c r="C132" s="1">
        <v>-5.3203693396813101</v>
      </c>
      <c r="D132" s="1">
        <v>1.5352400990160699</v>
      </c>
      <c r="E132" s="1">
        <v>-3.4654965976273799</v>
      </c>
      <c r="F132" s="1">
        <v>5.2925322349141898E-4</v>
      </c>
      <c r="G132" s="5">
        <v>3.1973358860390003E-2</v>
      </c>
    </row>
    <row r="133" spans="1:7" x14ac:dyDescent="0.2">
      <c r="A133" s="3" t="s">
        <v>860</v>
      </c>
      <c r="B133" s="1">
        <v>136.785096763708</v>
      </c>
      <c r="C133" s="1">
        <v>4.7007546992304396</v>
      </c>
      <c r="D133" s="1">
        <v>1.3584366428036101</v>
      </c>
      <c r="E133" s="1">
        <v>3.4604151206704601</v>
      </c>
      <c r="F133" s="1">
        <v>5.3934323596144804E-4</v>
      </c>
      <c r="G133" s="5">
        <v>3.2336078556052299E-2</v>
      </c>
    </row>
    <row r="134" spans="1:7" x14ac:dyDescent="0.2">
      <c r="A134" s="3" t="s">
        <v>971</v>
      </c>
      <c r="B134" s="1">
        <v>159.60826858290301</v>
      </c>
      <c r="C134" s="1">
        <v>4.9629566920835204</v>
      </c>
      <c r="D134" s="1">
        <v>1.4352338133459801</v>
      </c>
      <c r="E134" s="1">
        <v>3.45794298178728</v>
      </c>
      <c r="F134" s="1">
        <v>5.4431657068206398E-4</v>
      </c>
      <c r="G134" s="5">
        <v>3.2388882258480099E-2</v>
      </c>
    </row>
    <row r="135" spans="1:7" x14ac:dyDescent="0.2">
      <c r="A135" s="3" t="s">
        <v>1042</v>
      </c>
      <c r="B135" s="1">
        <v>432.09836991315302</v>
      </c>
      <c r="C135" s="1">
        <v>-4.4497244037891104</v>
      </c>
      <c r="D135" s="1">
        <v>1.2909281662398899</v>
      </c>
      <c r="E135" s="1">
        <v>-3.4469186746074998</v>
      </c>
      <c r="F135" s="1">
        <v>5.6701923950986299E-4</v>
      </c>
      <c r="G135" s="5">
        <v>3.3239927862822601E-2</v>
      </c>
    </row>
    <row r="136" spans="1:7" x14ac:dyDescent="0.2">
      <c r="A136" s="3" t="s">
        <v>1427</v>
      </c>
      <c r="B136" s="1">
        <v>130.29967704292599</v>
      </c>
      <c r="C136" s="1">
        <v>-4.6980342857141801</v>
      </c>
      <c r="D136" s="1">
        <v>1.36232553345243</v>
      </c>
      <c r="E136" s="1">
        <v>-3.4485401398947202</v>
      </c>
      <c r="F136" s="1">
        <v>5.6362569034546699E-4</v>
      </c>
      <c r="G136" s="5">
        <v>3.3239927862822601E-2</v>
      </c>
    </row>
    <row r="137" spans="1:7" x14ac:dyDescent="0.2">
      <c r="A137" s="3" t="s">
        <v>824</v>
      </c>
      <c r="B137" s="1">
        <v>177.55647339172901</v>
      </c>
      <c r="C137" s="1">
        <v>-3.9396491444381998</v>
      </c>
      <c r="D137" s="1">
        <v>1.14709753758007</v>
      </c>
      <c r="E137" s="1">
        <v>-3.4344500056632699</v>
      </c>
      <c r="F137" s="1">
        <v>5.9375758731932001E-4</v>
      </c>
      <c r="G137" s="5">
        <v>3.3805737741331603E-2</v>
      </c>
    </row>
    <row r="138" spans="1:7" x14ac:dyDescent="0.2">
      <c r="A138" s="3" t="s">
        <v>1428</v>
      </c>
      <c r="B138" s="1">
        <v>118.69498376555499</v>
      </c>
      <c r="C138" s="1">
        <v>4.8622277043853099</v>
      </c>
      <c r="D138" s="1">
        <v>1.41476051075589</v>
      </c>
      <c r="E138" s="1">
        <v>3.4367850017155699</v>
      </c>
      <c r="F138" s="1">
        <v>5.8866267343138704E-4</v>
      </c>
      <c r="G138" s="5">
        <v>3.3805737741331603E-2</v>
      </c>
    </row>
    <row r="139" spans="1:7" x14ac:dyDescent="0.2">
      <c r="A139" s="3" t="s">
        <v>1429</v>
      </c>
      <c r="B139" s="1">
        <v>122.41948158684001</v>
      </c>
      <c r="C139" s="1">
        <v>-5.0622977908165998</v>
      </c>
      <c r="D139" s="1">
        <v>1.47372392092162</v>
      </c>
      <c r="E139" s="1">
        <v>-3.43503808206547</v>
      </c>
      <c r="F139" s="1">
        <v>5.9247056360474404E-4</v>
      </c>
      <c r="G139" s="5">
        <v>3.3805737741331603E-2</v>
      </c>
    </row>
    <row r="140" spans="1:7" x14ac:dyDescent="0.2">
      <c r="A140" s="3" t="s">
        <v>914</v>
      </c>
      <c r="B140" s="1">
        <v>197.72193034107701</v>
      </c>
      <c r="C140" s="1">
        <v>4.8519814679095301</v>
      </c>
      <c r="D140" s="1">
        <v>1.4119523424924001</v>
      </c>
      <c r="E140" s="1">
        <v>3.43636348188971</v>
      </c>
      <c r="F140" s="1">
        <v>5.8957940028601095E-4</v>
      </c>
      <c r="G140" s="5">
        <v>3.3805737741331603E-2</v>
      </c>
    </row>
    <row r="141" spans="1:7" x14ac:dyDescent="0.2">
      <c r="A141" s="3" t="s">
        <v>1075</v>
      </c>
      <c r="B141" s="1">
        <v>186.066105061401</v>
      </c>
      <c r="C141" s="1">
        <v>-4.8526346055061698</v>
      </c>
      <c r="D141" s="1">
        <v>1.41804642976722</v>
      </c>
      <c r="E141" s="1">
        <v>-3.4220562201921298</v>
      </c>
      <c r="F141" s="1">
        <v>6.21494613846043E-4</v>
      </c>
      <c r="G141" s="5">
        <v>3.4470692120512299E-2</v>
      </c>
    </row>
    <row r="142" spans="1:7" x14ac:dyDescent="0.2">
      <c r="A142" s="3" t="s">
        <v>1430</v>
      </c>
      <c r="B142" s="1">
        <v>229.27073657410301</v>
      </c>
      <c r="C142" s="1">
        <v>-3.8000151933087101</v>
      </c>
      <c r="D142" s="1">
        <v>1.1094941590326901</v>
      </c>
      <c r="E142" s="1">
        <v>-3.4249979257409802</v>
      </c>
      <c r="F142" s="1">
        <v>6.14804114487063E-4</v>
      </c>
      <c r="G142" s="5">
        <v>3.4470692120512299E-2</v>
      </c>
    </row>
    <row r="143" spans="1:7" x14ac:dyDescent="0.2">
      <c r="A143" s="3" t="s">
        <v>339</v>
      </c>
      <c r="B143" s="1">
        <v>207.59289473710899</v>
      </c>
      <c r="C143" s="1">
        <v>4.42272431781306</v>
      </c>
      <c r="D143" s="1">
        <v>1.2926424970288599</v>
      </c>
      <c r="E143" s="1">
        <v>3.4214597833343001</v>
      </c>
      <c r="F143" s="1">
        <v>6.2285935977170301E-4</v>
      </c>
      <c r="G143" s="5">
        <v>3.4470692120512299E-2</v>
      </c>
    </row>
    <row r="144" spans="1:7" x14ac:dyDescent="0.2">
      <c r="A144" s="3" t="s">
        <v>1299</v>
      </c>
      <c r="B144" s="1">
        <v>141.602948203561</v>
      </c>
      <c r="C144" s="1">
        <v>4.8484600101119897</v>
      </c>
      <c r="D144" s="1">
        <v>1.4155316747105999</v>
      </c>
      <c r="E144" s="1">
        <v>3.4251865194773798</v>
      </c>
      <c r="F144" s="1">
        <v>6.1437747868183597E-4</v>
      </c>
      <c r="G144" s="5">
        <v>3.4470692120512299E-2</v>
      </c>
    </row>
    <row r="145" spans="1:7" x14ac:dyDescent="0.2">
      <c r="A145" s="3" t="s">
        <v>850</v>
      </c>
      <c r="B145" s="1">
        <v>193.50945161873199</v>
      </c>
      <c r="C145" s="1">
        <v>-3.9758189121743102</v>
      </c>
      <c r="D145" s="1">
        <v>1.16310760806445</v>
      </c>
      <c r="E145" s="1">
        <v>-3.4182726384109601</v>
      </c>
      <c r="F145" s="1">
        <v>6.3019945275591296E-4</v>
      </c>
      <c r="G145" s="5">
        <v>3.4634711591043699E-2</v>
      </c>
    </row>
    <row r="146" spans="1:7" x14ac:dyDescent="0.2">
      <c r="A146" s="3" t="s">
        <v>1431</v>
      </c>
      <c r="B146" s="1">
        <v>137.51204690871501</v>
      </c>
      <c r="C146" s="1">
        <v>5.0273249935019102</v>
      </c>
      <c r="D146" s="1">
        <v>1.47552990090032</v>
      </c>
      <c r="E146" s="1">
        <v>3.4071318991464601</v>
      </c>
      <c r="F146" s="1">
        <v>6.5649393692742905E-4</v>
      </c>
      <c r="G146" s="5">
        <v>3.5830986323059803E-2</v>
      </c>
    </row>
    <row r="147" spans="1:7" x14ac:dyDescent="0.2">
      <c r="A147" s="3" t="s">
        <v>898</v>
      </c>
      <c r="B147" s="1">
        <v>208.605389086965</v>
      </c>
      <c r="C147" s="1">
        <v>4.6831767403937299</v>
      </c>
      <c r="D147" s="1">
        <v>1.3760988951430599</v>
      </c>
      <c r="E147" s="1">
        <v>3.4032268733904298</v>
      </c>
      <c r="F147" s="1">
        <v>6.6594957997304397E-4</v>
      </c>
      <c r="G147" s="5">
        <v>3.6098116273333397E-2</v>
      </c>
    </row>
    <row r="148" spans="1:7" x14ac:dyDescent="0.2">
      <c r="A148" s="3" t="s">
        <v>1232</v>
      </c>
      <c r="B148" s="1">
        <v>147.19127403726699</v>
      </c>
      <c r="C148" s="1">
        <v>4.36156567143827</v>
      </c>
      <c r="D148" s="1">
        <v>1.2830421027893399</v>
      </c>
      <c r="E148" s="1">
        <v>3.3993940354382799</v>
      </c>
      <c r="F148" s="1">
        <v>6.7535343298788097E-4</v>
      </c>
      <c r="G148" s="5">
        <v>3.62261616484537E-2</v>
      </c>
    </row>
    <row r="149" spans="1:7" x14ac:dyDescent="0.2">
      <c r="A149" s="3" t="s">
        <v>1432</v>
      </c>
      <c r="B149" s="1">
        <v>127.75357730384501</v>
      </c>
      <c r="C149" s="1">
        <v>-5.1923136380339301</v>
      </c>
      <c r="D149" s="1">
        <v>1.5278073466997599</v>
      </c>
      <c r="E149" s="1">
        <v>-3.3985395143241899</v>
      </c>
      <c r="F149" s="1">
        <v>6.7746675814646699E-4</v>
      </c>
      <c r="G149" s="5">
        <v>3.62261616484537E-2</v>
      </c>
    </row>
    <row r="150" spans="1:7" x14ac:dyDescent="0.2">
      <c r="A150" s="3" t="s">
        <v>880</v>
      </c>
      <c r="B150" s="1">
        <v>280.04146181383402</v>
      </c>
      <c r="C150" s="1">
        <v>-4.9100691722655201</v>
      </c>
      <c r="D150" s="1">
        <v>1.44632984239775</v>
      </c>
      <c r="E150" s="1">
        <v>-3.3948474465032898</v>
      </c>
      <c r="F150" s="1">
        <v>6.8666850459665903E-4</v>
      </c>
      <c r="G150" s="5">
        <v>3.6471775472335301E-2</v>
      </c>
    </row>
    <row r="151" spans="1:7" x14ac:dyDescent="0.2">
      <c r="A151" s="3" t="s">
        <v>1433</v>
      </c>
      <c r="B151" s="1">
        <v>189.82433987591801</v>
      </c>
      <c r="C151" s="1">
        <v>4.4368468545032202</v>
      </c>
      <c r="D151" s="1">
        <v>1.30870989144442</v>
      </c>
      <c r="E151" s="1">
        <v>3.3902447620429301</v>
      </c>
      <c r="F151" s="1">
        <v>6.9830246427572402E-4</v>
      </c>
      <c r="G151" s="5">
        <v>3.6842438015187197E-2</v>
      </c>
    </row>
    <row r="152" spans="1:7" x14ac:dyDescent="0.2">
      <c r="A152" s="3" t="s">
        <v>889</v>
      </c>
      <c r="B152" s="1">
        <v>342.00810733197301</v>
      </c>
      <c r="C152" s="1">
        <v>-3.9080377001139599</v>
      </c>
      <c r="D152" s="1">
        <v>1.1549499249622199</v>
      </c>
      <c r="E152" s="1">
        <v>-3.3837291259547899</v>
      </c>
      <c r="F152" s="1">
        <v>7.1508513769891798E-4</v>
      </c>
      <c r="G152" s="5">
        <v>3.7444378106383798E-2</v>
      </c>
    </row>
    <row r="153" spans="1:7" x14ac:dyDescent="0.2">
      <c r="A153" s="3" t="s">
        <v>1434</v>
      </c>
      <c r="B153" s="1">
        <v>162.37641117503301</v>
      </c>
      <c r="C153" s="1">
        <v>-4.5269020456790496</v>
      </c>
      <c r="D153" s="1">
        <v>1.3398867574811999</v>
      </c>
      <c r="E153" s="1">
        <v>-3.3785706294978302</v>
      </c>
      <c r="F153" s="1">
        <v>7.2863712767034497E-4</v>
      </c>
      <c r="G153" s="5">
        <v>3.7444378106383798E-2</v>
      </c>
    </row>
    <row r="154" spans="1:7" x14ac:dyDescent="0.2">
      <c r="A154" s="3" t="s">
        <v>1435</v>
      </c>
      <c r="B154" s="1">
        <v>181.75101961532101</v>
      </c>
      <c r="C154" s="1">
        <v>4.1997836834497804</v>
      </c>
      <c r="D154" s="1">
        <v>1.2428193826167</v>
      </c>
      <c r="E154" s="1">
        <v>3.3792389643999101</v>
      </c>
      <c r="F154" s="1">
        <v>7.2686797727960302E-4</v>
      </c>
      <c r="G154" s="5">
        <v>3.7444378106383798E-2</v>
      </c>
    </row>
    <row r="155" spans="1:7" x14ac:dyDescent="0.2">
      <c r="A155" s="3" t="s">
        <v>814</v>
      </c>
      <c r="B155" s="1">
        <v>325.41287081211198</v>
      </c>
      <c r="C155" s="1">
        <v>-4.3656730102560397</v>
      </c>
      <c r="D155" s="1">
        <v>1.29123888428051</v>
      </c>
      <c r="E155" s="1">
        <v>-3.3809956185517498</v>
      </c>
      <c r="F155" s="1">
        <v>7.22236945154806E-4</v>
      </c>
      <c r="G155" s="5">
        <v>3.7444378106383798E-2</v>
      </c>
    </row>
    <row r="156" spans="1:7" x14ac:dyDescent="0.2">
      <c r="A156" s="3" t="s">
        <v>1436</v>
      </c>
      <c r="B156" s="1">
        <v>432.09391646802698</v>
      </c>
      <c r="C156" s="1">
        <v>-4.3516261456125598</v>
      </c>
      <c r="D156" s="1">
        <v>1.2922971877809699</v>
      </c>
      <c r="E156" s="1">
        <v>-3.3673571271054401</v>
      </c>
      <c r="F156" s="1">
        <v>7.5892339097782097E-4</v>
      </c>
      <c r="G156" s="5">
        <v>3.8500767411528698E-2</v>
      </c>
    </row>
    <row r="157" spans="1:7" x14ac:dyDescent="0.2">
      <c r="A157" s="3" t="s">
        <v>1025</v>
      </c>
      <c r="B157" s="1">
        <v>433.08018119748903</v>
      </c>
      <c r="C157" s="1">
        <v>-4.4395511570291104</v>
      </c>
      <c r="D157" s="1">
        <v>1.3182151445580299</v>
      </c>
      <c r="E157" s="1">
        <v>-3.36785021425134</v>
      </c>
      <c r="F157" s="1">
        <v>7.5756742047570396E-4</v>
      </c>
      <c r="G157" s="5">
        <v>3.8500767411528698E-2</v>
      </c>
    </row>
    <row r="158" spans="1:7" x14ac:dyDescent="0.2">
      <c r="A158" s="3" t="s">
        <v>1437</v>
      </c>
      <c r="B158" s="1">
        <v>68.309833857708796</v>
      </c>
      <c r="C158" s="1">
        <v>4.9958475021231799</v>
      </c>
      <c r="D158" s="1">
        <v>1.4858656176399301</v>
      </c>
      <c r="E158" s="1">
        <v>3.3622471930256501</v>
      </c>
      <c r="F158" s="1">
        <v>7.7310881374978999E-4</v>
      </c>
      <c r="G158" s="5">
        <v>3.8970593324941599E-2</v>
      </c>
    </row>
    <row r="159" spans="1:7" x14ac:dyDescent="0.2">
      <c r="A159" s="3" t="s">
        <v>1438</v>
      </c>
      <c r="B159" s="1">
        <v>242.62764695608101</v>
      </c>
      <c r="C159" s="1">
        <v>-4.9980897895659497</v>
      </c>
      <c r="D159" s="1">
        <v>1.4882173377521799</v>
      </c>
      <c r="E159" s="1">
        <v>-3.3584407752668199</v>
      </c>
      <c r="F159" s="1">
        <v>7.8383515826565598E-4</v>
      </c>
      <c r="G159" s="5">
        <v>3.90142858019773E-2</v>
      </c>
    </row>
    <row r="160" spans="1:7" x14ac:dyDescent="0.2">
      <c r="A160" s="3" t="s">
        <v>1439</v>
      </c>
      <c r="B160" s="1">
        <v>76.881619485635298</v>
      </c>
      <c r="C160" s="1">
        <v>5.6727692513976002</v>
      </c>
      <c r="D160" s="1">
        <v>1.6886884298685101</v>
      </c>
      <c r="E160" s="1">
        <v>3.3592752523562299</v>
      </c>
      <c r="F160" s="1">
        <v>7.8147187786143995E-4</v>
      </c>
      <c r="G160" s="5">
        <v>3.90142858019773E-2</v>
      </c>
    </row>
    <row r="161" spans="1:7" x14ac:dyDescent="0.2">
      <c r="A161" s="3" t="s">
        <v>1440</v>
      </c>
      <c r="B161" s="1">
        <v>517.43475823643303</v>
      </c>
      <c r="C161" s="1">
        <v>-4.8800507504889596</v>
      </c>
      <c r="D161" s="1">
        <v>1.45738554185319</v>
      </c>
      <c r="E161" s="1">
        <v>-3.3484967500662699</v>
      </c>
      <c r="F161" s="1">
        <v>8.1251233748106896E-4</v>
      </c>
      <c r="G161" s="5">
        <v>3.9692732338427003E-2</v>
      </c>
    </row>
    <row r="162" spans="1:7" x14ac:dyDescent="0.2">
      <c r="A162" s="3" t="s">
        <v>82</v>
      </c>
      <c r="B162" s="1">
        <v>190.581117262931</v>
      </c>
      <c r="C162" s="1">
        <v>-4.6125586297512102</v>
      </c>
      <c r="D162" s="1">
        <v>1.3769140618842499</v>
      </c>
      <c r="E162" s="1">
        <v>-3.3499248482066601</v>
      </c>
      <c r="F162" s="1">
        <v>8.0833488380143499E-4</v>
      </c>
      <c r="G162" s="5">
        <v>3.9692732338427003E-2</v>
      </c>
    </row>
    <row r="163" spans="1:7" x14ac:dyDescent="0.2">
      <c r="A163" s="3" t="s">
        <v>1317</v>
      </c>
      <c r="B163" s="1">
        <v>403.91427331301003</v>
      </c>
      <c r="C163" s="1">
        <v>4.0936694791999297</v>
      </c>
      <c r="D163" s="1">
        <v>1.22207322979685</v>
      </c>
      <c r="E163" s="1">
        <v>3.3497742847050498</v>
      </c>
      <c r="F163" s="1">
        <v>8.0877436845995803E-4</v>
      </c>
      <c r="G163" s="5">
        <v>3.9692732338427003E-2</v>
      </c>
    </row>
    <row r="164" spans="1:7" x14ac:dyDescent="0.2">
      <c r="A164" s="3" t="s">
        <v>1309</v>
      </c>
      <c r="B164" s="1">
        <v>287.01028696670102</v>
      </c>
      <c r="C164" s="1">
        <v>-3.5360315511804798</v>
      </c>
      <c r="D164" s="1">
        <v>1.0592419112053</v>
      </c>
      <c r="E164" s="1">
        <v>-3.3382662768289499</v>
      </c>
      <c r="F164" s="1">
        <v>8.4302919323555497E-4</v>
      </c>
      <c r="G164" s="5">
        <v>4.0930877516970499E-2</v>
      </c>
    </row>
    <row r="165" spans="1:7" x14ac:dyDescent="0.2">
      <c r="A165" s="3" t="s">
        <v>664</v>
      </c>
      <c r="B165" s="1">
        <v>50.2571902805824</v>
      </c>
      <c r="C165" s="1">
        <v>-5.3795184576656201</v>
      </c>
      <c r="D165" s="1">
        <v>1.6134859582596399</v>
      </c>
      <c r="E165" s="1">
        <v>-3.3340968541605198</v>
      </c>
      <c r="F165" s="1">
        <v>8.5576853678857195E-4</v>
      </c>
      <c r="G165" s="5">
        <v>4.1296050000882698E-2</v>
      </c>
    </row>
    <row r="166" spans="1:7" x14ac:dyDescent="0.2">
      <c r="A166" s="3" t="s">
        <v>823</v>
      </c>
      <c r="B166" s="1">
        <v>262.96948944861902</v>
      </c>
      <c r="C166" s="1">
        <v>-4.4041124022969402</v>
      </c>
      <c r="D166" s="1">
        <v>1.3237888865968299</v>
      </c>
      <c r="E166" s="1">
        <v>-3.32689936204173</v>
      </c>
      <c r="F166" s="1">
        <v>8.7818082825772195E-4</v>
      </c>
      <c r="G166" s="5">
        <v>4.2120745908070398E-2</v>
      </c>
    </row>
    <row r="167" spans="1:7" x14ac:dyDescent="0.2">
      <c r="A167" s="3" t="s">
        <v>695</v>
      </c>
      <c r="B167" s="1">
        <v>210.05210803356599</v>
      </c>
      <c r="C167" s="1">
        <v>-3.85737843443194</v>
      </c>
      <c r="D167" s="1">
        <v>1.1634740025930601</v>
      </c>
      <c r="E167" s="1">
        <v>-3.3153971862155198</v>
      </c>
      <c r="F167" s="1">
        <v>9.15129973202653E-4</v>
      </c>
      <c r="G167" s="5">
        <v>4.3628545830878301E-2</v>
      </c>
    </row>
    <row r="168" spans="1:7" x14ac:dyDescent="0.2">
      <c r="A168" s="3" t="s">
        <v>833</v>
      </c>
      <c r="B168" s="1">
        <v>195.30635316520801</v>
      </c>
      <c r="C168" s="1">
        <v>-3.9700086553381002</v>
      </c>
      <c r="D168" s="1">
        <v>1.2034508598596301</v>
      </c>
      <c r="E168" s="1">
        <v>-3.2988539771380201</v>
      </c>
      <c r="F168" s="1">
        <v>9.7080396590545404E-4</v>
      </c>
      <c r="G168" s="5">
        <v>4.5731801108189099E-2</v>
      </c>
    </row>
    <row r="169" spans="1:7" x14ac:dyDescent="0.2">
      <c r="A169" s="3" t="s">
        <v>1441</v>
      </c>
      <c r="B169" s="1">
        <v>180.25932393569099</v>
      </c>
      <c r="C169" s="1">
        <v>4.5920083259289202</v>
      </c>
      <c r="D169" s="1">
        <v>1.39146575693693</v>
      </c>
      <c r="E169" s="1">
        <v>3.3001231277422498</v>
      </c>
      <c r="F169" s="1">
        <v>9.6642417888748199E-4</v>
      </c>
      <c r="G169" s="5">
        <v>4.5731801108189099E-2</v>
      </c>
    </row>
    <row r="170" spans="1:7" x14ac:dyDescent="0.2">
      <c r="A170" s="3" t="s">
        <v>909</v>
      </c>
      <c r="B170" s="1">
        <v>430.37562182756898</v>
      </c>
      <c r="C170" s="1">
        <v>-3.8213999297369199</v>
      </c>
      <c r="D170" s="1">
        <v>1.1642971252465799</v>
      </c>
      <c r="E170" s="1">
        <v>-3.2821518209345402</v>
      </c>
      <c r="F170" s="1">
        <v>1.0301812250821101E-3</v>
      </c>
      <c r="G170" s="5">
        <v>4.8241740918933899E-2</v>
      </c>
    </row>
    <row r="171" spans="1:7" x14ac:dyDescent="0.2">
      <c r="A171" s="3" t="s">
        <v>1442</v>
      </c>
      <c r="B171" s="1">
        <v>323.971666059455</v>
      </c>
      <c r="C171" s="1">
        <v>3.8040136219579099</v>
      </c>
      <c r="D171" s="1">
        <v>1.1615548977413499</v>
      </c>
      <c r="E171" s="1">
        <v>3.27493227341628</v>
      </c>
      <c r="F171" s="1">
        <v>1.0568730784346299E-3</v>
      </c>
      <c r="G171" s="5">
        <v>4.9118330893213602E-2</v>
      </c>
    </row>
    <row r="172" spans="1:7" x14ac:dyDescent="0.2">
      <c r="A172" s="3" t="s">
        <v>33</v>
      </c>
      <c r="B172" s="1">
        <v>205.466484011315</v>
      </c>
      <c r="C172" s="1">
        <v>-4.5777494871212001</v>
      </c>
      <c r="D172" s="1">
        <v>1.3997263973236</v>
      </c>
      <c r="E172" s="1">
        <v>-3.2704602098483502</v>
      </c>
      <c r="F172" s="1">
        <v>1.07372646506519E-3</v>
      </c>
      <c r="G172" s="5">
        <v>4.9118330893213602E-2</v>
      </c>
    </row>
    <row r="173" spans="1:7" x14ac:dyDescent="0.2">
      <c r="A173" s="3" t="s">
        <v>1443</v>
      </c>
      <c r="B173" s="1">
        <v>105.898230942678</v>
      </c>
      <c r="C173" s="1">
        <v>-4.5875853881451496</v>
      </c>
      <c r="D173" s="1">
        <v>1.4023093530719599</v>
      </c>
      <c r="E173" s="1">
        <v>-3.2714503244917998</v>
      </c>
      <c r="F173" s="1">
        <v>1.0699738400411099E-3</v>
      </c>
      <c r="G173" s="5">
        <v>4.9118330893213602E-2</v>
      </c>
    </row>
    <row r="174" spans="1:7" x14ac:dyDescent="0.2">
      <c r="A174" s="3" t="s">
        <v>1098</v>
      </c>
      <c r="B174" s="1">
        <v>132.55498711522699</v>
      </c>
      <c r="C174" s="1">
        <v>4.4736912657772496</v>
      </c>
      <c r="D174" s="1">
        <v>1.3670805639838699</v>
      </c>
      <c r="E174" s="1">
        <v>3.2724415690179098</v>
      </c>
      <c r="F174" s="1">
        <v>1.0662290889284899E-3</v>
      </c>
      <c r="G174" s="5">
        <v>4.9118330893213602E-2</v>
      </c>
    </row>
    <row r="175" spans="1:7" x14ac:dyDescent="0.2">
      <c r="A175" s="3" t="s">
        <v>1444</v>
      </c>
      <c r="B175" s="1">
        <v>171.50052855626001</v>
      </c>
      <c r="C175" s="1">
        <v>-4.4162823301122103</v>
      </c>
      <c r="D175" s="1">
        <v>1.35209050643555</v>
      </c>
      <c r="E175" s="1">
        <v>-3.2662623612043902</v>
      </c>
      <c r="F175" s="1">
        <v>1.08977231837606E-3</v>
      </c>
      <c r="G175" s="5">
        <v>4.9565851308207801E-2</v>
      </c>
    </row>
    <row r="176" spans="1:7" ht="17" thickBot="1" x14ac:dyDescent="0.25">
      <c r="A176" s="7" t="s">
        <v>1445</v>
      </c>
      <c r="B176" s="8">
        <v>648.30322992744004</v>
      </c>
      <c r="C176" s="8">
        <v>-4.6152005338590998</v>
      </c>
      <c r="D176" s="8">
        <v>1.4142533607841601</v>
      </c>
      <c r="E176" s="8">
        <v>-3.2633477577879599</v>
      </c>
      <c r="F176" s="8">
        <v>1.1010432283543E-3</v>
      </c>
      <c r="G176" s="9">
        <v>4.9792320623976601E-2</v>
      </c>
    </row>
  </sheetData>
  <conditionalFormatting sqref="F1:F1048576">
    <cfRule type="cellIs" dxfId="1" priority="1" operator="lessThan">
      <formula>0.00000423657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58"/>
  <sheetViews>
    <sheetView tabSelected="1" workbookViewId="0"/>
  </sheetViews>
  <sheetFormatPr baseColWidth="10" defaultRowHeight="16" x14ac:dyDescent="0.2"/>
  <cols>
    <col min="9" max="9" width="28.1640625" customWidth="1"/>
  </cols>
  <sheetData>
    <row r="1" spans="1:9" ht="17" thickBot="1" x14ac:dyDescent="0.25">
      <c r="A1" s="23" t="s">
        <v>0</v>
      </c>
      <c r="B1" s="24" t="s">
        <v>1</v>
      </c>
      <c r="C1" s="24" t="s">
        <v>2</v>
      </c>
      <c r="D1" s="24" t="s">
        <v>1828</v>
      </c>
      <c r="E1" s="24" t="s">
        <v>1830</v>
      </c>
      <c r="F1" s="25" t="s">
        <v>1831</v>
      </c>
      <c r="G1" s="26" t="s">
        <v>1832</v>
      </c>
    </row>
    <row r="2" spans="1:9" x14ac:dyDescent="0.2">
      <c r="A2" s="10" t="s">
        <v>1637</v>
      </c>
      <c r="B2" s="11">
        <v>425.46038886918097</v>
      </c>
      <c r="C2" s="11">
        <v>9.3892401160514307</v>
      </c>
      <c r="D2" s="11">
        <v>0.69715420675944695</v>
      </c>
      <c r="E2" s="11">
        <v>13.467953036811</v>
      </c>
      <c r="F2" s="12">
        <v>2.4146777224587498E-41</v>
      </c>
      <c r="G2" s="13">
        <v>2.502330523784E-37</v>
      </c>
      <c r="I2" s="36" t="s">
        <v>1834</v>
      </c>
    </row>
    <row r="3" spans="1:9" x14ac:dyDescent="0.2">
      <c r="A3" s="3" t="s">
        <v>1638</v>
      </c>
      <c r="B3" s="1">
        <v>260.15931420945299</v>
      </c>
      <c r="C3" s="1">
        <v>8.4928805391622308</v>
      </c>
      <c r="D3" s="1">
        <v>0.75390688111803505</v>
      </c>
      <c r="E3" s="1">
        <v>11.2651585386346</v>
      </c>
      <c r="F3" s="2">
        <v>1.9500066441627501E-29</v>
      </c>
      <c r="G3" s="4">
        <v>1.01039594267293E-25</v>
      </c>
      <c r="I3" s="42" t="s">
        <v>1835</v>
      </c>
    </row>
    <row r="4" spans="1:9" x14ac:dyDescent="0.2">
      <c r="A4" s="3" t="s">
        <v>1476</v>
      </c>
      <c r="B4" s="1">
        <v>1183.9257638245499</v>
      </c>
      <c r="C4" s="1">
        <v>7.4116381573276904</v>
      </c>
      <c r="D4" s="1">
        <v>0.69074975313294595</v>
      </c>
      <c r="E4" s="1">
        <v>10.7298455391575</v>
      </c>
      <c r="F4" s="2">
        <v>7.3719295195795404E-27</v>
      </c>
      <c r="G4" s="4">
        <v>2.5465101870467599E-23</v>
      </c>
    </row>
    <row r="5" spans="1:9" x14ac:dyDescent="0.2">
      <c r="A5" s="3" t="s">
        <v>1451</v>
      </c>
      <c r="B5" s="1">
        <v>125.749486545669</v>
      </c>
      <c r="C5" s="1">
        <v>6.4924904561896204</v>
      </c>
      <c r="D5" s="1">
        <v>0.69571401073675798</v>
      </c>
      <c r="E5" s="1">
        <v>9.33212549408643</v>
      </c>
      <c r="F5" s="2">
        <v>1.0376871720534501E-20</v>
      </c>
      <c r="G5" s="4">
        <v>2.6883880409974701E-17</v>
      </c>
    </row>
    <row r="6" spans="1:9" x14ac:dyDescent="0.2">
      <c r="A6" s="41" t="s">
        <v>5</v>
      </c>
      <c r="B6" s="42">
        <v>3356.827485751</v>
      </c>
      <c r="C6" s="42">
        <v>6.79012186496512</v>
      </c>
      <c r="D6" s="42">
        <v>0.75451802653286903</v>
      </c>
      <c r="E6" s="42">
        <v>8.9992838158775506</v>
      </c>
      <c r="F6" s="43">
        <v>2.2719487882793799E-19</v>
      </c>
      <c r="G6" s="44">
        <v>4.7088410585878497E-16</v>
      </c>
    </row>
    <row r="7" spans="1:9" x14ac:dyDescent="0.2">
      <c r="A7" s="3" t="s">
        <v>1452</v>
      </c>
      <c r="B7" s="1">
        <v>794.96792547833002</v>
      </c>
      <c r="C7" s="1">
        <v>4.4293439903996399</v>
      </c>
      <c r="D7" s="1">
        <v>0.49348685295808498</v>
      </c>
      <c r="E7" s="1">
        <v>8.9756068755409206</v>
      </c>
      <c r="F7" s="2">
        <v>2.817939914405E-19</v>
      </c>
      <c r="G7" s="4">
        <v>4.8670518888298297E-16</v>
      </c>
    </row>
    <row r="8" spans="1:9" x14ac:dyDescent="0.2">
      <c r="A8" s="3" t="s">
        <v>1132</v>
      </c>
      <c r="B8" s="1">
        <v>111.502445470225</v>
      </c>
      <c r="C8" s="1">
        <v>7.7784296389566903</v>
      </c>
      <c r="D8" s="1">
        <v>0.87826191822966104</v>
      </c>
      <c r="E8" s="1">
        <v>8.8566172317204703</v>
      </c>
      <c r="F8" s="2">
        <v>8.2479141193309199E-19</v>
      </c>
      <c r="G8" s="4">
        <v>1.2210447716946599E-15</v>
      </c>
    </row>
    <row r="9" spans="1:9" x14ac:dyDescent="0.2">
      <c r="A9" s="3" t="s">
        <v>1371</v>
      </c>
      <c r="B9" s="1">
        <v>774.72925272202599</v>
      </c>
      <c r="C9" s="1">
        <v>6.46546409371257</v>
      </c>
      <c r="D9" s="1">
        <v>0.76103472944833295</v>
      </c>
      <c r="E9" s="1">
        <v>8.4956229243300392</v>
      </c>
      <c r="F9" s="2">
        <v>1.9687417087547501E-17</v>
      </c>
      <c r="G9" s="4">
        <v>2.5502587909781799E-14</v>
      </c>
    </row>
    <row r="10" spans="1:9" x14ac:dyDescent="0.2">
      <c r="A10" s="3" t="s">
        <v>1639</v>
      </c>
      <c r="B10" s="1">
        <v>287.973407728197</v>
      </c>
      <c r="C10" s="1">
        <v>6.3895785719617999</v>
      </c>
      <c r="D10" s="1">
        <v>0.76083937549384095</v>
      </c>
      <c r="E10" s="1">
        <v>8.3980650552089102</v>
      </c>
      <c r="F10" s="2">
        <v>4.5389572412905103E-17</v>
      </c>
      <c r="G10" s="4">
        <v>5.2263570990548402E-14</v>
      </c>
    </row>
    <row r="11" spans="1:9" x14ac:dyDescent="0.2">
      <c r="A11" s="3" t="s">
        <v>1599</v>
      </c>
      <c r="B11" s="1">
        <v>266.18105121316898</v>
      </c>
      <c r="C11" s="1">
        <v>-5.0025977267483404</v>
      </c>
      <c r="D11" s="1">
        <v>0.61128888022596695</v>
      </c>
      <c r="E11" s="1">
        <v>-8.1836884140589898</v>
      </c>
      <c r="F11" s="2">
        <v>2.7528531570527502E-16</v>
      </c>
      <c r="G11" s="4">
        <v>2.85278172665376E-13</v>
      </c>
    </row>
    <row r="12" spans="1:9" x14ac:dyDescent="0.2">
      <c r="A12" s="3" t="s">
        <v>1057</v>
      </c>
      <c r="B12" s="1">
        <v>2919.1265892268798</v>
      </c>
      <c r="C12" s="1">
        <v>2.5392743339251398</v>
      </c>
      <c r="D12" s="1">
        <v>0.31256104051408701</v>
      </c>
      <c r="E12" s="1">
        <v>8.12409099275024</v>
      </c>
      <c r="F12" s="2">
        <v>4.50727538562781E-16</v>
      </c>
      <c r="G12" s="4">
        <v>4.2462631655691799E-13</v>
      </c>
    </row>
    <row r="13" spans="1:9" x14ac:dyDescent="0.2">
      <c r="A13" s="3" t="s">
        <v>1100</v>
      </c>
      <c r="B13" s="1">
        <v>4051.8310775185</v>
      </c>
      <c r="C13" s="1">
        <v>2.8757304699002102</v>
      </c>
      <c r="D13" s="1">
        <v>0.35897077289169099</v>
      </c>
      <c r="E13" s="1">
        <v>8.0110434806007902</v>
      </c>
      <c r="F13" s="2">
        <v>1.1373922452518599E-15</v>
      </c>
      <c r="G13" s="4">
        <v>9.822329864620869E-13</v>
      </c>
    </row>
    <row r="14" spans="1:9" x14ac:dyDescent="0.2">
      <c r="A14" s="3" t="s">
        <v>1137</v>
      </c>
      <c r="B14" s="1">
        <v>2010.1253667016599</v>
      </c>
      <c r="C14" s="1">
        <v>5.6644700594525297</v>
      </c>
      <c r="D14" s="1">
        <v>0.708312517580998</v>
      </c>
      <c r="E14" s="1">
        <v>7.9971339187928097</v>
      </c>
      <c r="F14" s="2">
        <v>1.2734870769432901E-15</v>
      </c>
      <c r="G14" s="4">
        <v>1.0151651214125599E-12</v>
      </c>
    </row>
    <row r="15" spans="1:9" x14ac:dyDescent="0.2">
      <c r="A15" s="3" t="s">
        <v>1640</v>
      </c>
      <c r="B15" s="1">
        <v>104.052466540122</v>
      </c>
      <c r="C15" s="1">
        <v>7.4316228141436804</v>
      </c>
      <c r="D15" s="1">
        <v>0.95633594555786905</v>
      </c>
      <c r="E15" s="1">
        <v>7.7709332673974902</v>
      </c>
      <c r="F15" s="2">
        <v>7.79099389439541E-15</v>
      </c>
      <c r="G15" s="4">
        <v>5.7670049805442601E-12</v>
      </c>
    </row>
    <row r="16" spans="1:9" x14ac:dyDescent="0.2">
      <c r="A16" s="3" t="s">
        <v>1367</v>
      </c>
      <c r="B16" s="1">
        <v>180.25865629875699</v>
      </c>
      <c r="C16" s="1">
        <v>5.6425638007525798</v>
      </c>
      <c r="D16" s="1">
        <v>0.72888237112477605</v>
      </c>
      <c r="E16" s="1">
        <v>7.7413915115620799</v>
      </c>
      <c r="F16" s="2">
        <v>9.83345830907749E-15</v>
      </c>
      <c r="G16" s="4">
        <v>6.793608563798E-12</v>
      </c>
    </row>
    <row r="17" spans="1:7" x14ac:dyDescent="0.2">
      <c r="A17" s="3" t="s">
        <v>551</v>
      </c>
      <c r="B17" s="1">
        <v>408.84804317995099</v>
      </c>
      <c r="C17" s="1">
        <v>-4.9528330054343401</v>
      </c>
      <c r="D17" s="1">
        <v>0.64274914115204695</v>
      </c>
      <c r="E17" s="1">
        <v>-7.7057014756285902</v>
      </c>
      <c r="F17" s="2">
        <v>1.30126498044304E-14</v>
      </c>
      <c r="G17" s="4">
        <v>8.4281306202069903E-12</v>
      </c>
    </row>
    <row r="18" spans="1:7" x14ac:dyDescent="0.2">
      <c r="A18" s="3" t="s">
        <v>759</v>
      </c>
      <c r="B18" s="1">
        <v>2268.7784325049001</v>
      </c>
      <c r="C18" s="1">
        <v>2.5001938457169302</v>
      </c>
      <c r="D18" s="1">
        <v>0.32507637968680703</v>
      </c>
      <c r="E18" s="1">
        <v>7.6910966220484003</v>
      </c>
      <c r="F18" s="2">
        <v>1.4587921077802202E-14</v>
      </c>
      <c r="G18" s="4">
        <v>8.8926250664273298E-12</v>
      </c>
    </row>
    <row r="19" spans="1:7" x14ac:dyDescent="0.2">
      <c r="A19" s="3" t="s">
        <v>1641</v>
      </c>
      <c r="B19" s="1">
        <v>106.084071936454</v>
      </c>
      <c r="C19" s="1">
        <v>7.4502846199626003</v>
      </c>
      <c r="D19" s="1">
        <v>0.97178995757591702</v>
      </c>
      <c r="E19" s="1">
        <v>7.6665585622504002</v>
      </c>
      <c r="F19" s="2">
        <v>1.7667251863666699E-14</v>
      </c>
      <c r="G19" s="4">
        <v>1.01714295035099E-11</v>
      </c>
    </row>
    <row r="20" spans="1:7" x14ac:dyDescent="0.2">
      <c r="A20" s="3" t="s">
        <v>708</v>
      </c>
      <c r="B20" s="1">
        <v>2092.5257497665998</v>
      </c>
      <c r="C20" s="1">
        <v>2.2085443932957798</v>
      </c>
      <c r="D20" s="1">
        <v>0.29672997513404997</v>
      </c>
      <c r="E20" s="1">
        <v>7.4429433436849299</v>
      </c>
      <c r="F20" s="2">
        <v>9.8466325364395799E-14</v>
      </c>
      <c r="G20" s="4">
        <v>5.2312921228185098E-11</v>
      </c>
    </row>
    <row r="21" spans="1:7" x14ac:dyDescent="0.2">
      <c r="A21" s="3" t="s">
        <v>1642</v>
      </c>
      <c r="B21" s="1">
        <v>167.08544127933499</v>
      </c>
      <c r="C21" s="1">
        <v>6.29855184493774</v>
      </c>
      <c r="D21" s="1">
        <v>0.84662064949746596</v>
      </c>
      <c r="E21" s="1">
        <v>7.4396388142391903</v>
      </c>
      <c r="F21" s="2">
        <v>1.00960959622088E-13</v>
      </c>
      <c r="G21" s="4">
        <v>5.2312921228185098E-11</v>
      </c>
    </row>
    <row r="22" spans="1:7" x14ac:dyDescent="0.2">
      <c r="A22" s="3" t="s">
        <v>1643</v>
      </c>
      <c r="B22" s="1">
        <v>245.96887670471199</v>
      </c>
      <c r="C22" s="1">
        <v>5.9378589234007499</v>
      </c>
      <c r="D22" s="1">
        <v>0.811793056685294</v>
      </c>
      <c r="E22" s="1">
        <v>7.3144982880811504</v>
      </c>
      <c r="F22" s="2">
        <v>2.58344801516109E-13</v>
      </c>
      <c r="G22" s="4">
        <v>1.27487008481497E-10</v>
      </c>
    </row>
    <row r="23" spans="1:7" x14ac:dyDescent="0.2">
      <c r="A23" s="3" t="s">
        <v>1068</v>
      </c>
      <c r="B23" s="1">
        <v>787.43886501944201</v>
      </c>
      <c r="C23" s="1">
        <v>4.5057147363718304</v>
      </c>
      <c r="D23" s="1">
        <v>0.61956461829317699</v>
      </c>
      <c r="E23" s="1">
        <v>7.2723887119062898</v>
      </c>
      <c r="F23" s="2">
        <v>3.5318552678755601E-13</v>
      </c>
      <c r="G23" s="4">
        <v>1.6636643700451999E-10</v>
      </c>
    </row>
    <row r="24" spans="1:7" x14ac:dyDescent="0.2">
      <c r="A24" s="3" t="s">
        <v>350</v>
      </c>
      <c r="B24" s="1">
        <v>215.56153714319899</v>
      </c>
      <c r="C24" s="1">
        <v>-5.2948102106133303</v>
      </c>
      <c r="D24" s="1">
        <v>0.74692231222211902</v>
      </c>
      <c r="E24" s="1">
        <v>-7.0888365817605496</v>
      </c>
      <c r="F24" s="2">
        <v>1.3524411133723501E-12</v>
      </c>
      <c r="G24" s="4">
        <v>6.0936292425555198E-10</v>
      </c>
    </row>
    <row r="25" spans="1:7" x14ac:dyDescent="0.2">
      <c r="A25" s="3" t="s">
        <v>971</v>
      </c>
      <c r="B25" s="1">
        <v>662.60425400502902</v>
      </c>
      <c r="C25" s="1">
        <v>5.16119861916932</v>
      </c>
      <c r="D25" s="1">
        <v>0.73636289036048197</v>
      </c>
      <c r="E25" s="1">
        <v>7.0090422626304401</v>
      </c>
      <c r="F25" s="2">
        <v>2.3995497136574802E-12</v>
      </c>
      <c r="G25" s="4">
        <v>1.0361055701096899E-9</v>
      </c>
    </row>
    <row r="26" spans="1:7" x14ac:dyDescent="0.2">
      <c r="A26" s="3" t="s">
        <v>1644</v>
      </c>
      <c r="B26" s="1">
        <v>93.327033462227007</v>
      </c>
      <c r="C26" s="1">
        <v>-6.1698506774203903</v>
      </c>
      <c r="D26" s="1">
        <v>0.88477700448956098</v>
      </c>
      <c r="E26" s="1">
        <v>-6.9733397750090296</v>
      </c>
      <c r="F26" s="2">
        <v>3.0950389492921199E-12</v>
      </c>
      <c r="G26" s="4">
        <v>1.2829555452605699E-9</v>
      </c>
    </row>
    <row r="27" spans="1:7" x14ac:dyDescent="0.2">
      <c r="A27" s="3" t="s">
        <v>1502</v>
      </c>
      <c r="B27" s="1">
        <v>112.691672651595</v>
      </c>
      <c r="C27" s="1">
        <v>-4.5739819919903004</v>
      </c>
      <c r="D27" s="1">
        <v>0.65827543761271201</v>
      </c>
      <c r="E27" s="1">
        <v>-6.9484318123401501</v>
      </c>
      <c r="F27" s="2">
        <v>3.6936895617188797E-12</v>
      </c>
      <c r="G27" s="4">
        <v>1.47221942031126E-9</v>
      </c>
    </row>
    <row r="28" spans="1:7" x14ac:dyDescent="0.2">
      <c r="A28" s="3" t="s">
        <v>1454</v>
      </c>
      <c r="B28" s="1">
        <v>456.97051194012101</v>
      </c>
      <c r="C28" s="1">
        <v>4.2430446378937896</v>
      </c>
      <c r="D28" s="1">
        <v>0.61896638295266504</v>
      </c>
      <c r="E28" s="1">
        <v>6.8550486015946897</v>
      </c>
      <c r="F28" s="2">
        <v>7.1288278477725997E-12</v>
      </c>
      <c r="G28" s="4">
        <v>2.73614974023953E-9</v>
      </c>
    </row>
    <row r="29" spans="1:7" x14ac:dyDescent="0.2">
      <c r="A29" s="3" t="s">
        <v>397</v>
      </c>
      <c r="B29" s="1">
        <v>1887.4527096628201</v>
      </c>
      <c r="C29" s="1">
        <v>-3.20521875180633</v>
      </c>
      <c r="D29" s="1">
        <v>0.47440194139580499</v>
      </c>
      <c r="E29" s="1">
        <v>-6.7563356557433103</v>
      </c>
      <c r="F29" s="2">
        <v>1.4152534240787601E-11</v>
      </c>
      <c r="G29" s="4">
        <v>5.2379540120457901E-9</v>
      </c>
    </row>
    <row r="30" spans="1:7" x14ac:dyDescent="0.2">
      <c r="A30" s="3" t="s">
        <v>820</v>
      </c>
      <c r="B30" s="1">
        <v>303.48064089781002</v>
      </c>
      <c r="C30" s="1">
        <v>-4.2349672013906003</v>
      </c>
      <c r="D30" s="1">
        <v>0.62892298016568904</v>
      </c>
      <c r="E30" s="1">
        <v>-6.7336817622324903</v>
      </c>
      <c r="F30" s="2">
        <v>1.6542278187591701E-11</v>
      </c>
      <c r="G30" s="4">
        <v>5.9112975468280201E-9</v>
      </c>
    </row>
    <row r="31" spans="1:7" x14ac:dyDescent="0.2">
      <c r="A31" s="3" t="s">
        <v>1503</v>
      </c>
      <c r="B31" s="1">
        <v>226.85998685678501</v>
      </c>
      <c r="C31" s="1">
        <v>-4.6148498896407304</v>
      </c>
      <c r="D31" s="1">
        <v>0.69547503825493995</v>
      </c>
      <c r="E31" s="1">
        <v>-6.6355363396221101</v>
      </c>
      <c r="F31" s="2">
        <v>3.2332469717151998E-11</v>
      </c>
      <c r="G31" s="4">
        <v>1.11687127892949E-8</v>
      </c>
    </row>
    <row r="32" spans="1:7" x14ac:dyDescent="0.2">
      <c r="A32" s="3" t="s">
        <v>1645</v>
      </c>
      <c r="B32" s="1">
        <v>104.61435428283799</v>
      </c>
      <c r="C32" s="1">
        <v>-5.7573812650313103</v>
      </c>
      <c r="D32" s="1">
        <v>0.87893857287782895</v>
      </c>
      <c r="E32" s="1">
        <v>-6.55037956313652</v>
      </c>
      <c r="F32" s="2">
        <v>5.7391025647922798E-11</v>
      </c>
      <c r="G32" s="4">
        <v>1.9185264477078199E-8</v>
      </c>
    </row>
    <row r="33" spans="1:7" x14ac:dyDescent="0.2">
      <c r="A33" s="3" t="s">
        <v>1646</v>
      </c>
      <c r="B33" s="1">
        <v>121.245123617307</v>
      </c>
      <c r="C33" s="1">
        <v>5.0015442385827198</v>
      </c>
      <c r="D33" s="1">
        <v>0.76471607951312903</v>
      </c>
      <c r="E33" s="1">
        <v>6.54039371287584</v>
      </c>
      <c r="F33" s="2">
        <v>6.1357090265795797E-11</v>
      </c>
      <c r="G33" s="4">
        <v>1.9870110200763799E-8</v>
      </c>
    </row>
    <row r="34" spans="1:7" x14ac:dyDescent="0.2">
      <c r="A34" s="3" t="s">
        <v>719</v>
      </c>
      <c r="B34" s="1">
        <v>891.29866454287605</v>
      </c>
      <c r="C34" s="1">
        <v>-2.5121372571932401</v>
      </c>
      <c r="D34" s="1">
        <v>0.38517853434272897</v>
      </c>
      <c r="E34" s="1">
        <v>-6.5220074152885203</v>
      </c>
      <c r="F34" s="2">
        <v>6.9372584539524801E-11</v>
      </c>
      <c r="G34" s="4">
        <v>2.1785093744942299E-8</v>
      </c>
    </row>
    <row r="35" spans="1:7" x14ac:dyDescent="0.2">
      <c r="A35" s="3" t="s">
        <v>892</v>
      </c>
      <c r="B35" s="1">
        <v>2810.2652618443599</v>
      </c>
      <c r="C35" s="1">
        <v>2.1888112521990202</v>
      </c>
      <c r="D35" s="1">
        <v>0.33746465457771502</v>
      </c>
      <c r="E35" s="1">
        <v>6.4860459384642102</v>
      </c>
      <c r="F35" s="2">
        <v>8.8118308602859306E-11</v>
      </c>
      <c r="G35" s="4">
        <v>2.6857942119159701E-8</v>
      </c>
    </row>
    <row r="36" spans="1:7" x14ac:dyDescent="0.2">
      <c r="A36" s="3" t="s">
        <v>1176</v>
      </c>
      <c r="B36" s="1">
        <v>489.28112834162903</v>
      </c>
      <c r="C36" s="1">
        <v>-2.2369971853362198</v>
      </c>
      <c r="D36" s="1">
        <v>0.34706464203027898</v>
      </c>
      <c r="E36" s="1">
        <v>-6.4454770507595098</v>
      </c>
      <c r="F36" s="2">
        <v>1.15237363944851E-10</v>
      </c>
      <c r="G36" s="4">
        <v>3.4120137216014099E-8</v>
      </c>
    </row>
    <row r="37" spans="1:7" x14ac:dyDescent="0.2">
      <c r="A37" s="3" t="s">
        <v>427</v>
      </c>
      <c r="B37" s="1">
        <v>1136.73165881103</v>
      </c>
      <c r="C37" s="1">
        <v>2.3240975875519299</v>
      </c>
      <c r="D37" s="1">
        <v>0.36135319382803299</v>
      </c>
      <c r="E37" s="1">
        <v>6.4316508813201798</v>
      </c>
      <c r="F37" s="2">
        <v>1.2622539781294601E-10</v>
      </c>
      <c r="G37" s="4">
        <v>3.6335383264876501E-8</v>
      </c>
    </row>
    <row r="38" spans="1:7" x14ac:dyDescent="0.2">
      <c r="A38" s="3" t="s">
        <v>831</v>
      </c>
      <c r="B38" s="1">
        <v>152.6170108837</v>
      </c>
      <c r="C38" s="1">
        <v>-2.9411490172647499</v>
      </c>
      <c r="D38" s="1">
        <v>0.459482134449758</v>
      </c>
      <c r="E38" s="1">
        <v>-6.4010084326496202</v>
      </c>
      <c r="F38" s="2">
        <v>1.54354046899021E-10</v>
      </c>
      <c r="G38" s="4">
        <v>4.3231648324717697E-8</v>
      </c>
    </row>
    <row r="39" spans="1:7" x14ac:dyDescent="0.2">
      <c r="A39" s="3" t="s">
        <v>245</v>
      </c>
      <c r="B39" s="1">
        <v>2149.8448762406601</v>
      </c>
      <c r="C39" s="1">
        <v>-2.5031029055421898</v>
      </c>
      <c r="D39" s="1">
        <v>0.392154029290183</v>
      </c>
      <c r="E39" s="1">
        <v>-6.3829585279868803</v>
      </c>
      <c r="F39" s="2">
        <v>1.7369895962695201E-10</v>
      </c>
      <c r="G39" s="4">
        <v>4.7369534700371102E-8</v>
      </c>
    </row>
    <row r="40" spans="1:7" x14ac:dyDescent="0.2">
      <c r="A40" s="3" t="s">
        <v>1647</v>
      </c>
      <c r="B40" s="1">
        <v>77.333554784822098</v>
      </c>
      <c r="C40" s="1">
        <v>6.2276532385690402</v>
      </c>
      <c r="D40" s="1">
        <v>0.97715479353927104</v>
      </c>
      <c r="E40" s="1">
        <v>6.3732514845599599</v>
      </c>
      <c r="F40" s="2">
        <v>1.8506204846034899E-10</v>
      </c>
      <c r="G40" s="4">
        <v>4.9174307902425397E-8</v>
      </c>
    </row>
    <row r="41" spans="1:7" x14ac:dyDescent="0.2">
      <c r="A41" s="3" t="s">
        <v>316</v>
      </c>
      <c r="B41" s="1">
        <v>1755.09298018762</v>
      </c>
      <c r="C41" s="1">
        <v>-2.0866289149694199</v>
      </c>
      <c r="D41" s="1">
        <v>0.32785040584694902</v>
      </c>
      <c r="E41" s="1">
        <v>-6.36457627550881</v>
      </c>
      <c r="F41" s="2">
        <v>1.9582958746845201E-10</v>
      </c>
      <c r="G41" s="4">
        <v>5.0734550373389202E-8</v>
      </c>
    </row>
    <row r="42" spans="1:7" x14ac:dyDescent="0.2">
      <c r="A42" s="3" t="s">
        <v>1648</v>
      </c>
      <c r="B42" s="1">
        <v>54.010194996891599</v>
      </c>
      <c r="C42" s="1">
        <v>5.9492518998976296</v>
      </c>
      <c r="D42" s="1">
        <v>0.93547499152778602</v>
      </c>
      <c r="E42" s="1">
        <v>6.3596054985729902</v>
      </c>
      <c r="F42" s="2">
        <v>2.0227256672884601E-10</v>
      </c>
      <c r="G42" s="4">
        <v>5.1125624610025098E-8</v>
      </c>
    </row>
    <row r="43" spans="1:7" x14ac:dyDescent="0.2">
      <c r="A43" s="3" t="s">
        <v>1556</v>
      </c>
      <c r="B43" s="1">
        <v>140.897353464936</v>
      </c>
      <c r="C43" s="1">
        <v>-4.9032081319404197</v>
      </c>
      <c r="D43" s="1">
        <v>0.77151880297586595</v>
      </c>
      <c r="E43" s="1">
        <v>-6.3552671860076497</v>
      </c>
      <c r="F43" s="2">
        <v>2.08064652332945E-10</v>
      </c>
      <c r="G43" s="4">
        <v>5.1337476003007302E-8</v>
      </c>
    </row>
    <row r="44" spans="1:7" x14ac:dyDescent="0.2">
      <c r="A44" s="3" t="s">
        <v>1185</v>
      </c>
      <c r="B44" s="1">
        <v>1516.46276367625</v>
      </c>
      <c r="C44" s="1">
        <v>2.85901816961987</v>
      </c>
      <c r="D44" s="1">
        <v>0.45311673340383402</v>
      </c>
      <c r="E44" s="1">
        <v>6.3096724505025303</v>
      </c>
      <c r="F44" s="2">
        <v>2.7962663431443901E-10</v>
      </c>
      <c r="G44" s="4">
        <v>6.7390018869779894E-8</v>
      </c>
    </row>
    <row r="45" spans="1:7" x14ac:dyDescent="0.2">
      <c r="A45" s="3" t="s">
        <v>991</v>
      </c>
      <c r="B45" s="1">
        <v>142.963584686188</v>
      </c>
      <c r="C45" s="1">
        <v>-3.4561956552911899</v>
      </c>
      <c r="D45" s="1">
        <v>0.54856348080121897</v>
      </c>
      <c r="E45" s="1">
        <v>-6.3004479449546196</v>
      </c>
      <c r="F45" s="2">
        <v>2.9678667425387098E-10</v>
      </c>
      <c r="G45" s="4">
        <v>6.9900006938474302E-8</v>
      </c>
    </row>
    <row r="46" spans="1:7" x14ac:dyDescent="0.2">
      <c r="A46" s="3" t="s">
        <v>785</v>
      </c>
      <c r="B46" s="1">
        <v>452.745797847566</v>
      </c>
      <c r="C46" s="1">
        <v>-2.7286001876277002</v>
      </c>
      <c r="D46" s="1">
        <v>0.43695483506900001</v>
      </c>
      <c r="E46" s="1">
        <v>-6.2445817476692396</v>
      </c>
      <c r="F46" s="2">
        <v>4.2493564359012702E-10</v>
      </c>
      <c r="G46" s="4">
        <v>9.7857957211655195E-8</v>
      </c>
    </row>
    <row r="47" spans="1:7" x14ac:dyDescent="0.2">
      <c r="A47" s="3" t="s">
        <v>1375</v>
      </c>
      <c r="B47" s="1">
        <v>290.961211197897</v>
      </c>
      <c r="C47" s="1">
        <v>4.9311791849399</v>
      </c>
      <c r="D47" s="1">
        <v>0.79371529584241596</v>
      </c>
      <c r="E47" s="1">
        <v>6.2127808431688996</v>
      </c>
      <c r="F47" s="2">
        <v>5.2055028235696599E-10</v>
      </c>
      <c r="G47" s="4">
        <v>1.17270925566636E-7</v>
      </c>
    </row>
    <row r="48" spans="1:7" x14ac:dyDescent="0.2">
      <c r="A48" s="3" t="s">
        <v>1453</v>
      </c>
      <c r="B48" s="1">
        <v>253.66178816017899</v>
      </c>
      <c r="C48" s="1">
        <v>4.6199218222630103</v>
      </c>
      <c r="D48" s="1">
        <v>0.75417546996836404</v>
      </c>
      <c r="E48" s="1">
        <v>6.1257916840716202</v>
      </c>
      <c r="F48" s="2">
        <v>9.0233800863029999E-10</v>
      </c>
      <c r="G48" s="4">
        <v>1.9895593156246401E-7</v>
      </c>
    </row>
    <row r="49" spans="1:7" x14ac:dyDescent="0.2">
      <c r="A49" s="3" t="s">
        <v>1649</v>
      </c>
      <c r="B49" s="1">
        <v>95.3557511277739</v>
      </c>
      <c r="C49" s="1">
        <v>-5.6687960800623998</v>
      </c>
      <c r="D49" s="1">
        <v>0.93247752291260699</v>
      </c>
      <c r="E49" s="1">
        <v>-6.0792844232382501</v>
      </c>
      <c r="F49" s="2">
        <v>1.2072006137125799E-9</v>
      </c>
      <c r="G49" s="4">
        <v>2.6062958249798802E-7</v>
      </c>
    </row>
    <row r="50" spans="1:7" x14ac:dyDescent="0.2">
      <c r="A50" s="3" t="s">
        <v>67</v>
      </c>
      <c r="B50" s="1">
        <v>3243.94574564309</v>
      </c>
      <c r="C50" s="1">
        <v>-2.4143927662592799</v>
      </c>
      <c r="D50" s="1">
        <v>0.399817849517138</v>
      </c>
      <c r="E50" s="1">
        <v>-6.0387318104360599</v>
      </c>
      <c r="F50" s="2">
        <v>1.55330160865194E-9</v>
      </c>
      <c r="G50" s="4">
        <v>3.2825136645858498E-7</v>
      </c>
    </row>
    <row r="51" spans="1:7" x14ac:dyDescent="0.2">
      <c r="A51" s="3" t="s">
        <v>1103</v>
      </c>
      <c r="B51" s="1">
        <v>681.57178243552698</v>
      </c>
      <c r="C51" s="1">
        <v>-3.9712452676251102</v>
      </c>
      <c r="D51" s="1">
        <v>0.65797064303466302</v>
      </c>
      <c r="E51" s="1">
        <v>-6.03559643528944</v>
      </c>
      <c r="F51" s="2">
        <v>1.58376612206207E-9</v>
      </c>
      <c r="G51" s="4">
        <v>3.2825136645858498E-7</v>
      </c>
    </row>
    <row r="52" spans="1:7" x14ac:dyDescent="0.2">
      <c r="A52" s="3" t="s">
        <v>1233</v>
      </c>
      <c r="B52" s="1">
        <v>156.64407298491699</v>
      </c>
      <c r="C52" s="1">
        <v>4.0999681088189197</v>
      </c>
      <c r="D52" s="1">
        <v>0.68484501576940204</v>
      </c>
      <c r="E52" s="1">
        <v>5.9867094224416997</v>
      </c>
      <c r="F52" s="2">
        <v>2.14128830549081E-9</v>
      </c>
      <c r="G52" s="4">
        <v>4.3510138646669098E-7</v>
      </c>
    </row>
    <row r="53" spans="1:7" x14ac:dyDescent="0.2">
      <c r="A53" s="3" t="s">
        <v>1369</v>
      </c>
      <c r="B53" s="1">
        <v>113.13980671458501</v>
      </c>
      <c r="C53" s="1">
        <v>-4.6569148632516999</v>
      </c>
      <c r="D53" s="1">
        <v>0.79065643403139296</v>
      </c>
      <c r="E53" s="1">
        <v>-5.88993482226795</v>
      </c>
      <c r="F53" s="2">
        <v>3.8634796407122799E-9</v>
      </c>
      <c r="G53" s="4">
        <v>7.4143036142039603E-7</v>
      </c>
    </row>
    <row r="54" spans="1:7" x14ac:dyDescent="0.2">
      <c r="A54" s="3" t="s">
        <v>1072</v>
      </c>
      <c r="B54" s="1">
        <v>386.18687937441399</v>
      </c>
      <c r="C54" s="1">
        <v>-3.4347940265727201</v>
      </c>
      <c r="D54" s="1">
        <v>0.58258385968165605</v>
      </c>
      <c r="E54" s="1">
        <v>-5.8957933171193799</v>
      </c>
      <c r="F54" s="2">
        <v>3.7288547987139698E-9</v>
      </c>
      <c r="G54" s="4">
        <v>7.4143036142039603E-7</v>
      </c>
    </row>
    <row r="55" spans="1:7" x14ac:dyDescent="0.2">
      <c r="A55" s="3" t="s">
        <v>1459</v>
      </c>
      <c r="B55" s="1">
        <v>420.83644629653702</v>
      </c>
      <c r="C55" s="1">
        <v>3.3386238553299701</v>
      </c>
      <c r="D55" s="1">
        <v>0.56658276013917197</v>
      </c>
      <c r="E55" s="1">
        <v>5.8925616700901697</v>
      </c>
      <c r="F55" s="2">
        <v>3.8025411012126802E-9</v>
      </c>
      <c r="G55" s="4">
        <v>7.4143036142039603E-7</v>
      </c>
    </row>
    <row r="56" spans="1:7" x14ac:dyDescent="0.2">
      <c r="A56" s="3" t="s">
        <v>1506</v>
      </c>
      <c r="B56" s="1">
        <v>326.14814934059098</v>
      </c>
      <c r="C56" s="1">
        <v>-3.7745997250210901</v>
      </c>
      <c r="D56" s="1">
        <v>0.64167249080183397</v>
      </c>
      <c r="E56" s="1">
        <v>-5.8824396855541501</v>
      </c>
      <c r="F56" s="2">
        <v>4.0426267699416102E-9</v>
      </c>
      <c r="G56" s="4">
        <v>7.6170438576190695E-7</v>
      </c>
    </row>
    <row r="57" spans="1:7" x14ac:dyDescent="0.2">
      <c r="A57" s="3" t="s">
        <v>1017</v>
      </c>
      <c r="B57" s="1">
        <v>1468.78016372718</v>
      </c>
      <c r="C57" s="1">
        <v>-2.8288952969219601</v>
      </c>
      <c r="D57" s="1">
        <v>0.48187419294254202</v>
      </c>
      <c r="E57" s="1">
        <v>-5.8706096702283199</v>
      </c>
      <c r="F57" s="2">
        <v>4.3419544356413602E-9</v>
      </c>
      <c r="G57" s="4">
        <v>8.0349417529556098E-7</v>
      </c>
    </row>
    <row r="58" spans="1:7" x14ac:dyDescent="0.2">
      <c r="A58" s="3" t="s">
        <v>1117</v>
      </c>
      <c r="B58" s="1">
        <v>963.20066675217799</v>
      </c>
      <c r="C58" s="1">
        <v>2.6621466774390998</v>
      </c>
      <c r="D58" s="1">
        <v>0.45426924383594802</v>
      </c>
      <c r="E58" s="1">
        <v>5.8602837712704501</v>
      </c>
      <c r="F58" s="2">
        <v>4.6207685949015899E-9</v>
      </c>
      <c r="G58" s="4">
        <v>8.4008815699938901E-7</v>
      </c>
    </row>
    <row r="59" spans="1:7" x14ac:dyDescent="0.2">
      <c r="A59" s="3" t="s">
        <v>1283</v>
      </c>
      <c r="B59" s="1">
        <v>6283.9426077073203</v>
      </c>
      <c r="C59" s="1">
        <v>1.40952004035318</v>
      </c>
      <c r="D59" s="1">
        <v>0.24148366550638101</v>
      </c>
      <c r="E59" s="1">
        <v>5.83691670158096</v>
      </c>
      <c r="F59" s="2">
        <v>5.3175663518291403E-9</v>
      </c>
      <c r="G59" s="4">
        <v>9.3399898481365095E-7</v>
      </c>
    </row>
    <row r="60" spans="1:7" x14ac:dyDescent="0.2">
      <c r="A60" s="3" t="s">
        <v>1013</v>
      </c>
      <c r="B60" s="1">
        <v>825.32372337762195</v>
      </c>
      <c r="C60" s="1">
        <v>-2.2056558793115602</v>
      </c>
      <c r="D60" s="1">
        <v>0.37784640711783701</v>
      </c>
      <c r="E60" s="1">
        <v>-5.83744039313755</v>
      </c>
      <c r="F60" s="2">
        <v>5.30088492783032E-9</v>
      </c>
      <c r="G60" s="4">
        <v>9.3399898481365095E-7</v>
      </c>
    </row>
    <row r="61" spans="1:7" x14ac:dyDescent="0.2">
      <c r="A61" s="3" t="s">
        <v>1650</v>
      </c>
      <c r="B61" s="1">
        <v>138.21170065921501</v>
      </c>
      <c r="C61" s="1">
        <v>4.4110471285518802</v>
      </c>
      <c r="D61" s="1">
        <v>0.75966435413565603</v>
      </c>
      <c r="E61" s="1">
        <v>5.8065737908299804</v>
      </c>
      <c r="F61" s="2">
        <v>6.3764177304627701E-9</v>
      </c>
      <c r="G61" s="4">
        <v>1.08325929411124E-6</v>
      </c>
    </row>
    <row r="62" spans="1:7" x14ac:dyDescent="0.2">
      <c r="A62" s="3" t="s">
        <v>1458</v>
      </c>
      <c r="B62" s="1">
        <v>104.74410175828</v>
      </c>
      <c r="C62" s="1">
        <v>-4.4454870043265498</v>
      </c>
      <c r="D62" s="1">
        <v>0.76534829935887905</v>
      </c>
      <c r="E62" s="1">
        <v>-5.8084495752462901</v>
      </c>
      <c r="F62" s="2">
        <v>6.3054013731410499E-9</v>
      </c>
      <c r="G62" s="4">
        <v>1.08325929411124E-6</v>
      </c>
    </row>
    <row r="63" spans="1:7" x14ac:dyDescent="0.2">
      <c r="A63" s="3" t="s">
        <v>906</v>
      </c>
      <c r="B63" s="1">
        <v>614.99290734416297</v>
      </c>
      <c r="C63" s="1">
        <v>-2.9447373340653198</v>
      </c>
      <c r="D63" s="1">
        <v>0.510464803659613</v>
      </c>
      <c r="E63" s="1">
        <v>-5.7687372624987496</v>
      </c>
      <c r="F63" s="2">
        <v>7.9867708877405005E-9</v>
      </c>
      <c r="G63" s="4">
        <v>1.3160247126766E-6</v>
      </c>
    </row>
    <row r="64" spans="1:7" x14ac:dyDescent="0.2">
      <c r="A64" s="3" t="s">
        <v>1516</v>
      </c>
      <c r="B64" s="1">
        <v>169.229306714584</v>
      </c>
      <c r="C64" s="1">
        <v>-4.3272558787873896</v>
      </c>
      <c r="D64" s="1">
        <v>0.75015959644145103</v>
      </c>
      <c r="E64" s="1">
        <v>-5.7684470068965199</v>
      </c>
      <c r="F64" s="2">
        <v>8.0005362248987694E-9</v>
      </c>
      <c r="G64" s="4">
        <v>1.3160247126766E-6</v>
      </c>
    </row>
    <row r="65" spans="1:7" x14ac:dyDescent="0.2">
      <c r="A65" s="3" t="s">
        <v>967</v>
      </c>
      <c r="B65" s="1">
        <v>1596.5614393722401</v>
      </c>
      <c r="C65" s="1">
        <v>-3.09191104945738</v>
      </c>
      <c r="D65" s="1">
        <v>0.53679903792924499</v>
      </c>
      <c r="E65" s="1">
        <v>-5.7599042304262102</v>
      </c>
      <c r="F65" s="2">
        <v>8.4161673967876403E-9</v>
      </c>
      <c r="G65" s="4">
        <v>1.3627616052017199E-6</v>
      </c>
    </row>
    <row r="66" spans="1:7" x14ac:dyDescent="0.2">
      <c r="A66" s="3" t="s">
        <v>143</v>
      </c>
      <c r="B66" s="1">
        <v>1484.2235009419901</v>
      </c>
      <c r="C66" s="1">
        <v>-3.2564282351843001</v>
      </c>
      <c r="D66" s="1">
        <v>0.569082409035084</v>
      </c>
      <c r="E66" s="1">
        <v>-5.7222437093175804</v>
      </c>
      <c r="F66" s="2">
        <v>1.05126359158049E-8</v>
      </c>
      <c r="G66" s="4">
        <v>1.6760376306997901E-6</v>
      </c>
    </row>
    <row r="67" spans="1:7" x14ac:dyDescent="0.2">
      <c r="A67" s="3" t="s">
        <v>191</v>
      </c>
      <c r="B67" s="1">
        <v>2243.5832136958902</v>
      </c>
      <c r="C67" s="1">
        <v>3.0946422917146301</v>
      </c>
      <c r="D67" s="1">
        <v>0.54222151027736398</v>
      </c>
      <c r="E67" s="1">
        <v>5.70733958918676</v>
      </c>
      <c r="F67" s="2">
        <v>1.1475568477253001E-8</v>
      </c>
      <c r="G67" s="4">
        <v>1.74884288426137E-6</v>
      </c>
    </row>
    <row r="68" spans="1:7" x14ac:dyDescent="0.2">
      <c r="A68" s="3" t="s">
        <v>757</v>
      </c>
      <c r="B68" s="1">
        <v>231.636157864723</v>
      </c>
      <c r="C68" s="1">
        <v>-4.4884379609101304</v>
      </c>
      <c r="D68" s="1">
        <v>0.78610516430391097</v>
      </c>
      <c r="E68" s="1">
        <v>-5.7097169243056696</v>
      </c>
      <c r="F68" s="2">
        <v>1.13164236491647E-8</v>
      </c>
      <c r="G68" s="4">
        <v>1.74884288426137E-6</v>
      </c>
    </row>
    <row r="69" spans="1:7" x14ac:dyDescent="0.2">
      <c r="A69" s="3" t="s">
        <v>916</v>
      </c>
      <c r="B69" s="1">
        <v>303.407626720152</v>
      </c>
      <c r="C69" s="1">
        <v>-3.4866850734594999</v>
      </c>
      <c r="D69" s="1">
        <v>0.61089733238191701</v>
      </c>
      <c r="E69" s="1">
        <v>-5.70748125526225</v>
      </c>
      <c r="F69" s="2">
        <v>1.14660243589993E-8</v>
      </c>
      <c r="G69" s="4">
        <v>1.74884288426137E-6</v>
      </c>
    </row>
    <row r="70" spans="1:7" x14ac:dyDescent="0.2">
      <c r="A70" s="3" t="s">
        <v>524</v>
      </c>
      <c r="B70" s="1">
        <v>112.344992654872</v>
      </c>
      <c r="C70" s="1">
        <v>5.4934750105570798</v>
      </c>
      <c r="D70" s="1">
        <v>0.96550713702606705</v>
      </c>
      <c r="E70" s="1">
        <v>5.6897300909426303</v>
      </c>
      <c r="F70" s="2">
        <v>1.27240332160879E-8</v>
      </c>
      <c r="G70" s="4">
        <v>1.91100226403361E-6</v>
      </c>
    </row>
    <row r="71" spans="1:7" x14ac:dyDescent="0.2">
      <c r="A71" s="3" t="s">
        <v>865</v>
      </c>
      <c r="B71" s="1">
        <v>199.39384183864601</v>
      </c>
      <c r="C71" s="1">
        <v>-4.14427998203473</v>
      </c>
      <c r="D71" s="1">
        <v>0.72872506626438605</v>
      </c>
      <c r="E71" s="1">
        <v>-5.68702817275007</v>
      </c>
      <c r="F71" s="2">
        <v>1.29269137720001E-8</v>
      </c>
      <c r="G71" s="4">
        <v>1.9137372488462401E-6</v>
      </c>
    </row>
    <row r="72" spans="1:7" x14ac:dyDescent="0.2">
      <c r="A72" s="3" t="s">
        <v>1214</v>
      </c>
      <c r="B72" s="1">
        <v>1252.0132525721101</v>
      </c>
      <c r="C72" s="1">
        <v>-2.1807357296133398</v>
      </c>
      <c r="D72" s="1">
        <v>0.385704876764011</v>
      </c>
      <c r="E72" s="1">
        <v>-5.6538972177621698</v>
      </c>
      <c r="F72" s="2">
        <v>1.5685002730166599E-8</v>
      </c>
      <c r="G72" s="4">
        <v>2.2893476520100902E-6</v>
      </c>
    </row>
    <row r="73" spans="1:7" x14ac:dyDescent="0.2">
      <c r="A73" s="3" t="s">
        <v>380</v>
      </c>
      <c r="B73" s="1">
        <v>392.32234705464703</v>
      </c>
      <c r="C73" s="1">
        <v>-3.1456006860356802</v>
      </c>
      <c r="D73" s="1">
        <v>0.55707568232384796</v>
      </c>
      <c r="E73" s="1">
        <v>-5.6466307646274601</v>
      </c>
      <c r="F73" s="2">
        <v>1.6362272201713698E-8</v>
      </c>
      <c r="G73" s="4">
        <v>2.3550309281438701E-6</v>
      </c>
    </row>
    <row r="74" spans="1:7" x14ac:dyDescent="0.2">
      <c r="A74" s="3" t="s">
        <v>1651</v>
      </c>
      <c r="B74" s="1">
        <v>75.086320809530505</v>
      </c>
      <c r="C74" s="1">
        <v>-4.4253887721960004</v>
      </c>
      <c r="D74" s="1">
        <v>0.78473573320388501</v>
      </c>
      <c r="E74" s="1">
        <v>-5.6393363841458104</v>
      </c>
      <c r="F74" s="2">
        <v>1.7070676736230301E-8</v>
      </c>
      <c r="G74" s="4">
        <v>2.4233345618843101E-6</v>
      </c>
    </row>
    <row r="75" spans="1:7" x14ac:dyDescent="0.2">
      <c r="A75" s="3" t="s">
        <v>1193</v>
      </c>
      <c r="B75" s="1">
        <v>2366.78612907355</v>
      </c>
      <c r="C75" s="1">
        <v>1.4515611942876601</v>
      </c>
      <c r="D75" s="1">
        <v>0.25818899719198302</v>
      </c>
      <c r="E75" s="1">
        <v>5.6220877344680904</v>
      </c>
      <c r="F75" s="2">
        <v>1.88663401032265E-8</v>
      </c>
      <c r="G75" s="4">
        <v>2.6420524660775198E-6</v>
      </c>
    </row>
    <row r="76" spans="1:7" x14ac:dyDescent="0.2">
      <c r="A76" s="3" t="s">
        <v>1652</v>
      </c>
      <c r="B76" s="1">
        <v>161.73163488349101</v>
      </c>
      <c r="C76" s="1">
        <v>-4.4313461399910299</v>
      </c>
      <c r="D76" s="1">
        <v>0.78920517084326502</v>
      </c>
      <c r="E76" s="1">
        <v>-5.6149481829371899</v>
      </c>
      <c r="F76" s="2">
        <v>1.9662115787978801E-8</v>
      </c>
      <c r="G76" s="4">
        <v>2.7167800788109899E-6</v>
      </c>
    </row>
    <row r="77" spans="1:7" x14ac:dyDescent="0.2">
      <c r="A77" s="3" t="s">
        <v>987</v>
      </c>
      <c r="B77" s="1">
        <v>611.00527030032299</v>
      </c>
      <c r="C77" s="1">
        <v>3.4358863299385098</v>
      </c>
      <c r="D77" s="1">
        <v>0.61273436991792396</v>
      </c>
      <c r="E77" s="1">
        <v>5.6074646675993502</v>
      </c>
      <c r="F77" s="2">
        <v>2.0531190844875E-8</v>
      </c>
      <c r="G77" s="4">
        <v>2.76317832110961E-6</v>
      </c>
    </row>
    <row r="78" spans="1:7" x14ac:dyDescent="0.2">
      <c r="A78" s="3" t="s">
        <v>690</v>
      </c>
      <c r="B78" s="1">
        <v>91.977702827385201</v>
      </c>
      <c r="C78" s="1">
        <v>-4.2133217214926404</v>
      </c>
      <c r="D78" s="1">
        <v>0.75124531294097097</v>
      </c>
      <c r="E78" s="1">
        <v>-5.6084499282908702</v>
      </c>
      <c r="F78" s="2">
        <v>2.0414674195402901E-8</v>
      </c>
      <c r="G78" s="4">
        <v>2.76317832110961E-6</v>
      </c>
    </row>
    <row r="79" spans="1:7" x14ac:dyDescent="0.2">
      <c r="A79" s="3" t="s">
        <v>633</v>
      </c>
      <c r="B79" s="1">
        <v>212.924007612168</v>
      </c>
      <c r="C79" s="1">
        <v>-3.10824625257513</v>
      </c>
      <c r="D79" s="1">
        <v>0.56157449126479797</v>
      </c>
      <c r="E79" s="1">
        <v>-5.5348779207806</v>
      </c>
      <c r="F79" s="2">
        <v>3.1144520297189601E-8</v>
      </c>
      <c r="G79" s="4">
        <v>4.1378290235868697E-6</v>
      </c>
    </row>
    <row r="80" spans="1:7" x14ac:dyDescent="0.2">
      <c r="A80" s="3" t="s">
        <v>411</v>
      </c>
      <c r="B80" s="1">
        <v>1551.32488220851</v>
      </c>
      <c r="C80" s="1">
        <v>-2.40637060798942</v>
      </c>
      <c r="D80" s="1">
        <v>0.43539387825146603</v>
      </c>
      <c r="E80" s="1">
        <v>-5.5268820444912201</v>
      </c>
      <c r="F80" s="2">
        <v>3.2597196169126798E-8</v>
      </c>
      <c r="G80" s="4">
        <v>4.2760094164640602E-6</v>
      </c>
    </row>
    <row r="81" spans="1:7" x14ac:dyDescent="0.2">
      <c r="A81" s="3" t="s">
        <v>935</v>
      </c>
      <c r="B81" s="1">
        <v>488.29014046595302</v>
      </c>
      <c r="C81" s="1">
        <v>-3.0998758605690901</v>
      </c>
      <c r="D81" s="1">
        <v>0.56195209291422599</v>
      </c>
      <c r="E81" s="1">
        <v>-5.5162635741659898</v>
      </c>
      <c r="F81" s="2">
        <v>3.4628280001225399E-8</v>
      </c>
      <c r="G81" s="4">
        <v>4.4856608206587298E-6</v>
      </c>
    </row>
    <row r="82" spans="1:7" x14ac:dyDescent="0.2">
      <c r="A82" s="3" t="s">
        <v>1300</v>
      </c>
      <c r="B82" s="1">
        <v>278.54385039136503</v>
      </c>
      <c r="C82" s="1">
        <v>-3.6348746703985699</v>
      </c>
      <c r="D82" s="1">
        <v>0.65941620381854904</v>
      </c>
      <c r="E82" s="1">
        <v>-5.5122616783599296</v>
      </c>
      <c r="F82" s="2">
        <v>3.5425169603164101E-8</v>
      </c>
      <c r="G82" s="4">
        <v>4.5322349703406199E-6</v>
      </c>
    </row>
    <row r="83" spans="1:7" x14ac:dyDescent="0.2">
      <c r="A83" s="3" t="s">
        <v>501</v>
      </c>
      <c r="B83" s="1">
        <v>4909.0253963498799</v>
      </c>
      <c r="C83" s="1">
        <v>-2.1489854610530501</v>
      </c>
      <c r="D83" s="1">
        <v>0.39048881782611899</v>
      </c>
      <c r="E83" s="1">
        <v>-5.5033213832258197</v>
      </c>
      <c r="F83" s="2">
        <v>3.7270211028575603E-8</v>
      </c>
      <c r="G83" s="4">
        <v>4.7101365474284002E-6</v>
      </c>
    </row>
    <row r="84" spans="1:7" x14ac:dyDescent="0.2">
      <c r="A84" s="3" t="s">
        <v>1043</v>
      </c>
      <c r="B84" s="1">
        <v>182.97483607320501</v>
      </c>
      <c r="C84" s="1">
        <v>-4.0779012784131998</v>
      </c>
      <c r="D84" s="1">
        <v>0.74183537547423595</v>
      </c>
      <c r="E84" s="1">
        <v>-5.4970434320502699</v>
      </c>
      <c r="F84" s="2">
        <v>3.8621160510150802E-8</v>
      </c>
      <c r="G84" s="4">
        <v>4.8220612815264102E-6</v>
      </c>
    </row>
    <row r="85" spans="1:7" x14ac:dyDescent="0.2">
      <c r="A85" s="3" t="s">
        <v>1498</v>
      </c>
      <c r="B85" s="1">
        <v>49.728425969808903</v>
      </c>
      <c r="C85" s="1">
        <v>-5.0846787273968301</v>
      </c>
      <c r="D85" s="1">
        <v>0.92618648695327499</v>
      </c>
      <c r="E85" s="1">
        <v>-5.4899081329971402</v>
      </c>
      <c r="F85" s="2">
        <v>4.0214285004652097E-8</v>
      </c>
      <c r="G85" s="4">
        <v>4.9611980417048797E-6</v>
      </c>
    </row>
    <row r="86" spans="1:7" x14ac:dyDescent="0.2">
      <c r="A86" s="3" t="s">
        <v>1001</v>
      </c>
      <c r="B86" s="1">
        <v>413.41572972092098</v>
      </c>
      <c r="C86" s="1">
        <v>-3.1088946927679402</v>
      </c>
      <c r="D86" s="1">
        <v>0.56664146767370505</v>
      </c>
      <c r="E86" s="1">
        <v>-5.4865287313532196</v>
      </c>
      <c r="F86" s="2">
        <v>4.0990877867479697E-8</v>
      </c>
      <c r="G86" s="4">
        <v>4.9975113804787398E-6</v>
      </c>
    </row>
    <row r="87" spans="1:7" x14ac:dyDescent="0.2">
      <c r="A87" s="3" t="s">
        <v>1305</v>
      </c>
      <c r="B87" s="1">
        <v>471.89586145929798</v>
      </c>
      <c r="C87" s="1">
        <v>-2.9034170620201198</v>
      </c>
      <c r="D87" s="1">
        <v>0.53022387329030896</v>
      </c>
      <c r="E87" s="1">
        <v>-5.4758323951031196</v>
      </c>
      <c r="F87" s="2">
        <v>4.3545971187853901E-8</v>
      </c>
      <c r="G87" s="4">
        <v>5.2472895281364001E-6</v>
      </c>
    </row>
    <row r="88" spans="1:7" x14ac:dyDescent="0.2">
      <c r="A88" s="3" t="s">
        <v>156</v>
      </c>
      <c r="B88" s="1">
        <v>50.241367195404202</v>
      </c>
      <c r="C88" s="1">
        <v>4.02124970529999</v>
      </c>
      <c r="D88" s="1">
        <v>0.73634531332615705</v>
      </c>
      <c r="E88" s="1">
        <v>5.4610922790226502</v>
      </c>
      <c r="F88" s="2">
        <v>4.7321398049311901E-8</v>
      </c>
      <c r="G88" s="4">
        <v>5.6366856090232099E-6</v>
      </c>
    </row>
    <row r="89" spans="1:7" x14ac:dyDescent="0.2">
      <c r="A89" s="3" t="s">
        <v>475</v>
      </c>
      <c r="B89" s="1">
        <v>89.414287510258703</v>
      </c>
      <c r="C89" s="1">
        <v>-3.8233493816376498</v>
      </c>
      <c r="D89" s="1">
        <v>0.700761283448331</v>
      </c>
      <c r="E89" s="1">
        <v>-5.4559940338364203</v>
      </c>
      <c r="F89" s="2">
        <v>4.8699628087633003E-8</v>
      </c>
      <c r="G89" s="4">
        <v>5.7038607582629401E-6</v>
      </c>
    </row>
    <row r="90" spans="1:7" x14ac:dyDescent="0.2">
      <c r="A90" s="3" t="s">
        <v>1217</v>
      </c>
      <c r="B90" s="1">
        <v>100.679093541725</v>
      </c>
      <c r="C90" s="1">
        <v>-3.5094824561892901</v>
      </c>
      <c r="D90" s="1">
        <v>0.64335720257781603</v>
      </c>
      <c r="E90" s="1">
        <v>-5.4549516848920501</v>
      </c>
      <c r="F90" s="2">
        <v>4.89861630305319E-8</v>
      </c>
      <c r="G90" s="4">
        <v>5.7038607582629401E-6</v>
      </c>
    </row>
    <row r="91" spans="1:7" x14ac:dyDescent="0.2">
      <c r="A91" s="3" t="s">
        <v>1512</v>
      </c>
      <c r="B91" s="1">
        <v>151.75481228872499</v>
      </c>
      <c r="C91" s="1">
        <v>-3.5518371076854298</v>
      </c>
      <c r="D91" s="1">
        <v>0.65148204386544095</v>
      </c>
      <c r="E91" s="1">
        <v>-5.4519340036009396</v>
      </c>
      <c r="F91" s="2">
        <v>4.9824948279970397E-8</v>
      </c>
      <c r="G91" s="4">
        <v>5.7370659891703704E-6</v>
      </c>
    </row>
    <row r="92" spans="1:7" x14ac:dyDescent="0.2">
      <c r="A92" s="3" t="s">
        <v>135</v>
      </c>
      <c r="B92" s="1">
        <v>2479.1577482974299</v>
      </c>
      <c r="C92" s="1">
        <v>-1.67854292550912</v>
      </c>
      <c r="D92" s="1">
        <v>0.30991637613939199</v>
      </c>
      <c r="E92" s="1">
        <v>-5.4161156193764803</v>
      </c>
      <c r="F92" s="2">
        <v>6.0907723750917994E-8</v>
      </c>
      <c r="G92" s="4">
        <v>6.9361180355028901E-6</v>
      </c>
    </row>
    <row r="93" spans="1:7" x14ac:dyDescent="0.2">
      <c r="A93" s="3" t="s">
        <v>1484</v>
      </c>
      <c r="B93" s="1">
        <v>210.91494278882601</v>
      </c>
      <c r="C93" s="1">
        <v>-4.0513092732218396</v>
      </c>
      <c r="D93" s="1">
        <v>0.74966906103977704</v>
      </c>
      <c r="E93" s="1">
        <v>-5.4041302806370899</v>
      </c>
      <c r="F93" s="2">
        <v>6.5123599606269506E-8</v>
      </c>
      <c r="G93" s="4">
        <v>7.3356072034757696E-6</v>
      </c>
    </row>
    <row r="94" spans="1:7" x14ac:dyDescent="0.2">
      <c r="A94" s="3" t="s">
        <v>703</v>
      </c>
      <c r="B94" s="1">
        <v>173.98200974435801</v>
      </c>
      <c r="C94" s="1">
        <v>-3.3965086062703098</v>
      </c>
      <c r="D94" s="1">
        <v>0.62875209724123804</v>
      </c>
      <c r="E94" s="1">
        <v>-5.4019837407669904</v>
      </c>
      <c r="F94" s="2">
        <v>6.5907925448782397E-8</v>
      </c>
      <c r="G94" s="4">
        <v>7.3441272196315201E-6</v>
      </c>
    </row>
    <row r="95" spans="1:7" x14ac:dyDescent="0.2">
      <c r="A95" s="3" t="s">
        <v>1653</v>
      </c>
      <c r="B95" s="1">
        <v>153.54558935347899</v>
      </c>
      <c r="C95" s="1">
        <v>-3.8278580655755201</v>
      </c>
      <c r="D95" s="1">
        <v>0.70966182551743195</v>
      </c>
      <c r="E95" s="1">
        <v>-5.3939185227901101</v>
      </c>
      <c r="F95" s="2">
        <v>6.8937487267602706E-8</v>
      </c>
      <c r="G95" s="4">
        <v>7.5999912824911398E-6</v>
      </c>
    </row>
    <row r="96" spans="1:7" x14ac:dyDescent="0.2">
      <c r="A96" s="3" t="s">
        <v>885</v>
      </c>
      <c r="B96" s="1">
        <v>1161.2543020553001</v>
      </c>
      <c r="C96" s="1">
        <v>-2.9989072115341502</v>
      </c>
      <c r="D96" s="1">
        <v>0.55644291306823701</v>
      </c>
      <c r="E96" s="1">
        <v>-5.3894247569766396</v>
      </c>
      <c r="F96" s="2">
        <v>7.0683565650215296E-8</v>
      </c>
      <c r="G96" s="4">
        <v>7.7104609561387503E-6</v>
      </c>
    </row>
    <row r="97" spans="1:7" x14ac:dyDescent="0.2">
      <c r="A97" s="3" t="s">
        <v>1654</v>
      </c>
      <c r="B97" s="1">
        <v>91.254192496071497</v>
      </c>
      <c r="C97" s="1">
        <v>5.3067401755926298</v>
      </c>
      <c r="D97" s="1">
        <v>0.98515858320937699</v>
      </c>
      <c r="E97" s="1">
        <v>5.3866862310682304</v>
      </c>
      <c r="F97" s="2">
        <v>7.1768562134985405E-8</v>
      </c>
      <c r="G97" s="4">
        <v>7.7472667646338903E-6</v>
      </c>
    </row>
    <row r="98" spans="1:7" x14ac:dyDescent="0.2">
      <c r="A98" s="3" t="s">
        <v>910</v>
      </c>
      <c r="B98" s="1">
        <v>574.18454997635604</v>
      </c>
      <c r="C98" s="1">
        <v>2.9764176375136602</v>
      </c>
      <c r="D98" s="1">
        <v>0.55277135819092305</v>
      </c>
      <c r="E98" s="1">
        <v>5.3845366504782302</v>
      </c>
      <c r="F98" s="2">
        <v>7.2631504003662199E-8</v>
      </c>
      <c r="G98" s="4">
        <v>7.7595904741232096E-6</v>
      </c>
    </row>
    <row r="99" spans="1:7" x14ac:dyDescent="0.2">
      <c r="A99" s="3" t="s">
        <v>876</v>
      </c>
      <c r="B99" s="1">
        <v>2006.2063054191201</v>
      </c>
      <c r="C99" s="1">
        <v>-2.2268554662865001</v>
      </c>
      <c r="D99" s="1">
        <v>0.41433606715961802</v>
      </c>
      <c r="E99" s="1">
        <v>-5.3745151406976897</v>
      </c>
      <c r="F99" s="2">
        <v>7.6789031091321395E-8</v>
      </c>
      <c r="G99" s="4">
        <v>8.1200482571363598E-6</v>
      </c>
    </row>
    <row r="100" spans="1:7" x14ac:dyDescent="0.2">
      <c r="A100" s="3" t="s">
        <v>1334</v>
      </c>
      <c r="B100" s="1">
        <v>321.45777883720802</v>
      </c>
      <c r="C100" s="1">
        <v>-3.9630344653443101</v>
      </c>
      <c r="D100" s="1">
        <v>0.74003230237050699</v>
      </c>
      <c r="E100" s="1">
        <v>-5.3552182150018597</v>
      </c>
      <c r="F100" s="2">
        <v>8.5453223913107095E-8</v>
      </c>
      <c r="G100" s="4">
        <v>8.8555175941152908E-6</v>
      </c>
    </row>
    <row r="101" spans="1:7" x14ac:dyDescent="0.2">
      <c r="A101" s="3" t="s">
        <v>1474</v>
      </c>
      <c r="B101" s="1">
        <v>135.2884948045</v>
      </c>
      <c r="C101" s="1">
        <v>-4.4438521430334701</v>
      </c>
      <c r="D101" s="1">
        <v>0.82976668414913002</v>
      </c>
      <c r="E101" s="1">
        <v>-5.3555441884128498</v>
      </c>
      <c r="F101" s="2">
        <v>8.52992964863173E-8</v>
      </c>
      <c r="G101" s="4">
        <v>8.8555175941152908E-6</v>
      </c>
    </row>
    <row r="102" spans="1:7" x14ac:dyDescent="0.2">
      <c r="A102" s="3" t="s">
        <v>852</v>
      </c>
      <c r="B102" s="1">
        <v>2310.25047740842</v>
      </c>
      <c r="C102" s="1">
        <v>-1.4211429049165101</v>
      </c>
      <c r="D102" s="1">
        <v>0.26558882691851599</v>
      </c>
      <c r="E102" s="1">
        <v>-5.3509137466559196</v>
      </c>
      <c r="F102" s="2">
        <v>8.7511227728719899E-8</v>
      </c>
      <c r="G102" s="4">
        <v>8.9789985440863801E-6</v>
      </c>
    </row>
    <row r="103" spans="1:7" x14ac:dyDescent="0.2">
      <c r="A103" s="3" t="s">
        <v>1655</v>
      </c>
      <c r="B103" s="1">
        <v>67.718924603491004</v>
      </c>
      <c r="C103" s="1">
        <v>4.9012093458250598</v>
      </c>
      <c r="D103" s="1">
        <v>0.92122248684303198</v>
      </c>
      <c r="E103" s="1">
        <v>5.3203318588337698</v>
      </c>
      <c r="F103" s="2">
        <v>1.0357813874725E-7</v>
      </c>
      <c r="G103" s="4">
        <v>1.0523335802330901E-5</v>
      </c>
    </row>
    <row r="104" spans="1:7" x14ac:dyDescent="0.2">
      <c r="A104" s="3" t="s">
        <v>1059</v>
      </c>
      <c r="B104" s="1">
        <v>239.86092494196501</v>
      </c>
      <c r="C104" s="1">
        <v>-2.18364894544517</v>
      </c>
      <c r="D104" s="1">
        <v>0.41197814216001799</v>
      </c>
      <c r="E104" s="1">
        <v>-5.3004000017967101</v>
      </c>
      <c r="F104" s="2">
        <v>1.15549240471993E-7</v>
      </c>
      <c r="G104" s="4">
        <v>1.16255997962258E-5</v>
      </c>
    </row>
    <row r="105" spans="1:7" x14ac:dyDescent="0.2">
      <c r="A105" s="3" t="s">
        <v>766</v>
      </c>
      <c r="B105" s="1">
        <v>4895.90222120833</v>
      </c>
      <c r="C105" s="1">
        <v>-1.7692415309465701</v>
      </c>
      <c r="D105" s="1">
        <v>0.33622599913465401</v>
      </c>
      <c r="E105" s="1">
        <v>-5.2620604459502598</v>
      </c>
      <c r="F105" s="2">
        <v>1.4244991506282601E-7</v>
      </c>
      <c r="G105" s="4">
        <v>1.41943122095776E-5</v>
      </c>
    </row>
    <row r="106" spans="1:7" x14ac:dyDescent="0.2">
      <c r="A106" s="3" t="s">
        <v>382</v>
      </c>
      <c r="B106" s="1">
        <v>64.369669829191906</v>
      </c>
      <c r="C106" s="1">
        <v>2.3919634856204701</v>
      </c>
      <c r="D106" s="1">
        <v>0.45538403866876898</v>
      </c>
      <c r="E106" s="1">
        <v>5.2526291712220097</v>
      </c>
      <c r="F106" s="2">
        <v>1.4994323525272299E-7</v>
      </c>
      <c r="G106" s="4">
        <v>1.47986833040378E-5</v>
      </c>
    </row>
    <row r="107" spans="1:7" x14ac:dyDescent="0.2">
      <c r="A107" s="3" t="s">
        <v>777</v>
      </c>
      <c r="B107" s="1">
        <v>173.52824152599899</v>
      </c>
      <c r="C107" s="1">
        <v>-4.0443184506116596</v>
      </c>
      <c r="D107" s="1">
        <v>0.770424730734805</v>
      </c>
      <c r="E107" s="1">
        <v>-5.2494660273357701</v>
      </c>
      <c r="F107" s="2">
        <v>1.5254072701459099E-7</v>
      </c>
      <c r="G107" s="4">
        <v>1.4913014660869901E-5</v>
      </c>
    </row>
    <row r="108" spans="1:7" x14ac:dyDescent="0.2">
      <c r="A108" s="3" t="s">
        <v>1247</v>
      </c>
      <c r="B108" s="1">
        <v>86.293115063910093</v>
      </c>
      <c r="C108" s="1">
        <v>-3.9036050891380301</v>
      </c>
      <c r="D108" s="1">
        <v>0.74712843341504298</v>
      </c>
      <c r="E108" s="1">
        <v>-5.2248113102791098</v>
      </c>
      <c r="F108" s="2">
        <v>1.7433279305657401E-7</v>
      </c>
      <c r="G108" s="4">
        <v>1.6884212471451199E-5</v>
      </c>
    </row>
    <row r="109" spans="1:7" x14ac:dyDescent="0.2">
      <c r="A109" s="3" t="s">
        <v>1085</v>
      </c>
      <c r="B109" s="1">
        <v>156.543239737677</v>
      </c>
      <c r="C109" s="1">
        <v>-3.9474477400819099</v>
      </c>
      <c r="D109" s="1">
        <v>0.75631972696107796</v>
      </c>
      <c r="E109" s="1">
        <v>-5.2192843837921599</v>
      </c>
      <c r="F109" s="2">
        <v>1.7961578532445999E-7</v>
      </c>
      <c r="G109" s="4">
        <v>1.72347998455313E-5</v>
      </c>
    </row>
    <row r="110" spans="1:7" x14ac:dyDescent="0.2">
      <c r="A110" s="3" t="s">
        <v>1267</v>
      </c>
      <c r="B110" s="1">
        <v>1714.1243148768201</v>
      </c>
      <c r="C110" s="1">
        <v>1.78107282056736</v>
      </c>
      <c r="D110" s="1">
        <v>0.34175639591089202</v>
      </c>
      <c r="E110" s="1">
        <v>5.2115273975201797</v>
      </c>
      <c r="F110" s="2">
        <v>1.8729217606858699E-7</v>
      </c>
      <c r="G110" s="4">
        <v>1.78065029412731E-5</v>
      </c>
    </row>
    <row r="111" spans="1:7" x14ac:dyDescent="0.2">
      <c r="A111" s="3" t="s">
        <v>1230</v>
      </c>
      <c r="B111" s="1">
        <v>661.05686250969302</v>
      </c>
      <c r="C111" s="1">
        <v>2.5831681198396699</v>
      </c>
      <c r="D111" s="1">
        <v>0.49618678099166103</v>
      </c>
      <c r="E111" s="1">
        <v>5.2060397793690498</v>
      </c>
      <c r="F111" s="2">
        <v>1.92913308067472E-7</v>
      </c>
      <c r="G111" s="4">
        <v>1.8174187377301899E-5</v>
      </c>
    </row>
    <row r="112" spans="1:7" x14ac:dyDescent="0.2">
      <c r="A112" s="3" t="s">
        <v>1297</v>
      </c>
      <c r="B112" s="1">
        <v>1002.75413216218</v>
      </c>
      <c r="C112" s="1">
        <v>1.90860063788025</v>
      </c>
      <c r="D112" s="1">
        <v>0.36841042563795401</v>
      </c>
      <c r="E112" s="1">
        <v>5.1806368795759203</v>
      </c>
      <c r="F112" s="2">
        <v>2.2112959076923201E-7</v>
      </c>
      <c r="G112" s="4">
        <v>2.0644738280554601E-5</v>
      </c>
    </row>
    <row r="113" spans="1:7" x14ac:dyDescent="0.2">
      <c r="A113" s="3" t="s">
        <v>1656</v>
      </c>
      <c r="B113" s="1">
        <v>347.663947633058</v>
      </c>
      <c r="C113" s="1">
        <v>-3.9086253047961002</v>
      </c>
      <c r="D113" s="1">
        <v>0.75699596604003605</v>
      </c>
      <c r="E113" s="1">
        <v>-5.1633370323526702</v>
      </c>
      <c r="F113" s="2">
        <v>2.42585785763491E-7</v>
      </c>
      <c r="G113" s="4">
        <v>2.2445683016670199E-5</v>
      </c>
    </row>
    <row r="114" spans="1:7" x14ac:dyDescent="0.2">
      <c r="A114" s="3" t="s">
        <v>1150</v>
      </c>
      <c r="B114" s="1">
        <v>70.182786797631294</v>
      </c>
      <c r="C114" s="1">
        <v>-3.3362999813522101</v>
      </c>
      <c r="D114" s="1">
        <v>0.64731076730567405</v>
      </c>
      <c r="E114" s="1">
        <v>-5.1540931340274501</v>
      </c>
      <c r="F114" s="2">
        <v>2.5486126153209102E-7</v>
      </c>
      <c r="G114" s="4">
        <v>2.3372807550947498E-5</v>
      </c>
    </row>
    <row r="115" spans="1:7" x14ac:dyDescent="0.2">
      <c r="A115" s="3" t="s">
        <v>976</v>
      </c>
      <c r="B115" s="1">
        <v>834.24702195944894</v>
      </c>
      <c r="C115" s="1">
        <v>-2.15041242187757</v>
      </c>
      <c r="D115" s="1">
        <v>0.41763547460012401</v>
      </c>
      <c r="E115" s="1">
        <v>-5.1490176305940896</v>
      </c>
      <c r="F115" s="2">
        <v>2.6185427033442101E-7</v>
      </c>
      <c r="G115" s="4">
        <v>2.3803471960312298E-5</v>
      </c>
    </row>
    <row r="116" spans="1:7" x14ac:dyDescent="0.2">
      <c r="A116" s="3" t="s">
        <v>1657</v>
      </c>
      <c r="B116" s="1">
        <v>118.937369402759</v>
      </c>
      <c r="C116" s="1">
        <v>-4.5896306646987899</v>
      </c>
      <c r="D116" s="1">
        <v>0.89192501146624403</v>
      </c>
      <c r="E116" s="1">
        <v>-5.1457584502018303</v>
      </c>
      <c r="F116" s="2">
        <v>2.6644208783364501E-7</v>
      </c>
      <c r="G116" s="4">
        <v>2.40099074453919E-5</v>
      </c>
    </row>
    <row r="117" spans="1:7" x14ac:dyDescent="0.2">
      <c r="A117" s="3" t="s">
        <v>1167</v>
      </c>
      <c r="B117" s="1">
        <v>476.53659035156397</v>
      </c>
      <c r="C117" s="1">
        <v>1.7881173353158399</v>
      </c>
      <c r="D117" s="1">
        <v>0.34918583969608302</v>
      </c>
      <c r="E117" s="1">
        <v>5.12081857864609</v>
      </c>
      <c r="F117" s="2">
        <v>3.0421221122145001E-7</v>
      </c>
      <c r="G117" s="4">
        <v>2.7177165042137001E-5</v>
      </c>
    </row>
    <row r="118" spans="1:7" x14ac:dyDescent="0.2">
      <c r="A118" s="3" t="s">
        <v>365</v>
      </c>
      <c r="B118" s="1">
        <v>348.96117447310701</v>
      </c>
      <c r="C118" s="1">
        <v>-2.4945093049997999</v>
      </c>
      <c r="D118" s="1">
        <v>0.48942274953956699</v>
      </c>
      <c r="E118" s="1">
        <v>-5.0968397103456198</v>
      </c>
      <c r="F118" s="2">
        <v>3.45370519106988E-7</v>
      </c>
      <c r="G118" s="4">
        <v>3.0590381961587302E-5</v>
      </c>
    </row>
    <row r="119" spans="1:7" x14ac:dyDescent="0.2">
      <c r="A119" s="3" t="s">
        <v>945</v>
      </c>
      <c r="B119" s="1">
        <v>821.55338029124903</v>
      </c>
      <c r="C119" s="1">
        <v>-2.5466034556899202</v>
      </c>
      <c r="D119" s="1">
        <v>0.50181492415380102</v>
      </c>
      <c r="E119" s="1">
        <v>-5.0747862072539904</v>
      </c>
      <c r="F119" s="2">
        <v>3.8793192049585E-7</v>
      </c>
      <c r="G119" s="4">
        <v>3.4068970272021202E-5</v>
      </c>
    </row>
    <row r="120" spans="1:7" x14ac:dyDescent="0.2">
      <c r="A120" s="3" t="s">
        <v>1041</v>
      </c>
      <c r="B120" s="1">
        <v>1540.1986010765099</v>
      </c>
      <c r="C120" s="1">
        <v>1.63849938056824</v>
      </c>
      <c r="D120" s="1">
        <v>0.32424494619349598</v>
      </c>
      <c r="E120" s="1">
        <v>5.05327654232876</v>
      </c>
      <c r="F120" s="2">
        <v>4.3429436383067902E-7</v>
      </c>
      <c r="G120" s="4">
        <v>3.7820104977960698E-5</v>
      </c>
    </row>
    <row r="121" spans="1:7" x14ac:dyDescent="0.2">
      <c r="A121" s="3" t="s">
        <v>1215</v>
      </c>
      <c r="B121" s="1">
        <v>688.47785077102901</v>
      </c>
      <c r="C121" s="1">
        <v>-1.7702714499944701</v>
      </c>
      <c r="D121" s="1">
        <v>0.35061584499251802</v>
      </c>
      <c r="E121" s="1">
        <v>-5.0490343641835302</v>
      </c>
      <c r="F121" s="2">
        <v>4.4404886396934701E-7</v>
      </c>
      <c r="G121" s="4">
        <v>3.8030399812515303E-5</v>
      </c>
    </row>
    <row r="122" spans="1:7" x14ac:dyDescent="0.2">
      <c r="A122" s="3" t="s">
        <v>1527</v>
      </c>
      <c r="B122" s="1">
        <v>154.50506407797599</v>
      </c>
      <c r="C122" s="1">
        <v>-3.98417315508468</v>
      </c>
      <c r="D122" s="1">
        <v>0.78888982422327203</v>
      </c>
      <c r="E122" s="1">
        <v>-5.0503543495537304</v>
      </c>
      <c r="F122" s="2">
        <v>4.4099124931150802E-7</v>
      </c>
      <c r="G122" s="4">
        <v>3.8030399812515303E-5</v>
      </c>
    </row>
    <row r="123" spans="1:7" x14ac:dyDescent="0.2">
      <c r="A123" s="3" t="s">
        <v>728</v>
      </c>
      <c r="B123" s="1">
        <v>998.29206578383696</v>
      </c>
      <c r="C123" s="1">
        <v>-2.2205874813551199</v>
      </c>
      <c r="D123" s="1">
        <v>0.440753400426179</v>
      </c>
      <c r="E123" s="1">
        <v>-5.0381630163442104</v>
      </c>
      <c r="F123" s="2">
        <v>4.7002105421724599E-7</v>
      </c>
      <c r="G123" s="4">
        <v>3.9924821187322297E-5</v>
      </c>
    </row>
    <row r="124" spans="1:7" x14ac:dyDescent="0.2">
      <c r="A124" s="3" t="s">
        <v>1447</v>
      </c>
      <c r="B124" s="1">
        <v>107.532779284901</v>
      </c>
      <c r="C124" s="1">
        <v>3.5538093135752602</v>
      </c>
      <c r="D124" s="1">
        <v>0.708532314292322</v>
      </c>
      <c r="E124" s="1">
        <v>5.0157335690818696</v>
      </c>
      <c r="F124" s="2">
        <v>5.28314987131311E-7</v>
      </c>
      <c r="G124" s="4">
        <v>4.4152646868078898E-5</v>
      </c>
    </row>
    <row r="125" spans="1:7" x14ac:dyDescent="0.2">
      <c r="A125" s="3" t="s">
        <v>1106</v>
      </c>
      <c r="B125" s="1">
        <v>115.38333500464501</v>
      </c>
      <c r="C125" s="1">
        <v>-4.1827704573456899</v>
      </c>
      <c r="D125" s="1">
        <v>0.83376231458033401</v>
      </c>
      <c r="E125" s="1">
        <v>-5.0167420429058902</v>
      </c>
      <c r="F125" s="2">
        <v>5.2555054877341696E-7</v>
      </c>
      <c r="G125" s="4">
        <v>4.4152646868078898E-5</v>
      </c>
    </row>
    <row r="126" spans="1:7" x14ac:dyDescent="0.2">
      <c r="A126" s="3" t="s">
        <v>1229</v>
      </c>
      <c r="B126" s="1">
        <v>2359.5521181797199</v>
      </c>
      <c r="C126" s="1">
        <v>1.5236460547067301</v>
      </c>
      <c r="D126" s="1">
        <v>0.30404277968746801</v>
      </c>
      <c r="E126" s="1">
        <v>5.0112883991947399</v>
      </c>
      <c r="F126" s="2">
        <v>5.4066813563520705E-7</v>
      </c>
      <c r="G126" s="4">
        <v>4.4823551116701199E-5</v>
      </c>
    </row>
    <row r="127" spans="1:7" x14ac:dyDescent="0.2">
      <c r="A127" s="3" t="s">
        <v>1658</v>
      </c>
      <c r="B127" s="1">
        <v>74.045208701758995</v>
      </c>
      <c r="C127" s="1">
        <v>-4.1896499257862203</v>
      </c>
      <c r="D127" s="1">
        <v>0.83656176267110005</v>
      </c>
      <c r="E127" s="1">
        <v>-5.0081776537441502</v>
      </c>
      <c r="F127" s="2">
        <v>5.4947805965199103E-7</v>
      </c>
      <c r="G127" s="4">
        <v>4.4836544347823499E-5</v>
      </c>
    </row>
    <row r="128" spans="1:7" x14ac:dyDescent="0.2">
      <c r="A128" s="3" t="s">
        <v>1659</v>
      </c>
      <c r="B128" s="1">
        <v>31.715024167184399</v>
      </c>
      <c r="C128" s="1">
        <v>-4.0613666527888101</v>
      </c>
      <c r="D128" s="1">
        <v>0.81080363901931896</v>
      </c>
      <c r="E128" s="1">
        <v>-5.0090631779861097</v>
      </c>
      <c r="F128" s="2">
        <v>5.4695617799638198E-7</v>
      </c>
      <c r="G128" s="4">
        <v>4.4836544347823499E-5</v>
      </c>
    </row>
    <row r="129" spans="1:7" x14ac:dyDescent="0.2">
      <c r="A129" s="3" t="s">
        <v>1626</v>
      </c>
      <c r="B129" s="1">
        <v>162.69456757368599</v>
      </c>
      <c r="C129" s="1">
        <v>-3.5359946152655799</v>
      </c>
      <c r="D129" s="1">
        <v>0.70633954354064399</v>
      </c>
      <c r="E129" s="1">
        <v>-5.0060833314539099</v>
      </c>
      <c r="F129" s="2">
        <v>5.5548716412615596E-7</v>
      </c>
      <c r="G129" s="4">
        <v>4.4972761576869902E-5</v>
      </c>
    </row>
    <row r="130" spans="1:7" x14ac:dyDescent="0.2">
      <c r="A130" s="3" t="s">
        <v>896</v>
      </c>
      <c r="B130" s="1">
        <v>2136.1638607814998</v>
      </c>
      <c r="C130" s="1">
        <v>1.73319513768208</v>
      </c>
      <c r="D130" s="1">
        <v>0.34729146870791799</v>
      </c>
      <c r="E130" s="1">
        <v>4.9906067204309901</v>
      </c>
      <c r="F130" s="2">
        <v>6.0189934623050802E-7</v>
      </c>
      <c r="G130" s="4">
        <v>4.8352580813850798E-5</v>
      </c>
    </row>
    <row r="131" spans="1:7" x14ac:dyDescent="0.2">
      <c r="A131" s="3" t="s">
        <v>1467</v>
      </c>
      <c r="B131" s="1">
        <v>347.15613616546199</v>
      </c>
      <c r="C131" s="1">
        <v>-3.5955865111079301</v>
      </c>
      <c r="D131" s="1">
        <v>0.72143805786343895</v>
      </c>
      <c r="E131" s="1">
        <v>-4.9839157664573097</v>
      </c>
      <c r="F131" s="2">
        <v>6.2310213761564296E-7</v>
      </c>
      <c r="G131" s="4">
        <v>4.9670826554699302E-5</v>
      </c>
    </row>
    <row r="132" spans="1:7" x14ac:dyDescent="0.2">
      <c r="A132" s="3" t="s">
        <v>669</v>
      </c>
      <c r="B132" s="1">
        <v>602.33585719879704</v>
      </c>
      <c r="C132" s="1">
        <v>3.5878758854679198</v>
      </c>
      <c r="D132" s="1">
        <v>0.72089694005106497</v>
      </c>
      <c r="E132" s="1">
        <v>4.97696090264132</v>
      </c>
      <c r="F132" s="2">
        <v>6.45903617104506E-7</v>
      </c>
      <c r="G132" s="4">
        <v>5.1095413618732802E-5</v>
      </c>
    </row>
    <row r="133" spans="1:7" x14ac:dyDescent="0.2">
      <c r="A133" s="3" t="s">
        <v>204</v>
      </c>
      <c r="B133" s="1">
        <v>297.921231521697</v>
      </c>
      <c r="C133" s="1">
        <v>3.4467970652307098</v>
      </c>
      <c r="D133" s="1">
        <v>0.69437405342695302</v>
      </c>
      <c r="E133" s="1">
        <v>4.9638909291320603</v>
      </c>
      <c r="F133" s="2">
        <v>6.9094756043493497E-7</v>
      </c>
      <c r="G133" s="4">
        <v>5.4244617945357798E-5</v>
      </c>
    </row>
    <row r="134" spans="1:7" x14ac:dyDescent="0.2">
      <c r="A134" s="3" t="s">
        <v>609</v>
      </c>
      <c r="B134" s="1">
        <v>313.69333908751901</v>
      </c>
      <c r="C134" s="1">
        <v>-3.3648184020330998</v>
      </c>
      <c r="D134" s="1">
        <v>0.67844282924727695</v>
      </c>
      <c r="E134" s="1">
        <v>-4.9596196716624101</v>
      </c>
      <c r="F134" s="2">
        <v>7.0631325812079795E-7</v>
      </c>
      <c r="G134" s="4">
        <v>5.4623315626162903E-5</v>
      </c>
    </row>
    <row r="135" spans="1:7" x14ac:dyDescent="0.2">
      <c r="A135" s="3" t="s">
        <v>1536</v>
      </c>
      <c r="B135" s="1">
        <v>165.54223454244101</v>
      </c>
      <c r="C135" s="1">
        <v>-2.9658447449270402</v>
      </c>
      <c r="D135" s="1">
        <v>0.59792639773163203</v>
      </c>
      <c r="E135" s="1">
        <v>-4.9602171039422904</v>
      </c>
      <c r="F135" s="2">
        <v>7.0414438006525501E-7</v>
      </c>
      <c r="G135" s="4">
        <v>5.4623315626162903E-5</v>
      </c>
    </row>
    <row r="136" spans="1:7" x14ac:dyDescent="0.2">
      <c r="A136" s="3" t="s">
        <v>1258</v>
      </c>
      <c r="B136" s="1">
        <v>141.025266792086</v>
      </c>
      <c r="C136" s="1">
        <v>-2.55855935982474</v>
      </c>
      <c r="D136" s="1">
        <v>0.51765556166162996</v>
      </c>
      <c r="E136" s="1">
        <v>-4.9425903038923904</v>
      </c>
      <c r="F136" s="2">
        <v>7.7091377258462604E-7</v>
      </c>
      <c r="G136" s="4">
        <v>5.8742495774224098E-5</v>
      </c>
    </row>
    <row r="137" spans="1:7" x14ac:dyDescent="0.2">
      <c r="A137" s="3" t="s">
        <v>1595</v>
      </c>
      <c r="B137" s="1">
        <v>267.51953433652699</v>
      </c>
      <c r="C137" s="1">
        <v>-2.6306897483082001</v>
      </c>
      <c r="D137" s="1">
        <v>0.53224662787066301</v>
      </c>
      <c r="E137" s="1">
        <v>-4.9426142140772003</v>
      </c>
      <c r="F137" s="2">
        <v>7.7081920023261396E-7</v>
      </c>
      <c r="G137" s="4">
        <v>5.8742495774224098E-5</v>
      </c>
    </row>
    <row r="138" spans="1:7" x14ac:dyDescent="0.2">
      <c r="A138" s="3" t="s">
        <v>966</v>
      </c>
      <c r="B138" s="1">
        <v>442.58205768366901</v>
      </c>
      <c r="C138" s="1">
        <v>-2.53484173697175</v>
      </c>
      <c r="D138" s="1">
        <v>0.51312002245871502</v>
      </c>
      <c r="E138" s="1">
        <v>-4.9400561779397396</v>
      </c>
      <c r="F138" s="2">
        <v>7.8100066268813802E-7</v>
      </c>
      <c r="G138" s="4">
        <v>5.9076714360855302E-5</v>
      </c>
    </row>
    <row r="139" spans="1:7" x14ac:dyDescent="0.2">
      <c r="A139" s="3" t="s">
        <v>1190</v>
      </c>
      <c r="B139" s="1">
        <v>573.40280127488597</v>
      </c>
      <c r="C139" s="1">
        <v>1.78649684004121</v>
      </c>
      <c r="D139" s="1">
        <v>0.36208568844983202</v>
      </c>
      <c r="E139" s="1">
        <v>4.9339062465837804</v>
      </c>
      <c r="F139" s="2">
        <v>8.0601139974114001E-7</v>
      </c>
      <c r="G139" s="4">
        <v>6.0526783590706003E-5</v>
      </c>
    </row>
    <row r="140" spans="1:7" x14ac:dyDescent="0.2">
      <c r="A140" s="3" t="s">
        <v>96</v>
      </c>
      <c r="B140" s="1">
        <v>803.05505482362605</v>
      </c>
      <c r="C140" s="1">
        <v>-2.5022121769636398</v>
      </c>
      <c r="D140" s="1">
        <v>0.50733513620055504</v>
      </c>
      <c r="E140" s="1">
        <v>-4.9320695501257097</v>
      </c>
      <c r="F140" s="2">
        <v>8.1362934161012901E-7</v>
      </c>
      <c r="G140" s="4">
        <v>6.0658184067080501E-5</v>
      </c>
    </row>
    <row r="141" spans="1:7" x14ac:dyDescent="0.2">
      <c r="A141" s="3" t="s">
        <v>1660</v>
      </c>
      <c r="B141" s="1">
        <v>37.3361322601354</v>
      </c>
      <c r="C141" s="1">
        <v>4.5979886615446004</v>
      </c>
      <c r="D141" s="1">
        <v>0.93252759203787805</v>
      </c>
      <c r="E141" s="1">
        <v>4.9306730447476497</v>
      </c>
      <c r="F141" s="2">
        <v>8.1946789244343101E-7</v>
      </c>
      <c r="G141" s="4">
        <v>6.0658184067080501E-5</v>
      </c>
    </row>
    <row r="142" spans="1:7" x14ac:dyDescent="0.2">
      <c r="A142" s="3" t="s">
        <v>1472</v>
      </c>
      <c r="B142" s="1">
        <v>156.64770653273899</v>
      </c>
      <c r="C142" s="1">
        <v>-3.8496080531914099</v>
      </c>
      <c r="D142" s="1">
        <v>0.78217265688613702</v>
      </c>
      <c r="E142" s="1">
        <v>-4.9216857931557803</v>
      </c>
      <c r="F142" s="2">
        <v>8.5801892012005104E-7</v>
      </c>
      <c r="G142" s="4">
        <v>6.3061348008539695E-5</v>
      </c>
    </row>
    <row r="143" spans="1:7" x14ac:dyDescent="0.2">
      <c r="A143" s="3" t="s">
        <v>960</v>
      </c>
      <c r="B143" s="1">
        <v>1036.48955258872</v>
      </c>
      <c r="C143" s="1">
        <v>-1.94633211657956</v>
      </c>
      <c r="D143" s="1">
        <v>0.395799221223822</v>
      </c>
      <c r="E143" s="1">
        <v>-4.9174733354993796</v>
      </c>
      <c r="F143" s="2">
        <v>8.7668393779056303E-7</v>
      </c>
      <c r="G143" s="4">
        <v>6.3979405967067599E-5</v>
      </c>
    </row>
    <row r="144" spans="1:7" x14ac:dyDescent="0.2">
      <c r="A144" s="3" t="s">
        <v>797</v>
      </c>
      <c r="B144" s="1">
        <v>174.53500695487699</v>
      </c>
      <c r="C144" s="1">
        <v>-3.4102368673215202</v>
      </c>
      <c r="D144" s="1">
        <v>0.69627557656557804</v>
      </c>
      <c r="E144" s="1">
        <v>-4.89782635223645</v>
      </c>
      <c r="F144" s="2">
        <v>9.6902609389421401E-7</v>
      </c>
      <c r="G144" s="4">
        <v>7.0223897979201002E-5</v>
      </c>
    </row>
    <row r="145" spans="1:7" x14ac:dyDescent="0.2">
      <c r="A145" s="3" t="s">
        <v>1661</v>
      </c>
      <c r="B145" s="1">
        <v>230.42245791203899</v>
      </c>
      <c r="C145" s="1">
        <v>3.74577021878136</v>
      </c>
      <c r="D145" s="1">
        <v>0.76551971999689605</v>
      </c>
      <c r="E145" s="1">
        <v>4.8931074156999399</v>
      </c>
      <c r="F145" s="2">
        <v>9.9256197169733305E-7</v>
      </c>
      <c r="G145" s="4">
        <v>7.0451504881503094E-5</v>
      </c>
    </row>
    <row r="146" spans="1:7" x14ac:dyDescent="0.2">
      <c r="A146" s="3" t="s">
        <v>1239</v>
      </c>
      <c r="B146" s="1">
        <v>122.392934296931</v>
      </c>
      <c r="C146" s="1">
        <v>-2.75125197569889</v>
      </c>
      <c r="D146" s="1">
        <v>0.56223762530942201</v>
      </c>
      <c r="E146" s="1">
        <v>-4.8933971186733798</v>
      </c>
      <c r="F146" s="2">
        <v>9.9110135126373097E-7</v>
      </c>
      <c r="G146" s="4">
        <v>7.0451504881503094E-5</v>
      </c>
    </row>
    <row r="147" spans="1:7" x14ac:dyDescent="0.2">
      <c r="A147" s="3" t="s">
        <v>928</v>
      </c>
      <c r="B147" s="1">
        <v>172.90137135180299</v>
      </c>
      <c r="C147" s="1">
        <v>-3.23008881898794</v>
      </c>
      <c r="D147" s="1">
        <v>0.66004466918238303</v>
      </c>
      <c r="E147" s="1">
        <v>-4.8937427568184901</v>
      </c>
      <c r="F147" s="2">
        <v>9.8936142440489005E-7</v>
      </c>
      <c r="G147" s="4">
        <v>7.0451504881503094E-5</v>
      </c>
    </row>
    <row r="148" spans="1:7" x14ac:dyDescent="0.2">
      <c r="A148" s="3" t="s">
        <v>1662</v>
      </c>
      <c r="B148" s="1">
        <v>34.317994510157497</v>
      </c>
      <c r="C148" s="1">
        <v>-4.5235289650502502</v>
      </c>
      <c r="D148" s="1">
        <v>0.92590217501569505</v>
      </c>
      <c r="E148" s="1">
        <v>-4.8855366010708101</v>
      </c>
      <c r="F148" s="2">
        <v>1.03147541322391E-6</v>
      </c>
      <c r="G148" s="4">
        <v>7.2715508212512896E-5</v>
      </c>
    </row>
    <row r="149" spans="1:7" x14ac:dyDescent="0.2">
      <c r="A149" s="3" t="s">
        <v>638</v>
      </c>
      <c r="B149" s="1">
        <v>124.110204044721</v>
      </c>
      <c r="C149" s="1">
        <v>-3.62814177131933</v>
      </c>
      <c r="D149" s="1">
        <v>0.742859199576406</v>
      </c>
      <c r="E149" s="1">
        <v>-4.8840234776498299</v>
      </c>
      <c r="F149" s="2">
        <v>1.0394269035611801E-6</v>
      </c>
      <c r="G149" s="4">
        <v>7.2780952713543694E-5</v>
      </c>
    </row>
    <row r="150" spans="1:7" x14ac:dyDescent="0.2">
      <c r="A150" s="3" t="s">
        <v>32</v>
      </c>
      <c r="B150" s="1">
        <v>4638.6302686368399</v>
      </c>
      <c r="C150" s="1">
        <v>-1.5690582615661399</v>
      </c>
      <c r="D150" s="1">
        <v>0.321460345318413</v>
      </c>
      <c r="E150" s="1">
        <v>-4.8810320912582599</v>
      </c>
      <c r="F150" s="2">
        <v>1.05532065266667E-6</v>
      </c>
      <c r="G150" s="4">
        <v>7.3397905527414393E-5</v>
      </c>
    </row>
    <row r="151" spans="1:7" x14ac:dyDescent="0.2">
      <c r="A151" s="3" t="s">
        <v>670</v>
      </c>
      <c r="B151" s="1">
        <v>163.567646017736</v>
      </c>
      <c r="C151" s="1">
        <v>4.0488486001661599</v>
      </c>
      <c r="D151" s="1">
        <v>0.82992293860962796</v>
      </c>
      <c r="E151" s="1">
        <v>4.8785837959235199</v>
      </c>
      <c r="F151" s="2">
        <v>1.06850267715538E-6</v>
      </c>
      <c r="G151" s="4">
        <v>7.3819288289074707E-5</v>
      </c>
    </row>
    <row r="152" spans="1:7" x14ac:dyDescent="0.2">
      <c r="A152" s="3" t="s">
        <v>666</v>
      </c>
      <c r="B152" s="1">
        <v>3428.6202755504701</v>
      </c>
      <c r="C152" s="1">
        <v>-1.7784482053583199</v>
      </c>
      <c r="D152" s="1">
        <v>0.36464754195719101</v>
      </c>
      <c r="E152" s="1">
        <v>-4.8771704199972499</v>
      </c>
      <c r="F152" s="2">
        <v>1.07618452158929E-6</v>
      </c>
      <c r="G152" s="4">
        <v>7.3857617200197601E-5</v>
      </c>
    </row>
    <row r="153" spans="1:7" x14ac:dyDescent="0.2">
      <c r="A153" s="3" t="s">
        <v>1663</v>
      </c>
      <c r="B153" s="1">
        <v>148.88607199176801</v>
      </c>
      <c r="C153" s="1">
        <v>4.2924684999261302</v>
      </c>
      <c r="D153" s="1">
        <v>0.88090315322419899</v>
      </c>
      <c r="E153" s="1">
        <v>4.8728041036239302</v>
      </c>
      <c r="F153" s="2">
        <v>1.1002530859669301E-6</v>
      </c>
      <c r="G153" s="4">
        <v>7.5012649538653203E-5</v>
      </c>
    </row>
    <row r="154" spans="1:7" x14ac:dyDescent="0.2">
      <c r="A154" s="3" t="s">
        <v>1069</v>
      </c>
      <c r="B154" s="1">
        <v>97.670953661817705</v>
      </c>
      <c r="C154" s="1">
        <v>-3.6659373917729101</v>
      </c>
      <c r="D154" s="1">
        <v>0.75269450731002596</v>
      </c>
      <c r="E154" s="1">
        <v>-4.8704186840345196</v>
      </c>
      <c r="F154" s="2">
        <v>1.11362024454264E-6</v>
      </c>
      <c r="G154" s="4">
        <v>7.5233089354483003E-5</v>
      </c>
    </row>
    <row r="155" spans="1:7" x14ac:dyDescent="0.2">
      <c r="A155" s="3" t="s">
        <v>994</v>
      </c>
      <c r="B155" s="1">
        <v>845.08647413327401</v>
      </c>
      <c r="C155" s="1">
        <v>-2.0310679828190801</v>
      </c>
      <c r="D155" s="1">
        <v>0.41708773815718903</v>
      </c>
      <c r="E155" s="1">
        <v>-4.8696420369318796</v>
      </c>
      <c r="F155" s="2">
        <v>1.1180059597211601E-6</v>
      </c>
      <c r="G155" s="4">
        <v>7.5233089354483003E-5</v>
      </c>
    </row>
    <row r="156" spans="1:7" x14ac:dyDescent="0.2">
      <c r="A156" s="3" t="s">
        <v>1050</v>
      </c>
      <c r="B156" s="1">
        <v>183.03937736678699</v>
      </c>
      <c r="C156" s="1">
        <v>4.2850556676952696</v>
      </c>
      <c r="D156" s="1">
        <v>0.88081896401088999</v>
      </c>
      <c r="E156" s="1">
        <v>4.8648540083456897</v>
      </c>
      <c r="F156" s="2">
        <v>1.14541322077634E-6</v>
      </c>
      <c r="G156" s="4">
        <v>7.6580111012291795E-5</v>
      </c>
    </row>
    <row r="157" spans="1:7" x14ac:dyDescent="0.2">
      <c r="A157" s="3" t="s">
        <v>1127</v>
      </c>
      <c r="B157" s="1">
        <v>203.28191069024399</v>
      </c>
      <c r="C157" s="1">
        <v>-2.8064346999494001</v>
      </c>
      <c r="D157" s="1">
        <v>0.57894139351777696</v>
      </c>
      <c r="E157" s="1">
        <v>-4.8475281459784396</v>
      </c>
      <c r="F157" s="2">
        <v>1.2500930109024901E-6</v>
      </c>
      <c r="G157" s="4">
        <v>8.3043037640913699E-5</v>
      </c>
    </row>
    <row r="158" spans="1:7" x14ac:dyDescent="0.2">
      <c r="A158" s="3" t="s">
        <v>1107</v>
      </c>
      <c r="B158" s="1">
        <v>1667.2917988029201</v>
      </c>
      <c r="C158" s="1">
        <v>1.8416754221095</v>
      </c>
      <c r="D158" s="1">
        <v>0.38111061649306799</v>
      </c>
      <c r="E158" s="1">
        <v>4.83239076112958</v>
      </c>
      <c r="F158" s="2">
        <v>1.3490313723431599E-6</v>
      </c>
      <c r="G158" s="4">
        <v>8.9044663131160101E-5</v>
      </c>
    </row>
    <row r="159" spans="1:7" x14ac:dyDescent="0.2">
      <c r="A159" s="3" t="s">
        <v>1065</v>
      </c>
      <c r="B159" s="1">
        <v>318.03656455399198</v>
      </c>
      <c r="C159" s="1">
        <v>-3.2230599075332198</v>
      </c>
      <c r="D159" s="1">
        <v>0.667928445515095</v>
      </c>
      <c r="E159" s="1">
        <v>-4.8254568721768596</v>
      </c>
      <c r="F159" s="2">
        <v>1.3968269029814E-6</v>
      </c>
      <c r="G159" s="4">
        <v>9.10397307899134E-5</v>
      </c>
    </row>
    <row r="160" spans="1:7" x14ac:dyDescent="0.2">
      <c r="A160" s="3" t="s">
        <v>1557</v>
      </c>
      <c r="B160" s="1">
        <v>296.06720016942899</v>
      </c>
      <c r="C160" s="1">
        <v>-3.7530390086416499</v>
      </c>
      <c r="D160" s="1">
        <v>0.77763407003478302</v>
      </c>
      <c r="E160" s="1">
        <v>-4.82622759632146</v>
      </c>
      <c r="F160" s="2">
        <v>1.3914348922518399E-6</v>
      </c>
      <c r="G160" s="4">
        <v>9.10397307899134E-5</v>
      </c>
    </row>
    <row r="161" spans="1:7" x14ac:dyDescent="0.2">
      <c r="A161" s="3" t="s">
        <v>153</v>
      </c>
      <c r="B161" s="1">
        <v>399.596360854284</v>
      </c>
      <c r="C161" s="1">
        <v>3.9298308321114601</v>
      </c>
      <c r="D161" s="1">
        <v>0.81568393378364101</v>
      </c>
      <c r="E161" s="1">
        <v>4.8178352782829803</v>
      </c>
      <c r="F161" s="2">
        <v>1.4512409934513101E-6</v>
      </c>
      <c r="G161" s="4">
        <v>9.3995065094599494E-5</v>
      </c>
    </row>
    <row r="162" spans="1:7" x14ac:dyDescent="0.2">
      <c r="A162" s="3" t="s">
        <v>1501</v>
      </c>
      <c r="B162" s="1">
        <v>113.36712025733</v>
      </c>
      <c r="C162" s="1">
        <v>-3.1048275091795099</v>
      </c>
      <c r="D162" s="1">
        <v>0.646394444344777</v>
      </c>
      <c r="E162" s="1">
        <v>-4.8033016625425002</v>
      </c>
      <c r="F162" s="2">
        <v>1.56070478834252E-6</v>
      </c>
      <c r="G162" s="5">
        <v>1.00457041749028E-4</v>
      </c>
    </row>
    <row r="163" spans="1:7" x14ac:dyDescent="0.2">
      <c r="A163" s="3" t="s">
        <v>1183</v>
      </c>
      <c r="B163" s="1">
        <v>693.81654119012103</v>
      </c>
      <c r="C163" s="1">
        <v>-2.52921492431767</v>
      </c>
      <c r="D163" s="1">
        <v>0.52705362631601904</v>
      </c>
      <c r="E163" s="1">
        <v>-4.7987809931150496</v>
      </c>
      <c r="F163" s="2">
        <v>1.59634231320028E-6</v>
      </c>
      <c r="G163" s="5">
        <v>1.0211663822033601E-4</v>
      </c>
    </row>
    <row r="164" spans="1:7" x14ac:dyDescent="0.2">
      <c r="A164" s="3" t="s">
        <v>1664</v>
      </c>
      <c r="B164" s="1">
        <v>279.11862425177702</v>
      </c>
      <c r="C164" s="1">
        <v>3.2973809141891199</v>
      </c>
      <c r="D164" s="1">
        <v>0.688800344318098</v>
      </c>
      <c r="E164" s="1">
        <v>4.7871359841631298</v>
      </c>
      <c r="F164" s="2">
        <v>1.6917820945288E-6</v>
      </c>
      <c r="G164" s="5">
        <v>1.06902060034158E-4</v>
      </c>
    </row>
    <row r="165" spans="1:7" x14ac:dyDescent="0.2">
      <c r="A165" s="3" t="s">
        <v>950</v>
      </c>
      <c r="B165" s="1">
        <v>492.63661608533198</v>
      </c>
      <c r="C165" s="1">
        <v>-2.1741951472324801</v>
      </c>
      <c r="D165" s="1">
        <v>0.45416411235773302</v>
      </c>
      <c r="E165" s="1">
        <v>-4.7872455970715801</v>
      </c>
      <c r="F165" s="2">
        <v>1.6908586815837699E-6</v>
      </c>
      <c r="G165" s="5">
        <v>1.06902060034158E-4</v>
      </c>
    </row>
    <row r="166" spans="1:7" x14ac:dyDescent="0.2">
      <c r="A166" s="3" t="s">
        <v>933</v>
      </c>
      <c r="B166" s="1">
        <v>1124.2809433391201</v>
      </c>
      <c r="C166" s="1">
        <v>-1.77559035060217</v>
      </c>
      <c r="D166" s="1">
        <v>0.37169449350011402</v>
      </c>
      <c r="E166" s="1">
        <v>-4.7770154835549796</v>
      </c>
      <c r="F166" s="2">
        <v>1.7791607903140101E-6</v>
      </c>
      <c r="G166" s="5">
        <v>1.10658898271736E-4</v>
      </c>
    </row>
    <row r="167" spans="1:7" x14ac:dyDescent="0.2">
      <c r="A167" s="3" t="s">
        <v>1090</v>
      </c>
      <c r="B167" s="1">
        <v>1479.2231867294599</v>
      </c>
      <c r="C167" s="1">
        <v>1.6743068982724501</v>
      </c>
      <c r="D167" s="1">
        <v>0.350614484129945</v>
      </c>
      <c r="E167" s="1">
        <v>4.7753500612710402</v>
      </c>
      <c r="F167" s="2">
        <v>1.79394913728184E-6</v>
      </c>
      <c r="G167" s="5">
        <v>1.10658898271736E-4</v>
      </c>
    </row>
    <row r="168" spans="1:7" x14ac:dyDescent="0.2">
      <c r="A168" s="3" t="s">
        <v>1129</v>
      </c>
      <c r="B168" s="1">
        <v>357.57122259705</v>
      </c>
      <c r="C168" s="1">
        <v>1.57772999565403</v>
      </c>
      <c r="D168" s="1">
        <v>0.330325718154591</v>
      </c>
      <c r="E168" s="1">
        <v>4.7762856748430904</v>
      </c>
      <c r="F168" s="2">
        <v>1.7856267503194599E-6</v>
      </c>
      <c r="G168" s="5">
        <v>1.10658898271736E-4</v>
      </c>
    </row>
    <row r="169" spans="1:7" x14ac:dyDescent="0.2">
      <c r="A169" s="3" t="s">
        <v>683</v>
      </c>
      <c r="B169" s="1">
        <v>706.48679882099498</v>
      </c>
      <c r="C169" s="1">
        <v>-2.4602464262830201</v>
      </c>
      <c r="D169" s="1">
        <v>0.51509737004080602</v>
      </c>
      <c r="E169" s="1">
        <v>-4.7762744859056898</v>
      </c>
      <c r="F169" s="2">
        <v>1.7857260576172499E-6</v>
      </c>
      <c r="G169" s="5">
        <v>1.10658898271736E-4</v>
      </c>
    </row>
    <row r="170" spans="1:7" x14ac:dyDescent="0.2">
      <c r="A170" s="3" t="s">
        <v>707</v>
      </c>
      <c r="B170" s="1">
        <v>183.82060886825801</v>
      </c>
      <c r="C170" s="1">
        <v>-3.5472846704362202</v>
      </c>
      <c r="D170" s="1">
        <v>0.74324704120935603</v>
      </c>
      <c r="E170" s="1">
        <v>-4.7726858954787703</v>
      </c>
      <c r="F170" s="2">
        <v>1.81785187033347E-6</v>
      </c>
      <c r="G170" s="5">
        <v>1.11469816167253E-4</v>
      </c>
    </row>
    <row r="171" spans="1:7" x14ac:dyDescent="0.2">
      <c r="A171" s="3" t="s">
        <v>1485</v>
      </c>
      <c r="B171" s="1">
        <v>113.923854025366</v>
      </c>
      <c r="C171" s="1">
        <v>-3.5866927237042501</v>
      </c>
      <c r="D171" s="1">
        <v>0.752576923537704</v>
      </c>
      <c r="E171" s="1">
        <v>-4.76588188067735</v>
      </c>
      <c r="F171" s="2">
        <v>1.88029396232864E-6</v>
      </c>
      <c r="G171" s="5">
        <v>1.1462050783301E-4</v>
      </c>
    </row>
    <row r="172" spans="1:7" x14ac:dyDescent="0.2">
      <c r="A172" s="3" t="s">
        <v>1242</v>
      </c>
      <c r="B172" s="1">
        <v>2927.0808636776801</v>
      </c>
      <c r="C172" s="1">
        <v>2.1603059392031101</v>
      </c>
      <c r="D172" s="1">
        <v>0.453460845857874</v>
      </c>
      <c r="E172" s="1">
        <v>4.7640407301674896</v>
      </c>
      <c r="F172" s="2">
        <v>1.8975417658488399E-6</v>
      </c>
      <c r="G172" s="5">
        <v>1.14995469704629E-4</v>
      </c>
    </row>
    <row r="173" spans="1:7" x14ac:dyDescent="0.2">
      <c r="A173" s="3" t="s">
        <v>1112</v>
      </c>
      <c r="B173" s="1">
        <v>1348.38127087473</v>
      </c>
      <c r="C173" s="1">
        <v>1.8357721013152799</v>
      </c>
      <c r="D173" s="1">
        <v>0.38575800695666401</v>
      </c>
      <c r="E173" s="1">
        <v>4.7588697271590599</v>
      </c>
      <c r="F173" s="2">
        <v>1.94680027257208E-6</v>
      </c>
      <c r="G173" s="5">
        <v>1.17294716422468E-4</v>
      </c>
    </row>
    <row r="174" spans="1:7" x14ac:dyDescent="0.2">
      <c r="A174" s="3" t="s">
        <v>706</v>
      </c>
      <c r="B174" s="1">
        <v>106.965706718295</v>
      </c>
      <c r="C174" s="1">
        <v>-4.1109055455783503</v>
      </c>
      <c r="D174" s="1">
        <v>0.86434224225511003</v>
      </c>
      <c r="E174" s="1">
        <v>-4.7561085697406202</v>
      </c>
      <c r="F174" s="2">
        <v>1.9736035594615999E-6</v>
      </c>
      <c r="G174" s="5">
        <v>1.18222275645668E-4</v>
      </c>
    </row>
    <row r="175" spans="1:7" x14ac:dyDescent="0.2">
      <c r="A175" s="3" t="s">
        <v>590</v>
      </c>
      <c r="B175" s="1">
        <v>383.67242287123298</v>
      </c>
      <c r="C175" s="1">
        <v>-3.33844108500237</v>
      </c>
      <c r="D175" s="1">
        <v>0.70210119176517705</v>
      </c>
      <c r="E175" s="1">
        <v>-4.7549286686283496</v>
      </c>
      <c r="F175" s="2">
        <v>1.9851649647689099E-6</v>
      </c>
      <c r="G175" s="5">
        <v>1.18231405344254E-4</v>
      </c>
    </row>
    <row r="176" spans="1:7" x14ac:dyDescent="0.2">
      <c r="A176" s="3" t="s">
        <v>741</v>
      </c>
      <c r="B176" s="1">
        <v>762.84397978566005</v>
      </c>
      <c r="C176" s="1">
        <v>1.8874211820687801</v>
      </c>
      <c r="D176" s="1">
        <v>0.39753661268836599</v>
      </c>
      <c r="E176" s="1">
        <v>4.7477920821052901</v>
      </c>
      <c r="F176" s="2">
        <v>2.0564928156178102E-6</v>
      </c>
      <c r="G176" s="5">
        <v>1.21779628847128E-4</v>
      </c>
    </row>
    <row r="177" spans="1:7" x14ac:dyDescent="0.2">
      <c r="A177" s="3" t="s">
        <v>1319</v>
      </c>
      <c r="B177" s="1">
        <v>147.326823210024</v>
      </c>
      <c r="C177" s="1">
        <v>3.9028202078518501</v>
      </c>
      <c r="D177" s="1">
        <v>0.82345416885126299</v>
      </c>
      <c r="E177" s="1">
        <v>4.7395718614144204</v>
      </c>
      <c r="F177" s="2">
        <v>2.1417027030596501E-6</v>
      </c>
      <c r="G177" s="5">
        <v>1.25641161956383E-4</v>
      </c>
    </row>
    <row r="178" spans="1:7" x14ac:dyDescent="0.2">
      <c r="A178" s="3" t="s">
        <v>1144</v>
      </c>
      <c r="B178" s="1">
        <v>46.457890496436001</v>
      </c>
      <c r="C178" s="1">
        <v>-4.1327269786148602</v>
      </c>
      <c r="D178" s="1">
        <v>0.87203596522878501</v>
      </c>
      <c r="E178" s="1">
        <v>-4.7391703363181898</v>
      </c>
      <c r="F178" s="2">
        <v>2.1459505612544398E-6</v>
      </c>
      <c r="G178" s="5">
        <v>1.25641161956383E-4</v>
      </c>
    </row>
    <row r="179" spans="1:7" x14ac:dyDescent="0.2">
      <c r="A179" s="3" t="s">
        <v>1665</v>
      </c>
      <c r="B179" s="1">
        <v>63.484913801288897</v>
      </c>
      <c r="C179" s="1">
        <v>-3.6680789925633599</v>
      </c>
      <c r="D179" s="1">
        <v>0.77452079121140704</v>
      </c>
      <c r="E179" s="1">
        <v>-4.7359335400489604</v>
      </c>
      <c r="F179" s="2">
        <v>2.1804904004761101E-6</v>
      </c>
      <c r="G179" s="5">
        <v>1.26946191124348E-4</v>
      </c>
    </row>
    <row r="180" spans="1:7" x14ac:dyDescent="0.2">
      <c r="A180" s="3" t="s">
        <v>1539</v>
      </c>
      <c r="B180" s="1">
        <v>293.61766543724798</v>
      </c>
      <c r="C180" s="1">
        <v>-3.2693915484658702</v>
      </c>
      <c r="D180" s="1">
        <v>0.69093361736776304</v>
      </c>
      <c r="E180" s="1">
        <v>-4.73184610834425</v>
      </c>
      <c r="F180" s="2">
        <v>2.2248706483666601E-6</v>
      </c>
      <c r="G180" s="5">
        <v>1.28522978080257E-4</v>
      </c>
    </row>
    <row r="181" spans="1:7" x14ac:dyDescent="0.2">
      <c r="A181" s="3" t="s">
        <v>1550</v>
      </c>
      <c r="B181" s="1">
        <v>95.4116636561603</v>
      </c>
      <c r="C181" s="1">
        <v>3.4896848395693998</v>
      </c>
      <c r="D181" s="1">
        <v>0.737595656071379</v>
      </c>
      <c r="E181" s="1">
        <v>4.73116240699727</v>
      </c>
      <c r="F181" s="2">
        <v>2.2323782740949699E-6</v>
      </c>
      <c r="G181" s="5">
        <v>1.28522978080257E-4</v>
      </c>
    </row>
    <row r="182" spans="1:7" x14ac:dyDescent="0.2">
      <c r="A182" s="3" t="s">
        <v>1490</v>
      </c>
      <c r="B182" s="1">
        <v>142.054514439619</v>
      </c>
      <c r="C182" s="1">
        <v>-3.2696828388583801</v>
      </c>
      <c r="D182" s="1">
        <v>0.69176585801426804</v>
      </c>
      <c r="E182" s="1">
        <v>-4.72657446298967</v>
      </c>
      <c r="F182" s="2">
        <v>2.2833908198835501E-6</v>
      </c>
      <c r="G182" s="5">
        <v>1.3073358600250399E-4</v>
      </c>
    </row>
    <row r="183" spans="1:7" x14ac:dyDescent="0.2">
      <c r="A183" s="3" t="s">
        <v>761</v>
      </c>
      <c r="B183" s="1">
        <v>1182.12614932355</v>
      </c>
      <c r="C183" s="1">
        <v>-1.3036600082035299</v>
      </c>
      <c r="D183" s="1">
        <v>0.27660429291885502</v>
      </c>
      <c r="E183" s="1">
        <v>-4.7130866786148404</v>
      </c>
      <c r="F183" s="2">
        <v>2.4399234649971599E-6</v>
      </c>
      <c r="G183" s="5">
        <v>1.38928169603108E-4</v>
      </c>
    </row>
    <row r="184" spans="1:7" x14ac:dyDescent="0.2">
      <c r="A184" s="3" t="s">
        <v>1470</v>
      </c>
      <c r="B184" s="1">
        <v>303.54726509251498</v>
      </c>
      <c r="C184" s="1">
        <v>3.4766818824402299</v>
      </c>
      <c r="D184" s="1">
        <v>0.73968903565049005</v>
      </c>
      <c r="E184" s="1">
        <v>4.7001938853707701</v>
      </c>
      <c r="F184" s="2">
        <v>2.5991460010973001E-6</v>
      </c>
      <c r="G184" s="5">
        <v>1.47063211821042E-4</v>
      </c>
    </row>
    <row r="185" spans="1:7" x14ac:dyDescent="0.2">
      <c r="A185" s="3" t="s">
        <v>993</v>
      </c>
      <c r="B185" s="1">
        <v>10797.5923562525</v>
      </c>
      <c r="C185" s="1">
        <v>1.58907002037624</v>
      </c>
      <c r="D185" s="1">
        <v>0.33815391359907898</v>
      </c>
      <c r="E185" s="1">
        <v>4.6992507153422096</v>
      </c>
      <c r="F185" s="2">
        <v>2.61117735936233E-6</v>
      </c>
      <c r="G185" s="5">
        <v>1.47063211821042E-4</v>
      </c>
    </row>
    <row r="186" spans="1:7" x14ac:dyDescent="0.2">
      <c r="A186" s="3" t="s">
        <v>1182</v>
      </c>
      <c r="B186" s="1">
        <v>248.61328709920801</v>
      </c>
      <c r="C186" s="1">
        <v>-2.72971148210903</v>
      </c>
      <c r="D186" s="1">
        <v>0.58201179052024299</v>
      </c>
      <c r="E186" s="1">
        <v>-4.6901308986696399</v>
      </c>
      <c r="F186" s="2">
        <v>2.73030326128319E-6</v>
      </c>
      <c r="G186" s="5">
        <v>1.52941257819879E-4</v>
      </c>
    </row>
    <row r="187" spans="1:7" x14ac:dyDescent="0.2">
      <c r="A187" s="3" t="s">
        <v>1666</v>
      </c>
      <c r="B187" s="1">
        <v>292.38933703545899</v>
      </c>
      <c r="C187" s="1">
        <v>3.50255565311998</v>
      </c>
      <c r="D187" s="1">
        <v>0.74727109443982598</v>
      </c>
      <c r="E187" s="1">
        <v>4.6871285122376998</v>
      </c>
      <c r="F187" s="2">
        <v>2.7706499883916399E-6</v>
      </c>
      <c r="G187" s="5">
        <v>1.5436691306291699E-4</v>
      </c>
    </row>
    <row r="188" spans="1:7" x14ac:dyDescent="0.2">
      <c r="A188" s="3" t="s">
        <v>1492</v>
      </c>
      <c r="B188" s="1">
        <v>145.20279782546501</v>
      </c>
      <c r="C188" s="1">
        <v>-4.1901986916325802</v>
      </c>
      <c r="D188" s="1">
        <v>0.89665108208757005</v>
      </c>
      <c r="E188" s="1">
        <v>-4.6731652649958502</v>
      </c>
      <c r="F188" s="2">
        <v>2.9659291725157802E-6</v>
      </c>
      <c r="G188" s="5">
        <v>1.6348895752543101E-4</v>
      </c>
    </row>
    <row r="189" spans="1:7" x14ac:dyDescent="0.2">
      <c r="A189" s="3" t="s">
        <v>846</v>
      </c>
      <c r="B189" s="1">
        <v>331.89408160382601</v>
      </c>
      <c r="C189" s="1">
        <v>3.2405674674430101</v>
      </c>
      <c r="D189" s="1">
        <v>0.69335797721917702</v>
      </c>
      <c r="E189" s="1">
        <v>4.6737292623931799</v>
      </c>
      <c r="F189" s="2">
        <v>2.9577918664415699E-6</v>
      </c>
      <c r="G189" s="5">
        <v>1.6348895752543101E-4</v>
      </c>
    </row>
    <row r="190" spans="1:7" x14ac:dyDescent="0.2">
      <c r="A190" s="3" t="s">
        <v>1667</v>
      </c>
      <c r="B190" s="1">
        <v>214.80590258953501</v>
      </c>
      <c r="C190" s="1">
        <v>-3.4949245426401401</v>
      </c>
      <c r="D190" s="1">
        <v>0.74886636702768805</v>
      </c>
      <c r="E190" s="1">
        <v>-4.6669535400712201</v>
      </c>
      <c r="F190" s="2">
        <v>3.05698418643751E-6</v>
      </c>
      <c r="G190" s="5">
        <v>1.6761654562990401E-4</v>
      </c>
    </row>
    <row r="191" spans="1:7" x14ac:dyDescent="0.2">
      <c r="A191" s="3" t="s">
        <v>740</v>
      </c>
      <c r="B191" s="1">
        <v>918.758693922112</v>
      </c>
      <c r="C191" s="1">
        <v>-2.6267132339311901</v>
      </c>
      <c r="D191" s="1">
        <v>0.56317616258688996</v>
      </c>
      <c r="E191" s="1">
        <v>-4.6641058489863303</v>
      </c>
      <c r="F191" s="2">
        <v>3.0996181446697101E-6</v>
      </c>
      <c r="G191" s="5">
        <v>1.6905969912216901E-4</v>
      </c>
    </row>
    <row r="192" spans="1:7" x14ac:dyDescent="0.2">
      <c r="A192" s="3" t="s">
        <v>815</v>
      </c>
      <c r="B192" s="1">
        <v>550.69553088115697</v>
      </c>
      <c r="C192" s="1">
        <v>-1.5251658707089</v>
      </c>
      <c r="D192" s="1">
        <v>0.327268907628532</v>
      </c>
      <c r="E192" s="1">
        <v>-4.6602834401856796</v>
      </c>
      <c r="F192" s="2">
        <v>3.1577424072493399E-6</v>
      </c>
      <c r="G192" s="5">
        <v>1.7132819144672701E-4</v>
      </c>
    </row>
    <row r="193" spans="1:7" x14ac:dyDescent="0.2">
      <c r="A193" s="3" t="s">
        <v>1161</v>
      </c>
      <c r="B193" s="1">
        <v>238.597981580599</v>
      </c>
      <c r="C193" s="1">
        <v>-3.2833388961712702</v>
      </c>
      <c r="D193" s="1">
        <v>0.70582767487496401</v>
      </c>
      <c r="E193" s="1">
        <v>-4.6517570974429496</v>
      </c>
      <c r="F193" s="2">
        <v>3.2911861501009599E-6</v>
      </c>
      <c r="G193" s="5">
        <v>1.7708942258440501E-4</v>
      </c>
    </row>
    <row r="194" spans="1:7" x14ac:dyDescent="0.2">
      <c r="A194" s="3" t="s">
        <v>1019</v>
      </c>
      <c r="B194" s="1">
        <v>1548.6543509242399</v>
      </c>
      <c r="C194" s="1">
        <v>1.7830154840557799</v>
      </c>
      <c r="D194" s="1">
        <v>0.38333503155114201</v>
      </c>
      <c r="E194" s="1">
        <v>4.6513241350286201</v>
      </c>
      <c r="F194" s="2">
        <v>3.2981046568358701E-6</v>
      </c>
      <c r="G194" s="5">
        <v>1.7708942258440501E-4</v>
      </c>
    </row>
    <row r="195" spans="1:7" x14ac:dyDescent="0.2">
      <c r="A195" s="3" t="s">
        <v>1184</v>
      </c>
      <c r="B195" s="1">
        <v>1022.59885031488</v>
      </c>
      <c r="C195" s="1">
        <v>2.9708063632446402</v>
      </c>
      <c r="D195" s="1">
        <v>0.63933034302637903</v>
      </c>
      <c r="E195" s="1">
        <v>4.6467470152938803</v>
      </c>
      <c r="F195" s="2">
        <v>3.3721028910550401E-6</v>
      </c>
      <c r="G195" s="5">
        <v>1.78291338061242E-4</v>
      </c>
    </row>
    <row r="196" spans="1:7" x14ac:dyDescent="0.2">
      <c r="A196" s="3" t="s">
        <v>1060</v>
      </c>
      <c r="B196" s="1">
        <v>1379.9927886523201</v>
      </c>
      <c r="C196" s="1">
        <v>-1.84560188959597</v>
      </c>
      <c r="D196" s="1">
        <v>0.39711088920998</v>
      </c>
      <c r="E196" s="1">
        <v>-4.64757310802442</v>
      </c>
      <c r="F196" s="2">
        <v>3.3586307594742701E-6</v>
      </c>
      <c r="G196" s="5">
        <v>1.78291338061242E-4</v>
      </c>
    </row>
    <row r="197" spans="1:7" x14ac:dyDescent="0.2">
      <c r="A197" s="3" t="s">
        <v>1668</v>
      </c>
      <c r="B197" s="1">
        <v>33.242408946735701</v>
      </c>
      <c r="C197" s="1">
        <v>-3.8606843220684599</v>
      </c>
      <c r="D197" s="1">
        <v>0.83076741640791796</v>
      </c>
      <c r="E197" s="1">
        <v>-4.6471301664205003</v>
      </c>
      <c r="F197" s="2">
        <v>3.3658479331346399E-6</v>
      </c>
      <c r="G197" s="5">
        <v>1.78291338061242E-4</v>
      </c>
    </row>
    <row r="198" spans="1:7" x14ac:dyDescent="0.2">
      <c r="A198" s="3" t="s">
        <v>1622</v>
      </c>
      <c r="B198" s="1">
        <v>43.320714719407398</v>
      </c>
      <c r="C198" s="1">
        <v>-3.6637700960017701</v>
      </c>
      <c r="D198" s="1">
        <v>0.78891142113055501</v>
      </c>
      <c r="E198" s="1">
        <v>-4.6440829703686797</v>
      </c>
      <c r="F198" s="2">
        <v>3.41590275362069E-6</v>
      </c>
      <c r="G198" s="5">
        <v>1.7969035652675699E-4</v>
      </c>
    </row>
    <row r="199" spans="1:7" x14ac:dyDescent="0.2">
      <c r="A199" s="3" t="s">
        <v>527</v>
      </c>
      <c r="B199" s="1">
        <v>67.237957441335098</v>
      </c>
      <c r="C199" s="1">
        <v>-4.4803965963785197</v>
      </c>
      <c r="D199" s="1">
        <v>0.96499556303459</v>
      </c>
      <c r="E199" s="1">
        <v>-4.6429193749753201</v>
      </c>
      <c r="F199" s="2">
        <v>3.4352042665641999E-6</v>
      </c>
      <c r="G199" s="5">
        <v>1.7979303946669099E-4</v>
      </c>
    </row>
    <row r="200" spans="1:7" x14ac:dyDescent="0.2">
      <c r="A200" s="3" t="s">
        <v>1538</v>
      </c>
      <c r="B200" s="1">
        <v>72.480220220332697</v>
      </c>
      <c r="C200" s="1">
        <v>-3.7744225781492098</v>
      </c>
      <c r="D200" s="1">
        <v>0.81461457771368795</v>
      </c>
      <c r="E200" s="1">
        <v>-4.6333845249155399</v>
      </c>
      <c r="F200" s="2">
        <v>3.5973545635632999E-6</v>
      </c>
      <c r="G200" s="5">
        <v>1.87333594684455E-4</v>
      </c>
    </row>
    <row r="201" spans="1:7" x14ac:dyDescent="0.2">
      <c r="A201" s="3" t="s">
        <v>1331</v>
      </c>
      <c r="B201" s="1">
        <v>473.50051592799599</v>
      </c>
      <c r="C201" s="1">
        <v>-2.2983428803344199</v>
      </c>
      <c r="D201" s="1">
        <v>0.497285301173159</v>
      </c>
      <c r="E201" s="1">
        <v>-4.6217792380195899</v>
      </c>
      <c r="F201" s="2">
        <v>3.8046277138420901E-6</v>
      </c>
      <c r="G201" s="5">
        <v>1.9713678499272801E-4</v>
      </c>
    </row>
    <row r="202" spans="1:7" x14ac:dyDescent="0.2">
      <c r="A202" s="3" t="s">
        <v>1669</v>
      </c>
      <c r="B202" s="1">
        <v>111.36078694775701</v>
      </c>
      <c r="C202" s="1">
        <v>-3.69105937945216</v>
      </c>
      <c r="D202" s="1">
        <v>0.79958478501391195</v>
      </c>
      <c r="E202" s="1">
        <v>-4.6162201290360203</v>
      </c>
      <c r="F202" s="2">
        <v>3.9079242860031701E-6</v>
      </c>
      <c r="G202" s="5">
        <v>2.0148168843706901E-4</v>
      </c>
    </row>
    <row r="203" spans="1:7" x14ac:dyDescent="0.2">
      <c r="A203" s="3" t="s">
        <v>1537</v>
      </c>
      <c r="B203" s="1">
        <v>308.98149210311698</v>
      </c>
      <c r="C203" s="1">
        <v>-3.3397198907056098</v>
      </c>
      <c r="D203" s="1">
        <v>0.72515639949513999</v>
      </c>
      <c r="E203" s="1">
        <v>-4.6055166761691098</v>
      </c>
      <c r="F203" s="2">
        <v>4.1144301044739402E-6</v>
      </c>
      <c r="G203" s="5">
        <v>2.10038616614106E-4</v>
      </c>
    </row>
    <row r="204" spans="1:7" x14ac:dyDescent="0.2">
      <c r="A204" s="3" t="s">
        <v>813</v>
      </c>
      <c r="B204" s="1">
        <v>373.96371281346899</v>
      </c>
      <c r="C204" s="1">
        <v>-2.5006661670237902</v>
      </c>
      <c r="D204" s="1">
        <v>0.54289365905629505</v>
      </c>
      <c r="E204" s="1">
        <v>-4.6061804651958296</v>
      </c>
      <c r="F204" s="2">
        <v>4.10132491706082E-6</v>
      </c>
      <c r="G204" s="5">
        <v>2.10038616614106E-4</v>
      </c>
    </row>
    <row r="205" spans="1:7" x14ac:dyDescent="0.2">
      <c r="A205" s="3" t="s">
        <v>1670</v>
      </c>
      <c r="B205" s="1">
        <v>91.742449223141193</v>
      </c>
      <c r="C205" s="1">
        <v>-4.1617452794348404</v>
      </c>
      <c r="D205" s="1">
        <v>0.90417511244724103</v>
      </c>
      <c r="E205" s="1">
        <v>-4.60280892732235</v>
      </c>
      <c r="F205" s="2">
        <v>4.1683061216829204E-6</v>
      </c>
      <c r="G205" s="5">
        <v>2.1174586440686301E-4</v>
      </c>
    </row>
    <row r="206" spans="1:7" x14ac:dyDescent="0.2">
      <c r="A206" s="3" t="s">
        <v>1521</v>
      </c>
      <c r="B206" s="1">
        <v>270.391354716514</v>
      </c>
      <c r="C206" s="1">
        <v>-3.2100730762301302</v>
      </c>
      <c r="D206" s="1">
        <v>0.69799887424548102</v>
      </c>
      <c r="E206" s="1">
        <v>-4.5989659792791704</v>
      </c>
      <c r="F206" s="2">
        <v>4.2459310586545202E-6</v>
      </c>
      <c r="G206" s="5">
        <v>2.14636992979692E-4</v>
      </c>
    </row>
    <row r="207" spans="1:7" x14ac:dyDescent="0.2">
      <c r="A207" s="3" t="s">
        <v>1094</v>
      </c>
      <c r="B207" s="1">
        <v>318.73922088911002</v>
      </c>
      <c r="C207" s="1">
        <v>-2.3354937444705501</v>
      </c>
      <c r="D207" s="1">
        <v>0.50856405999518295</v>
      </c>
      <c r="E207" s="1">
        <v>-4.5923295179228196</v>
      </c>
      <c r="F207" s="2">
        <v>4.3832554443533404E-6</v>
      </c>
      <c r="G207" s="5">
        <v>2.2050328237783299E-4</v>
      </c>
    </row>
    <row r="208" spans="1:7" x14ac:dyDescent="0.2">
      <c r="A208" s="3" t="s">
        <v>1671</v>
      </c>
      <c r="B208" s="1">
        <v>69.036699312373202</v>
      </c>
      <c r="C208" s="1">
        <v>-3.3684480417168099</v>
      </c>
      <c r="D208" s="1">
        <v>0.73467101869595597</v>
      </c>
      <c r="E208" s="1">
        <v>-4.5849747111242003</v>
      </c>
      <c r="F208" s="2">
        <v>4.54041387039883E-6</v>
      </c>
      <c r="G208" s="5">
        <v>2.27305840284749E-4</v>
      </c>
    </row>
    <row r="209" spans="1:7" x14ac:dyDescent="0.2">
      <c r="A209" s="3" t="s">
        <v>124</v>
      </c>
      <c r="B209" s="1">
        <v>247.78153098456201</v>
      </c>
      <c r="C209" s="1">
        <v>-3.20449776582024</v>
      </c>
      <c r="D209" s="1">
        <v>0.69918413979446603</v>
      </c>
      <c r="E209" s="1">
        <v>-4.5831957326180701</v>
      </c>
      <c r="F209" s="2">
        <v>4.5792302576915601E-6</v>
      </c>
      <c r="G209" s="5">
        <v>2.2741741836686201E-4</v>
      </c>
    </row>
    <row r="210" spans="1:7" x14ac:dyDescent="0.2">
      <c r="A210" s="3" t="s">
        <v>812</v>
      </c>
      <c r="B210" s="1">
        <v>246.93410753833999</v>
      </c>
      <c r="C210" s="1">
        <v>-3.0005208760809698</v>
      </c>
      <c r="D210" s="1">
        <v>0.65472633515242895</v>
      </c>
      <c r="E210" s="1">
        <v>-4.5828626633483598</v>
      </c>
      <c r="F210" s="2">
        <v>4.5865328996115197E-6</v>
      </c>
      <c r="G210" s="5">
        <v>2.2741741836686201E-4</v>
      </c>
    </row>
    <row r="211" spans="1:7" x14ac:dyDescent="0.2">
      <c r="A211" s="3" t="s">
        <v>1672</v>
      </c>
      <c r="B211" s="1">
        <v>108.674919660241</v>
      </c>
      <c r="C211" s="1">
        <v>-4.55316082435104</v>
      </c>
      <c r="D211" s="1">
        <v>0.99559405694512704</v>
      </c>
      <c r="E211" s="1">
        <v>-4.5733105702960097</v>
      </c>
      <c r="F211" s="2">
        <v>4.8007771766629397E-6</v>
      </c>
      <c r="G211" s="5">
        <v>2.3690692324646699E-4</v>
      </c>
    </row>
    <row r="212" spans="1:7" x14ac:dyDescent="0.2">
      <c r="A212" s="3" t="s">
        <v>1673</v>
      </c>
      <c r="B212" s="1">
        <v>49.3941317097309</v>
      </c>
      <c r="C212" s="1">
        <v>-3.6893310193214002</v>
      </c>
      <c r="D212" s="1">
        <v>0.807192225546701</v>
      </c>
      <c r="E212" s="1">
        <v>-4.5705730339791897</v>
      </c>
      <c r="F212" s="2">
        <v>4.8639237042416303E-6</v>
      </c>
      <c r="G212" s="5">
        <v>2.38885504014484E-4</v>
      </c>
    </row>
    <row r="213" spans="1:7" x14ac:dyDescent="0.2">
      <c r="A213" s="3" t="s">
        <v>1515</v>
      </c>
      <c r="B213" s="1">
        <v>306.72030415570202</v>
      </c>
      <c r="C213" s="1">
        <v>2.52545809686867</v>
      </c>
      <c r="D213" s="1">
        <v>0.55301227888458104</v>
      </c>
      <c r="E213" s="1">
        <v>4.5667306012851698</v>
      </c>
      <c r="F213" s="2">
        <v>4.9539001025726399E-6</v>
      </c>
      <c r="G213" s="5">
        <v>2.4192259102783401E-4</v>
      </c>
    </row>
    <row r="214" spans="1:7" x14ac:dyDescent="0.2">
      <c r="A214" s="3" t="s">
        <v>1022</v>
      </c>
      <c r="B214" s="1">
        <v>434.69720137729502</v>
      </c>
      <c r="C214" s="1">
        <v>-2.40331000764056</v>
      </c>
      <c r="D214" s="1">
        <v>0.52635524856864602</v>
      </c>
      <c r="E214" s="1">
        <v>-4.5659466950810303</v>
      </c>
      <c r="F214" s="2">
        <v>4.9724512099709096E-6</v>
      </c>
      <c r="G214" s="5">
        <v>2.4192259102783401E-4</v>
      </c>
    </row>
    <row r="215" spans="1:7" x14ac:dyDescent="0.2">
      <c r="A215" s="3" t="s">
        <v>1455</v>
      </c>
      <c r="B215" s="1">
        <v>48.588788304459698</v>
      </c>
      <c r="C215" s="1">
        <v>-4.8499278563271702</v>
      </c>
      <c r="D215" s="1">
        <v>1.06265214864777</v>
      </c>
      <c r="E215" s="1">
        <v>-4.5639844256643496</v>
      </c>
      <c r="F215" s="2">
        <v>5.0191803883200503E-6</v>
      </c>
      <c r="G215" s="5">
        <v>2.43054983010097E-4</v>
      </c>
    </row>
    <row r="216" spans="1:7" x14ac:dyDescent="0.2">
      <c r="A216" s="3" t="s">
        <v>881</v>
      </c>
      <c r="B216" s="1">
        <v>536.49341929155605</v>
      </c>
      <c r="C216" s="1">
        <v>-2.4711024182213301</v>
      </c>
      <c r="D216" s="1">
        <v>0.54255334146615197</v>
      </c>
      <c r="E216" s="1">
        <v>-4.5545796686895699</v>
      </c>
      <c r="F216" s="2">
        <v>5.2490429003887299E-6</v>
      </c>
      <c r="G216" s="5">
        <v>2.5300386779873702E-4</v>
      </c>
    </row>
    <row r="217" spans="1:7" x14ac:dyDescent="0.2">
      <c r="A217" s="3" t="s">
        <v>1018</v>
      </c>
      <c r="B217" s="1">
        <v>222.652620384437</v>
      </c>
      <c r="C217" s="1">
        <v>-4.0048683122977202</v>
      </c>
      <c r="D217" s="1">
        <v>0.879560627594696</v>
      </c>
      <c r="E217" s="1">
        <v>-4.55326010129592</v>
      </c>
      <c r="F217" s="2">
        <v>5.2820899214756598E-6</v>
      </c>
      <c r="G217" s="5">
        <v>2.5341804563079801E-4</v>
      </c>
    </row>
    <row r="218" spans="1:7" x14ac:dyDescent="0.2">
      <c r="A218" s="3" t="s">
        <v>871</v>
      </c>
      <c r="B218" s="1">
        <v>407.17662719676099</v>
      </c>
      <c r="C218" s="1">
        <v>-1.8882423091588001</v>
      </c>
      <c r="D218" s="1">
        <v>0.41495445153598998</v>
      </c>
      <c r="E218" s="1">
        <v>-4.5504809074087698</v>
      </c>
      <c r="F218" s="2">
        <v>5.3523443906582503E-6</v>
      </c>
      <c r="G218" s="5">
        <v>2.5560527613083597E-4</v>
      </c>
    </row>
    <row r="219" spans="1:7" x14ac:dyDescent="0.2">
      <c r="A219" s="3" t="s">
        <v>794</v>
      </c>
      <c r="B219" s="1">
        <v>382.69268261421797</v>
      </c>
      <c r="C219" s="1">
        <v>2.5143741003749298</v>
      </c>
      <c r="D219" s="1">
        <v>0.55273757621285902</v>
      </c>
      <c r="E219" s="1">
        <v>4.5489472917734899</v>
      </c>
      <c r="F219" s="2">
        <v>5.3914943760666402E-6</v>
      </c>
      <c r="G219" s="5">
        <v>2.5618290124660201E-4</v>
      </c>
    </row>
    <row r="220" spans="1:7" x14ac:dyDescent="0.2">
      <c r="A220" s="3" t="s">
        <v>1674</v>
      </c>
      <c r="B220" s="1">
        <v>80.474808797588196</v>
      </c>
      <c r="C220" s="1">
        <v>-3.85898847261763</v>
      </c>
      <c r="D220" s="1">
        <v>0.84848829101802903</v>
      </c>
      <c r="E220" s="1">
        <v>-4.5480751042392802</v>
      </c>
      <c r="F220" s="2">
        <v>5.4138816339868498E-6</v>
      </c>
      <c r="G220" s="5">
        <v>2.5618290124660201E-4</v>
      </c>
    </row>
    <row r="221" spans="1:7" x14ac:dyDescent="0.2">
      <c r="A221" s="3" t="s">
        <v>725</v>
      </c>
      <c r="B221" s="1">
        <v>191.71553856646699</v>
      </c>
      <c r="C221" s="1">
        <v>-2.79248888062929</v>
      </c>
      <c r="D221" s="1">
        <v>0.61453945414572198</v>
      </c>
      <c r="E221" s="1">
        <v>-4.5440351498849898</v>
      </c>
      <c r="F221" s="2">
        <v>5.5187449095247102E-6</v>
      </c>
      <c r="G221" s="5">
        <v>2.5995797044274798E-4</v>
      </c>
    </row>
    <row r="222" spans="1:7" x14ac:dyDescent="0.2">
      <c r="A222" s="3" t="s">
        <v>289</v>
      </c>
      <c r="B222" s="1">
        <v>1491.3349416877099</v>
      </c>
      <c r="C222" s="1">
        <v>-1.4629102718450999</v>
      </c>
      <c r="D222" s="1">
        <v>0.32322610574558402</v>
      </c>
      <c r="E222" s="1">
        <v>-4.5259657120535399</v>
      </c>
      <c r="F222" s="2">
        <v>6.0120327762226101E-6</v>
      </c>
      <c r="G222" s="5">
        <v>2.76900869599977E-4</v>
      </c>
    </row>
    <row r="223" spans="1:7" x14ac:dyDescent="0.2">
      <c r="A223" s="3" t="s">
        <v>1012</v>
      </c>
      <c r="B223" s="1">
        <v>52.131632336100701</v>
      </c>
      <c r="C223" s="1">
        <v>-3.3692888350013499</v>
      </c>
      <c r="D223" s="1">
        <v>0.74419614912219101</v>
      </c>
      <c r="E223" s="1">
        <v>-4.5274204105672498</v>
      </c>
      <c r="F223" s="2">
        <v>5.9708077889253898E-6</v>
      </c>
      <c r="G223" s="5">
        <v>2.76900869599977E-4</v>
      </c>
    </row>
    <row r="224" spans="1:7" x14ac:dyDescent="0.2">
      <c r="A224" s="3" t="s">
        <v>1675</v>
      </c>
      <c r="B224" s="1">
        <v>59.8690125062531</v>
      </c>
      <c r="C224" s="1">
        <v>-4.2552057668311596</v>
      </c>
      <c r="D224" s="1">
        <v>0.94013693212223304</v>
      </c>
      <c r="E224" s="1">
        <v>-4.52615530933946</v>
      </c>
      <c r="F224" s="2">
        <v>6.0066443446334503E-6</v>
      </c>
      <c r="G224" s="5">
        <v>2.76900869599977E-4</v>
      </c>
    </row>
    <row r="225" spans="1:7" x14ac:dyDescent="0.2">
      <c r="A225" s="3" t="s">
        <v>645</v>
      </c>
      <c r="B225" s="1">
        <v>837.11032475516697</v>
      </c>
      <c r="C225" s="1">
        <v>-2.9248787343975899</v>
      </c>
      <c r="D225" s="1">
        <v>0.64620372759237099</v>
      </c>
      <c r="E225" s="1">
        <v>-4.5262486264124799</v>
      </c>
      <c r="F225" s="2">
        <v>6.0039939331941301E-6</v>
      </c>
      <c r="G225" s="5">
        <v>2.76900869599977E-4</v>
      </c>
    </row>
    <row r="226" spans="1:7" x14ac:dyDescent="0.2">
      <c r="A226" s="3" t="s">
        <v>1259</v>
      </c>
      <c r="B226" s="1">
        <v>1101.37601493801</v>
      </c>
      <c r="C226" s="1">
        <v>1.8617770225622301</v>
      </c>
      <c r="D226" s="1">
        <v>0.41132792305084998</v>
      </c>
      <c r="E226" s="1">
        <v>4.5262597509872302</v>
      </c>
      <c r="F226" s="2">
        <v>6.0036780453214902E-6</v>
      </c>
      <c r="G226" s="5">
        <v>2.76900869599977E-4</v>
      </c>
    </row>
    <row r="227" spans="1:7" x14ac:dyDescent="0.2">
      <c r="A227" s="3" t="s">
        <v>66</v>
      </c>
      <c r="B227" s="1">
        <v>2409.2243495008001</v>
      </c>
      <c r="C227" s="1">
        <v>-1.8280245205196199</v>
      </c>
      <c r="D227" s="1">
        <v>0.40450460573871</v>
      </c>
      <c r="E227" s="1">
        <v>-4.51916861906001</v>
      </c>
      <c r="F227" s="2">
        <v>6.2082936552930199E-6</v>
      </c>
      <c r="G227" s="5">
        <v>2.8286555281594101E-4</v>
      </c>
    </row>
    <row r="228" spans="1:7" x14ac:dyDescent="0.2">
      <c r="A228" s="3" t="s">
        <v>1676</v>
      </c>
      <c r="B228" s="1">
        <v>116.48933125039299</v>
      </c>
      <c r="C228" s="1">
        <v>3.7387040969921701</v>
      </c>
      <c r="D228" s="1">
        <v>0.82739346333173602</v>
      </c>
      <c r="E228" s="1">
        <v>4.5186531712943498</v>
      </c>
      <c r="F228" s="2">
        <v>6.2234243020394301E-6</v>
      </c>
      <c r="G228" s="5">
        <v>2.8286555281594101E-4</v>
      </c>
    </row>
    <row r="229" spans="1:7" x14ac:dyDescent="0.2">
      <c r="A229" s="3" t="s">
        <v>737</v>
      </c>
      <c r="B229" s="1">
        <v>909.48433086443902</v>
      </c>
      <c r="C229" s="1">
        <v>1.80626571566909</v>
      </c>
      <c r="D229" s="1">
        <v>0.39970299473173498</v>
      </c>
      <c r="E229" s="1">
        <v>4.5190197208339304</v>
      </c>
      <c r="F229" s="2">
        <v>6.2126608502292697E-6</v>
      </c>
      <c r="G229" s="5">
        <v>2.8286555281594101E-4</v>
      </c>
    </row>
    <row r="230" spans="1:7" x14ac:dyDescent="0.2">
      <c r="A230" s="3" t="s">
        <v>222</v>
      </c>
      <c r="B230" s="1">
        <v>437.93790066689797</v>
      </c>
      <c r="C230" s="1">
        <v>-1.6525676499562501</v>
      </c>
      <c r="D230" s="1">
        <v>0.36620622723262702</v>
      </c>
      <c r="E230" s="1">
        <v>-4.51266943886914</v>
      </c>
      <c r="F230" s="2">
        <v>6.4016755655899197E-6</v>
      </c>
      <c r="G230" s="5">
        <v>2.89696785529294E-4</v>
      </c>
    </row>
    <row r="231" spans="1:7" x14ac:dyDescent="0.2">
      <c r="A231" s="3" t="s">
        <v>1677</v>
      </c>
      <c r="B231" s="1">
        <v>87.980211780944799</v>
      </c>
      <c r="C231" s="1">
        <v>-4.24388147383904</v>
      </c>
      <c r="D231" s="1">
        <v>0.940656599524342</v>
      </c>
      <c r="E231" s="1">
        <v>-4.5116161157908499</v>
      </c>
      <c r="F231" s="2">
        <v>6.4335547694907203E-6</v>
      </c>
      <c r="G231" s="5">
        <v>2.8987360033144499E-4</v>
      </c>
    </row>
    <row r="232" spans="1:7" x14ac:dyDescent="0.2">
      <c r="A232" s="3" t="s">
        <v>726</v>
      </c>
      <c r="B232" s="1">
        <v>364.01919852687001</v>
      </c>
      <c r="C232" s="1">
        <v>-2.4104144051110801</v>
      </c>
      <c r="D232" s="1">
        <v>0.53507932259175095</v>
      </c>
      <c r="E232" s="1">
        <v>-4.5047795781676196</v>
      </c>
      <c r="F232" s="2">
        <v>6.6441871477940399E-6</v>
      </c>
      <c r="G232" s="5">
        <v>2.9806801477311499E-4</v>
      </c>
    </row>
    <row r="233" spans="1:7" x14ac:dyDescent="0.2">
      <c r="A233" s="3" t="s">
        <v>970</v>
      </c>
      <c r="B233" s="1">
        <v>1028.8062935107901</v>
      </c>
      <c r="C233" s="1">
        <v>-1.90804322028495</v>
      </c>
      <c r="D233" s="1">
        <v>0.42372978799920802</v>
      </c>
      <c r="E233" s="1">
        <v>-4.5029716444870704</v>
      </c>
      <c r="F233" s="2">
        <v>6.7009827360301501E-6</v>
      </c>
      <c r="G233" s="5">
        <v>2.99320190058105E-4</v>
      </c>
    </row>
    <row r="234" spans="1:7" x14ac:dyDescent="0.2">
      <c r="A234" s="3" t="s">
        <v>1483</v>
      </c>
      <c r="B234" s="1">
        <v>66.534735754233296</v>
      </c>
      <c r="C234" s="1">
        <v>-3.2663325130688299</v>
      </c>
      <c r="D234" s="1">
        <v>0.72577006131597699</v>
      </c>
      <c r="E234" s="1">
        <v>-4.50050599654974</v>
      </c>
      <c r="F234" s="2">
        <v>6.7791892160836404E-6</v>
      </c>
      <c r="G234" s="5">
        <v>3.0151389633594302E-4</v>
      </c>
    </row>
    <row r="235" spans="1:7" x14ac:dyDescent="0.2">
      <c r="A235" s="3" t="s">
        <v>1678</v>
      </c>
      <c r="B235" s="1">
        <v>121.814332969129</v>
      </c>
      <c r="C235" s="1">
        <v>3.8621862766665198</v>
      </c>
      <c r="D235" s="1">
        <v>0.85936731071910999</v>
      </c>
      <c r="E235" s="1">
        <v>4.4942206068260599</v>
      </c>
      <c r="F235" s="2">
        <v>6.9825212683568602E-6</v>
      </c>
      <c r="G235" s="5">
        <v>3.0923020471787201E-4</v>
      </c>
    </row>
    <row r="236" spans="1:7" x14ac:dyDescent="0.2">
      <c r="A236" s="3" t="s">
        <v>992</v>
      </c>
      <c r="B236" s="1">
        <v>959.91302843472499</v>
      </c>
      <c r="C236" s="1">
        <v>1.6629466502805801</v>
      </c>
      <c r="D236" s="1">
        <v>0.37023032463517602</v>
      </c>
      <c r="E236" s="1">
        <v>4.4916543557561104</v>
      </c>
      <c r="F236" s="2">
        <v>7.0672052928478097E-6</v>
      </c>
      <c r="G236" s="5">
        <v>3.1164871680758202E-4</v>
      </c>
    </row>
    <row r="237" spans="1:7" x14ac:dyDescent="0.2">
      <c r="A237" s="3" t="s">
        <v>875</v>
      </c>
      <c r="B237" s="1">
        <v>322.08577508559603</v>
      </c>
      <c r="C237" s="1">
        <v>-1.87251467005692</v>
      </c>
      <c r="D237" s="1">
        <v>0.41709055069912698</v>
      </c>
      <c r="E237" s="1">
        <v>-4.4894679750433397</v>
      </c>
      <c r="F237" s="2">
        <v>7.1401280505017098E-6</v>
      </c>
      <c r="G237" s="5">
        <v>3.1353028384469998E-4</v>
      </c>
    </row>
    <row r="238" spans="1:7" x14ac:dyDescent="0.2">
      <c r="A238" s="3" t="s">
        <v>1513</v>
      </c>
      <c r="B238" s="1">
        <v>106.144922395162</v>
      </c>
      <c r="C238" s="1">
        <v>-2.78316810997091</v>
      </c>
      <c r="D238" s="1">
        <v>0.62072467309693802</v>
      </c>
      <c r="E238" s="1">
        <v>-4.4837401034584996</v>
      </c>
      <c r="F238" s="2">
        <v>7.3345987417005399E-6</v>
      </c>
      <c r="G238" s="5">
        <v>3.20710745823809E-4</v>
      </c>
    </row>
    <row r="239" spans="1:7" x14ac:dyDescent="0.2">
      <c r="A239" s="3" t="s">
        <v>1226</v>
      </c>
      <c r="B239" s="1">
        <v>251.392306995913</v>
      </c>
      <c r="C239" s="1">
        <v>-2.6174619024345902</v>
      </c>
      <c r="D239" s="1">
        <v>0.58598423559597002</v>
      </c>
      <c r="E239" s="1">
        <v>-4.4667787005780601</v>
      </c>
      <c r="F239" s="2">
        <v>7.9406195161559505E-6</v>
      </c>
      <c r="G239" s="5">
        <v>3.4575058842825201E-4</v>
      </c>
    </row>
    <row r="240" spans="1:7" x14ac:dyDescent="0.2">
      <c r="A240" s="3" t="s">
        <v>95</v>
      </c>
      <c r="B240" s="1">
        <v>187.13438409053501</v>
      </c>
      <c r="C240" s="1">
        <v>-2.7560972392721701</v>
      </c>
      <c r="D240" s="1">
        <v>0.61731314220796796</v>
      </c>
      <c r="E240" s="1">
        <v>-4.46466639186447</v>
      </c>
      <c r="F240" s="2">
        <v>8.0193606215075506E-6</v>
      </c>
      <c r="G240" s="5">
        <v>3.4771813439616201E-4</v>
      </c>
    </row>
    <row r="241" spans="1:7" x14ac:dyDescent="0.2">
      <c r="A241" s="3" t="s">
        <v>1679</v>
      </c>
      <c r="B241" s="1">
        <v>183.33573039524899</v>
      </c>
      <c r="C241" s="1">
        <v>3.81624976611407</v>
      </c>
      <c r="D241" s="1">
        <v>0.85622845908632605</v>
      </c>
      <c r="E241" s="1">
        <v>4.4570461605379901</v>
      </c>
      <c r="F241" s="2">
        <v>8.3096714873396202E-6</v>
      </c>
      <c r="G241" s="5">
        <v>3.58804690097085E-4</v>
      </c>
    </row>
    <row r="242" spans="1:7" x14ac:dyDescent="0.2">
      <c r="A242" s="3" t="s">
        <v>1680</v>
      </c>
      <c r="B242" s="1">
        <v>196.32765887761801</v>
      </c>
      <c r="C242" s="1">
        <v>4.1547227303241803</v>
      </c>
      <c r="D242" s="1">
        <v>0.93309330259416101</v>
      </c>
      <c r="E242" s="1">
        <v>4.4526337492438701</v>
      </c>
      <c r="F242" s="2">
        <v>8.4823370051829993E-6</v>
      </c>
      <c r="G242" s="5">
        <v>3.6474049122286898E-4</v>
      </c>
    </row>
    <row r="243" spans="1:7" x14ac:dyDescent="0.2">
      <c r="A243" s="3" t="s">
        <v>1510</v>
      </c>
      <c r="B243" s="1">
        <v>1061.83682061698</v>
      </c>
      <c r="C243" s="1">
        <v>-2.2875766815771801</v>
      </c>
      <c r="D243" s="1">
        <v>0.51413465264141001</v>
      </c>
      <c r="E243" s="1">
        <v>-4.4493726883114402</v>
      </c>
      <c r="F243" s="2">
        <v>8.6121461553041593E-6</v>
      </c>
      <c r="G243" s="5">
        <v>3.6879202730337598E-4</v>
      </c>
    </row>
    <row r="244" spans="1:7" x14ac:dyDescent="0.2">
      <c r="A244" s="3" t="s">
        <v>674</v>
      </c>
      <c r="B244" s="1">
        <v>963.85449150591398</v>
      </c>
      <c r="C244" s="1">
        <v>2.5192905710212998</v>
      </c>
      <c r="D244" s="1">
        <v>0.56751330271314404</v>
      </c>
      <c r="E244" s="1">
        <v>4.4391744809807596</v>
      </c>
      <c r="F244" s="2">
        <v>9.0304585747949396E-6</v>
      </c>
      <c r="G244" s="5">
        <v>3.8511375395308602E-4</v>
      </c>
    </row>
    <row r="245" spans="1:7" x14ac:dyDescent="0.2">
      <c r="A245" s="3" t="s">
        <v>1681</v>
      </c>
      <c r="B245" s="1">
        <v>78.638679701239198</v>
      </c>
      <c r="C245" s="1">
        <v>-4.3179524472493496</v>
      </c>
      <c r="D245" s="1">
        <v>0.97319995615423904</v>
      </c>
      <c r="E245" s="1">
        <v>-4.4368605032746302</v>
      </c>
      <c r="F245" s="2">
        <v>9.1280404470061499E-6</v>
      </c>
      <c r="G245" s="5">
        <v>3.87679848984938E-4</v>
      </c>
    </row>
    <row r="246" spans="1:7" x14ac:dyDescent="0.2">
      <c r="A246" s="3" t="s">
        <v>921</v>
      </c>
      <c r="B246" s="1">
        <v>274.137221880759</v>
      </c>
      <c r="C246" s="1">
        <v>-3.0237385085154802</v>
      </c>
      <c r="D246" s="1">
        <v>0.68168712620692995</v>
      </c>
      <c r="E246" s="1">
        <v>-4.4356690808293298</v>
      </c>
      <c r="F246" s="2">
        <v>9.1786755759364194E-6</v>
      </c>
      <c r="G246" s="5">
        <v>3.8823924487113901E-4</v>
      </c>
    </row>
    <row r="247" spans="1:7" x14ac:dyDescent="0.2">
      <c r="A247" s="3" t="s">
        <v>1682</v>
      </c>
      <c r="B247" s="1">
        <v>122.409292669761</v>
      </c>
      <c r="C247" s="1">
        <v>4.0024960109661798</v>
      </c>
      <c r="D247" s="1">
        <v>0.90391047598429397</v>
      </c>
      <c r="E247" s="1">
        <v>4.4279783422221604</v>
      </c>
      <c r="F247" s="2">
        <v>9.5120450034076605E-6</v>
      </c>
      <c r="G247" s="5">
        <v>4.0070456248094999E-4</v>
      </c>
    </row>
    <row r="248" spans="1:7" x14ac:dyDescent="0.2">
      <c r="A248" s="3" t="s">
        <v>1499</v>
      </c>
      <c r="B248" s="1">
        <v>65.046082227049993</v>
      </c>
      <c r="C248" s="1">
        <v>-4.1444943308934103</v>
      </c>
      <c r="D248" s="1">
        <v>0.936425597424694</v>
      </c>
      <c r="E248" s="1">
        <v>-4.4258661257139602</v>
      </c>
      <c r="F248" s="2">
        <v>9.6056084990557106E-6</v>
      </c>
      <c r="G248" s="5">
        <v>4.0300777682475398E-4</v>
      </c>
    </row>
    <row r="249" spans="1:7" x14ac:dyDescent="0.2">
      <c r="A249" s="3" t="s">
        <v>1293</v>
      </c>
      <c r="B249" s="1">
        <v>520.99139314464901</v>
      </c>
      <c r="C249" s="1">
        <v>1.66173059846377</v>
      </c>
      <c r="D249" s="1">
        <v>0.37595594527892301</v>
      </c>
      <c r="E249" s="1">
        <v>4.4200141514743798</v>
      </c>
      <c r="F249" s="2">
        <v>9.8694437973048593E-6</v>
      </c>
      <c r="G249" s="5">
        <v>4.1240744383657399E-4</v>
      </c>
    </row>
    <row r="250" spans="1:7" x14ac:dyDescent="0.2">
      <c r="A250" s="3" t="s">
        <v>1261</v>
      </c>
      <c r="B250" s="1">
        <v>120.51653759196201</v>
      </c>
      <c r="C250" s="1">
        <v>-2.59365348392901</v>
      </c>
      <c r="D250" s="1">
        <v>0.58781735277840097</v>
      </c>
      <c r="E250" s="1">
        <v>-4.4123458956591604</v>
      </c>
      <c r="F250" s="2">
        <v>1.0225657458836601E-5</v>
      </c>
      <c r="G250" s="5">
        <v>4.2557625801575703E-4</v>
      </c>
    </row>
    <row r="251" spans="1:7" x14ac:dyDescent="0.2">
      <c r="A251" s="3" t="s">
        <v>1592</v>
      </c>
      <c r="B251" s="1">
        <v>80.137836602867694</v>
      </c>
      <c r="C251" s="1">
        <v>-3.77737000985447</v>
      </c>
      <c r="D251" s="1">
        <v>0.85695594675784204</v>
      </c>
      <c r="E251" s="1">
        <v>-4.4078928726097901</v>
      </c>
      <c r="F251" s="2">
        <v>1.0438114787037E-5</v>
      </c>
      <c r="G251" s="5">
        <v>4.3268073415225799E-4</v>
      </c>
    </row>
    <row r="252" spans="1:7" x14ac:dyDescent="0.2">
      <c r="A252" s="3" t="s">
        <v>694</v>
      </c>
      <c r="B252" s="1">
        <v>1363.6425979363401</v>
      </c>
      <c r="C252" s="1">
        <v>-1.56226203398688</v>
      </c>
      <c r="D252" s="1">
        <v>0.35458124593206902</v>
      </c>
      <c r="E252" s="1">
        <v>-4.4059353164047002</v>
      </c>
      <c r="F252" s="2">
        <v>1.0532839325974701E-5</v>
      </c>
      <c r="G252" s="5">
        <v>4.3486778460189698E-4</v>
      </c>
    </row>
    <row r="253" spans="1:7" x14ac:dyDescent="0.2">
      <c r="A253" s="3" t="s">
        <v>1574</v>
      </c>
      <c r="B253" s="1">
        <v>60.383783291781803</v>
      </c>
      <c r="C253" s="1">
        <v>-3.0694365940197601</v>
      </c>
      <c r="D253" s="1">
        <v>0.69752858495496906</v>
      </c>
      <c r="E253" s="1">
        <v>-4.4004456021224101</v>
      </c>
      <c r="F253" s="2">
        <v>1.0802880757094099E-5</v>
      </c>
      <c r="G253" s="5">
        <v>4.4424703684828001E-4</v>
      </c>
    </row>
    <row r="254" spans="1:7" x14ac:dyDescent="0.2">
      <c r="A254" s="3" t="s">
        <v>1683</v>
      </c>
      <c r="B254" s="1">
        <v>68.3783439157625</v>
      </c>
      <c r="C254" s="1">
        <v>-4.2730655418331001</v>
      </c>
      <c r="D254" s="1">
        <v>0.97217255661338697</v>
      </c>
      <c r="E254" s="1">
        <v>-4.3953776649677696</v>
      </c>
      <c r="F254" s="2">
        <v>1.10580327268632E-5</v>
      </c>
      <c r="G254" s="5">
        <v>4.5294226540902599E-4</v>
      </c>
    </row>
    <row r="255" spans="1:7" x14ac:dyDescent="0.2">
      <c r="A255" s="3" t="s">
        <v>1684</v>
      </c>
      <c r="B255" s="1">
        <v>681.27250745140304</v>
      </c>
      <c r="C255" s="1">
        <v>2.5611827434275898</v>
      </c>
      <c r="D255" s="1">
        <v>0.58293997733014602</v>
      </c>
      <c r="E255" s="1">
        <v>4.3935616753508002</v>
      </c>
      <c r="F255" s="2">
        <v>1.11508534981369E-5</v>
      </c>
      <c r="G255" s="5">
        <v>4.5494604252437998E-4</v>
      </c>
    </row>
    <row r="256" spans="1:7" x14ac:dyDescent="0.2">
      <c r="A256" s="3" t="s">
        <v>1685</v>
      </c>
      <c r="B256" s="1">
        <v>38.812124519198697</v>
      </c>
      <c r="C256" s="1">
        <v>-4.0315734826759098</v>
      </c>
      <c r="D256" s="1">
        <v>0.918015351976882</v>
      </c>
      <c r="E256" s="1">
        <v>-4.3916188046247804</v>
      </c>
      <c r="F256" s="2">
        <v>1.12509829842522E-5</v>
      </c>
      <c r="G256" s="5">
        <v>4.5537230143128E-4</v>
      </c>
    </row>
    <row r="257" spans="1:7" x14ac:dyDescent="0.2">
      <c r="A257" s="3" t="s">
        <v>847</v>
      </c>
      <c r="B257" s="1">
        <v>52.0998129485967</v>
      </c>
      <c r="C257" s="1">
        <v>3.20327553752215</v>
      </c>
      <c r="D257" s="1">
        <v>0.72931185068559201</v>
      </c>
      <c r="E257" s="1">
        <v>4.3921890676956696</v>
      </c>
      <c r="F257" s="2">
        <v>1.1221504758988199E-5</v>
      </c>
      <c r="G257" s="5">
        <v>4.5537230143128E-4</v>
      </c>
    </row>
    <row r="258" spans="1:7" x14ac:dyDescent="0.2">
      <c r="A258" s="3" t="s">
        <v>1686</v>
      </c>
      <c r="B258" s="1">
        <v>44.046752581522199</v>
      </c>
      <c r="C258" s="1">
        <v>-4.2764843532532799</v>
      </c>
      <c r="D258" s="1">
        <v>0.97396340745101695</v>
      </c>
      <c r="E258" s="1">
        <v>-4.3908059795032397</v>
      </c>
      <c r="F258" s="2">
        <v>1.12931276143818E-5</v>
      </c>
      <c r="G258" s="5">
        <v>4.5537230143128E-4</v>
      </c>
    </row>
    <row r="259" spans="1:7" x14ac:dyDescent="0.2">
      <c r="A259" s="3" t="s">
        <v>1335</v>
      </c>
      <c r="B259" s="1">
        <v>552.68799782205997</v>
      </c>
      <c r="C259" s="1">
        <v>-2.3598536527323102</v>
      </c>
      <c r="D259" s="1">
        <v>0.53898402385308797</v>
      </c>
      <c r="E259" s="1">
        <v>-4.3783369233510703</v>
      </c>
      <c r="F259" s="2">
        <v>1.1958837470916299E-5</v>
      </c>
      <c r="G259" s="5">
        <v>4.8034663841513698E-4</v>
      </c>
    </row>
    <row r="260" spans="1:7" x14ac:dyDescent="0.2">
      <c r="A260" s="3" t="s">
        <v>1158</v>
      </c>
      <c r="B260" s="1">
        <v>213.46953431305499</v>
      </c>
      <c r="C260" s="1">
        <v>-2.4010185996996598</v>
      </c>
      <c r="D260" s="1">
        <v>0.54861561383977397</v>
      </c>
      <c r="E260" s="1">
        <v>-4.37650431218111</v>
      </c>
      <c r="F260" s="2">
        <v>1.2059780665934701E-5</v>
      </c>
      <c r="G260" s="5">
        <v>4.8253091521653001E-4</v>
      </c>
    </row>
    <row r="261" spans="1:7" x14ac:dyDescent="0.2">
      <c r="A261" s="3" t="s">
        <v>596</v>
      </c>
      <c r="B261" s="1">
        <v>6700.14019345222</v>
      </c>
      <c r="C261" s="1">
        <v>-1.3011664535947101</v>
      </c>
      <c r="D261" s="1">
        <v>0.29791313669976899</v>
      </c>
      <c r="E261" s="1">
        <v>-4.36760348338046</v>
      </c>
      <c r="F261" s="2">
        <v>1.2561728277888E-5</v>
      </c>
      <c r="G261" s="5">
        <v>4.9838549396063504E-4</v>
      </c>
    </row>
    <row r="262" spans="1:7" x14ac:dyDescent="0.2">
      <c r="A262" s="3" t="s">
        <v>680</v>
      </c>
      <c r="B262" s="1">
        <v>844.33165858568304</v>
      </c>
      <c r="C262" s="1">
        <v>-2.4352416144464302</v>
      </c>
      <c r="D262" s="1">
        <v>0.55776117362878697</v>
      </c>
      <c r="E262" s="1">
        <v>-4.3661009937331796</v>
      </c>
      <c r="F262" s="2">
        <v>1.26484015161292E-5</v>
      </c>
      <c r="G262" s="5">
        <v>4.9838549396063504E-4</v>
      </c>
    </row>
    <row r="263" spans="1:7" x14ac:dyDescent="0.2">
      <c r="A263" s="3" t="s">
        <v>709</v>
      </c>
      <c r="B263" s="1">
        <v>2032.08953737871</v>
      </c>
      <c r="C263" s="1">
        <v>-1.5867241938315899</v>
      </c>
      <c r="D263" s="1">
        <v>0.36337657295797898</v>
      </c>
      <c r="E263" s="1">
        <v>-4.3666111464348001</v>
      </c>
      <c r="F263" s="2">
        <v>1.2618908852181101E-5</v>
      </c>
      <c r="G263" s="5">
        <v>4.9838549396063504E-4</v>
      </c>
    </row>
    <row r="264" spans="1:7" x14ac:dyDescent="0.2">
      <c r="A264" s="3" t="s">
        <v>1108</v>
      </c>
      <c r="B264" s="1">
        <v>246.53829379333499</v>
      </c>
      <c r="C264" s="1">
        <v>-2.23780413239749</v>
      </c>
      <c r="D264" s="1">
        <v>0.51241179340790799</v>
      </c>
      <c r="E264" s="1">
        <v>-4.3671987280278701</v>
      </c>
      <c r="F264" s="2">
        <v>1.25850212259755E-5</v>
      </c>
      <c r="G264" s="5">
        <v>4.9838549396063504E-4</v>
      </c>
    </row>
    <row r="265" spans="1:7" x14ac:dyDescent="0.2">
      <c r="A265" s="3" t="s">
        <v>1687</v>
      </c>
      <c r="B265" s="1">
        <v>87.686203994270301</v>
      </c>
      <c r="C265" s="1">
        <v>-3.5582405032064699</v>
      </c>
      <c r="D265" s="1">
        <v>0.81620241283203099</v>
      </c>
      <c r="E265" s="1">
        <v>-4.3595074546033299</v>
      </c>
      <c r="F265" s="2">
        <v>1.3035551345247401E-5</v>
      </c>
      <c r="G265" s="5">
        <v>5.11694767389391E-4</v>
      </c>
    </row>
    <row r="266" spans="1:7" x14ac:dyDescent="0.2">
      <c r="A266" s="3" t="s">
        <v>1029</v>
      </c>
      <c r="B266" s="1">
        <v>841.40777518954906</v>
      </c>
      <c r="C266" s="1">
        <v>-1.9777700151516699</v>
      </c>
      <c r="D266" s="1">
        <v>0.45422583093478203</v>
      </c>
      <c r="E266" s="1">
        <v>-4.3541557534970803</v>
      </c>
      <c r="F266" s="2">
        <v>1.3358071079340599E-5</v>
      </c>
      <c r="G266" s="5">
        <v>5.2237619092530905E-4</v>
      </c>
    </row>
    <row r="267" spans="1:7" x14ac:dyDescent="0.2">
      <c r="A267" s="3" t="s">
        <v>1605</v>
      </c>
      <c r="B267" s="1">
        <v>62.164444474470002</v>
      </c>
      <c r="C267" s="1">
        <v>3.7324817260547598</v>
      </c>
      <c r="D267" s="1">
        <v>0.85764571597392802</v>
      </c>
      <c r="E267" s="1">
        <v>4.3520088266472703</v>
      </c>
      <c r="F267" s="2">
        <v>1.3489582985402501E-5</v>
      </c>
      <c r="G267" s="5">
        <v>5.2553589653280702E-4</v>
      </c>
    </row>
    <row r="268" spans="1:7" x14ac:dyDescent="0.2">
      <c r="A268" s="3" t="s">
        <v>1688</v>
      </c>
      <c r="B268" s="1">
        <v>64.578405571861296</v>
      </c>
      <c r="C268" s="1">
        <v>-4.5376706161712699</v>
      </c>
      <c r="D268" s="1">
        <v>1.04599314183495</v>
      </c>
      <c r="E268" s="1">
        <v>-4.3381456671991199</v>
      </c>
      <c r="F268" s="2">
        <v>1.43689911651047E-5</v>
      </c>
      <c r="G268" s="5">
        <v>5.57699833123519E-4</v>
      </c>
    </row>
    <row r="269" spans="1:7" x14ac:dyDescent="0.2">
      <c r="A269" s="3" t="s">
        <v>1014</v>
      </c>
      <c r="B269" s="1">
        <v>475.29963157580403</v>
      </c>
      <c r="C269" s="1">
        <v>-1.7324818078467601</v>
      </c>
      <c r="D269" s="1">
        <v>0.39962720557863302</v>
      </c>
      <c r="E269" s="1">
        <v>-4.33524490740876</v>
      </c>
      <c r="F269" s="2">
        <v>1.45597929550651E-5</v>
      </c>
      <c r="G269" s="5">
        <v>5.6299677012440095E-4</v>
      </c>
    </row>
    <row r="270" spans="1:7" x14ac:dyDescent="0.2">
      <c r="A270" s="3" t="s">
        <v>907</v>
      </c>
      <c r="B270" s="1">
        <v>155.33610004961301</v>
      </c>
      <c r="C270" s="1">
        <v>-2.6452033176992802</v>
      </c>
      <c r="D270" s="1">
        <v>0.61067572935274905</v>
      </c>
      <c r="E270" s="1">
        <v>-4.3316005378221201</v>
      </c>
      <c r="F270" s="2">
        <v>1.4802932659854999E-5</v>
      </c>
      <c r="G270" s="5">
        <v>5.7027059908578803E-4</v>
      </c>
    </row>
    <row r="271" spans="1:7" x14ac:dyDescent="0.2">
      <c r="A271" s="3" t="s">
        <v>1541</v>
      </c>
      <c r="B271" s="1">
        <v>134.368600149093</v>
      </c>
      <c r="C271" s="1">
        <v>-2.9554309848408198</v>
      </c>
      <c r="D271" s="1">
        <v>0.68263945670097304</v>
      </c>
      <c r="E271" s="1">
        <v>-4.32941717011742</v>
      </c>
      <c r="F271" s="2">
        <v>1.49504488255853E-5</v>
      </c>
      <c r="G271" s="5">
        <v>5.7382037473903804E-4</v>
      </c>
    </row>
    <row r="272" spans="1:7" x14ac:dyDescent="0.2">
      <c r="A272" s="3" t="s">
        <v>345</v>
      </c>
      <c r="B272" s="1">
        <v>5398.5177595547302</v>
      </c>
      <c r="C272" s="1">
        <v>-1.63579406242368</v>
      </c>
      <c r="D272" s="1">
        <v>0.378166087739848</v>
      </c>
      <c r="E272" s="1">
        <v>-4.3255969148375701</v>
      </c>
      <c r="F272" s="2">
        <v>1.52119368878481E-5</v>
      </c>
      <c r="G272" s="5">
        <v>5.8170222128697195E-4</v>
      </c>
    </row>
    <row r="273" spans="1:7" x14ac:dyDescent="0.2">
      <c r="A273" s="3" t="s">
        <v>1033</v>
      </c>
      <c r="B273" s="1">
        <v>1759.99567580701</v>
      </c>
      <c r="C273" s="1">
        <v>1.6560334581151199</v>
      </c>
      <c r="D273" s="1">
        <v>0.38314132839450699</v>
      </c>
      <c r="E273" s="1">
        <v>4.3222522223182303</v>
      </c>
      <c r="F273" s="2">
        <v>1.5444448549981802E-5</v>
      </c>
      <c r="G273" s="5">
        <v>5.8842213354213797E-4</v>
      </c>
    </row>
    <row r="274" spans="1:7" x14ac:dyDescent="0.2">
      <c r="A274" s="3" t="s">
        <v>1689</v>
      </c>
      <c r="B274" s="1">
        <v>67.752733868469093</v>
      </c>
      <c r="C274" s="1">
        <v>3.82161728440285</v>
      </c>
      <c r="D274" s="1">
        <v>0.88653528645840396</v>
      </c>
      <c r="E274" s="1">
        <v>4.3107334166807201</v>
      </c>
      <c r="F274" s="2">
        <v>1.62713971355266E-5</v>
      </c>
      <c r="G274" s="5">
        <v>6.1765746708960601E-4</v>
      </c>
    </row>
    <row r="275" spans="1:7" x14ac:dyDescent="0.2">
      <c r="A275" s="3" t="s">
        <v>729</v>
      </c>
      <c r="B275" s="1">
        <v>684.90495963598505</v>
      </c>
      <c r="C275" s="1">
        <v>-2.8546159246725198</v>
      </c>
      <c r="D275" s="1">
        <v>0.66330469233407996</v>
      </c>
      <c r="E275" s="1">
        <v>-4.3036269118306896</v>
      </c>
      <c r="F275" s="2">
        <v>1.6802452455005099E-5</v>
      </c>
      <c r="G275" s="5">
        <v>6.3548837515042898E-4</v>
      </c>
    </row>
    <row r="276" spans="1:7" x14ac:dyDescent="0.2">
      <c r="A276" s="3" t="s">
        <v>272</v>
      </c>
      <c r="B276" s="1">
        <v>1216.18391858882</v>
      </c>
      <c r="C276" s="1">
        <v>-1.9519139591636401</v>
      </c>
      <c r="D276" s="1">
        <v>0.45368531459060801</v>
      </c>
      <c r="E276" s="1">
        <v>-4.3023520850018802</v>
      </c>
      <c r="F276" s="2">
        <v>1.6899448618732198E-5</v>
      </c>
      <c r="G276" s="5">
        <v>6.3683267649426104E-4</v>
      </c>
    </row>
    <row r="277" spans="1:7" x14ac:dyDescent="0.2">
      <c r="A277" s="3" t="s">
        <v>296</v>
      </c>
      <c r="B277" s="1">
        <v>72.959008675371194</v>
      </c>
      <c r="C277" s="1">
        <v>-3.8064953356000699</v>
      </c>
      <c r="D277" s="1">
        <v>0.88501045607140905</v>
      </c>
      <c r="E277" s="1">
        <v>-4.3010738567962497</v>
      </c>
      <c r="F277" s="2">
        <v>1.6997239179788802E-5</v>
      </c>
      <c r="G277" s="5">
        <v>6.3746665464946403E-4</v>
      </c>
    </row>
    <row r="278" spans="1:7" x14ac:dyDescent="0.2">
      <c r="A278" s="3" t="s">
        <v>1632</v>
      </c>
      <c r="B278" s="1">
        <v>56.024781124342198</v>
      </c>
      <c r="C278" s="1">
        <v>-3.49513957609854</v>
      </c>
      <c r="D278" s="1">
        <v>0.81272369615191198</v>
      </c>
      <c r="E278" s="1">
        <v>-4.3005262337585899</v>
      </c>
      <c r="F278" s="2">
        <v>1.7039299752764799E-5</v>
      </c>
      <c r="G278" s="5">
        <v>6.3746665464946403E-4</v>
      </c>
    </row>
    <row r="279" spans="1:7" x14ac:dyDescent="0.2">
      <c r="A279" s="3" t="s">
        <v>1505</v>
      </c>
      <c r="B279" s="1">
        <v>95.219167653617902</v>
      </c>
      <c r="C279" s="1">
        <v>3.4832089882965098</v>
      </c>
      <c r="D279" s="1">
        <v>0.81092919097091098</v>
      </c>
      <c r="E279" s="1">
        <v>4.2953306245223803</v>
      </c>
      <c r="F279" s="2">
        <v>1.7443317318904299E-5</v>
      </c>
      <c r="G279" s="5">
        <v>6.4790357482367403E-4</v>
      </c>
    </row>
    <row r="280" spans="1:7" x14ac:dyDescent="0.2">
      <c r="A280" s="3" t="s">
        <v>1164</v>
      </c>
      <c r="B280" s="1">
        <v>526.99411517618705</v>
      </c>
      <c r="C280" s="1">
        <v>1.918115517003</v>
      </c>
      <c r="D280" s="1">
        <v>0.44650388424301002</v>
      </c>
      <c r="E280" s="1">
        <v>4.2958540444836597</v>
      </c>
      <c r="F280" s="2">
        <v>1.7402205670376001E-5</v>
      </c>
      <c r="G280" s="5">
        <v>6.4790357482367403E-4</v>
      </c>
    </row>
    <row r="281" spans="1:7" x14ac:dyDescent="0.2">
      <c r="A281" s="3" t="s">
        <v>1690</v>
      </c>
      <c r="B281" s="1">
        <v>114.50162465821499</v>
      </c>
      <c r="C281" s="1">
        <v>-3.7047921853928401</v>
      </c>
      <c r="D281" s="1">
        <v>0.86306742060602604</v>
      </c>
      <c r="E281" s="1">
        <v>-4.29258722660557</v>
      </c>
      <c r="F281" s="2">
        <v>1.7660313621414802E-5</v>
      </c>
      <c r="G281" s="5">
        <v>6.5362082163829196E-4</v>
      </c>
    </row>
    <row r="282" spans="1:7" x14ac:dyDescent="0.2">
      <c r="A282" s="3" t="s">
        <v>1356</v>
      </c>
      <c r="B282" s="1">
        <v>1711.4670766013101</v>
      </c>
      <c r="C282" s="1">
        <v>1.57154591487794</v>
      </c>
      <c r="D282" s="1">
        <v>0.36620319281119401</v>
      </c>
      <c r="E282" s="1">
        <v>4.29145880136603</v>
      </c>
      <c r="F282" s="2">
        <v>1.7750313868955899E-5</v>
      </c>
      <c r="G282" s="5">
        <v>6.5461388834160304E-4</v>
      </c>
    </row>
    <row r="283" spans="1:7" x14ac:dyDescent="0.2">
      <c r="A283" s="3" t="s">
        <v>1691</v>
      </c>
      <c r="B283" s="1">
        <v>89.868328316714795</v>
      </c>
      <c r="C283" s="1">
        <v>-3.75889335038377</v>
      </c>
      <c r="D283" s="1">
        <v>0.87681513707465897</v>
      </c>
      <c r="E283" s="1">
        <v>-4.2869850113727104</v>
      </c>
      <c r="F283" s="2">
        <v>1.8111450857286299E-5</v>
      </c>
      <c r="G283" s="5">
        <v>6.6556370650375002E-4</v>
      </c>
    </row>
    <row r="284" spans="1:7" x14ac:dyDescent="0.2">
      <c r="A284" s="3" t="s">
        <v>1570</v>
      </c>
      <c r="B284" s="1">
        <v>236.06325296278001</v>
      </c>
      <c r="C284" s="1">
        <v>-2.7537779400207998</v>
      </c>
      <c r="D284" s="1">
        <v>0.64332307714896497</v>
      </c>
      <c r="E284" s="1">
        <v>-4.2805520862469297</v>
      </c>
      <c r="F284" s="2">
        <v>1.86430246282091E-5</v>
      </c>
      <c r="G284" s="5">
        <v>6.8267725873544498E-4</v>
      </c>
    </row>
    <row r="285" spans="1:7" x14ac:dyDescent="0.2">
      <c r="A285" s="3" t="s">
        <v>1104</v>
      </c>
      <c r="B285" s="1">
        <v>143.54382443149399</v>
      </c>
      <c r="C285" s="1">
        <v>3.2103286457540099</v>
      </c>
      <c r="D285" s="1">
        <v>0.75184977199814396</v>
      </c>
      <c r="E285" s="1">
        <v>4.26990705499865</v>
      </c>
      <c r="F285" s="2">
        <v>1.95554443205655E-5</v>
      </c>
      <c r="G285" s="5">
        <v>7.1106340173340496E-4</v>
      </c>
    </row>
    <row r="286" spans="1:7" x14ac:dyDescent="0.2">
      <c r="A286" s="3" t="s">
        <v>651</v>
      </c>
      <c r="B286" s="1">
        <v>118.21207822823401</v>
      </c>
      <c r="C286" s="1">
        <v>-3.19319175934764</v>
      </c>
      <c r="D286" s="1">
        <v>0.74783132275936504</v>
      </c>
      <c r="E286" s="1">
        <v>-4.2699358293329199</v>
      </c>
      <c r="F286" s="2">
        <v>1.95529216119183E-5</v>
      </c>
      <c r="G286" s="5">
        <v>7.1106340173340496E-4</v>
      </c>
    </row>
    <row r="287" spans="1:7" x14ac:dyDescent="0.2">
      <c r="A287" s="3" t="s">
        <v>1554</v>
      </c>
      <c r="B287" s="1">
        <v>80.955817586107003</v>
      </c>
      <c r="C287" s="1">
        <v>-3.7667121261366301</v>
      </c>
      <c r="D287" s="1">
        <v>0.88238056878654703</v>
      </c>
      <c r="E287" s="1">
        <v>-4.2688067477694203</v>
      </c>
      <c r="F287" s="2">
        <v>1.96521435408096E-5</v>
      </c>
      <c r="G287" s="5">
        <v>7.1208099130562897E-4</v>
      </c>
    </row>
    <row r="288" spans="1:7" x14ac:dyDescent="0.2">
      <c r="A288" s="3" t="s">
        <v>121</v>
      </c>
      <c r="B288" s="1">
        <v>1437.0599661752699</v>
      </c>
      <c r="C288" s="1">
        <v>-1.764006809409</v>
      </c>
      <c r="D288" s="1">
        <v>0.41429051245250698</v>
      </c>
      <c r="E288" s="1">
        <v>-4.2578981569393797</v>
      </c>
      <c r="F288" s="2">
        <v>2.06357913627976E-5</v>
      </c>
      <c r="G288" s="5">
        <v>7.4382098834750699E-4</v>
      </c>
    </row>
    <row r="289" spans="1:7" x14ac:dyDescent="0.2">
      <c r="A289" s="3" t="s">
        <v>682</v>
      </c>
      <c r="B289" s="1">
        <v>4480.6085058321196</v>
      </c>
      <c r="C289" s="1">
        <v>-1.52874238646862</v>
      </c>
      <c r="D289" s="1">
        <v>0.35906961339892501</v>
      </c>
      <c r="E289" s="1">
        <v>-4.2575097680855301</v>
      </c>
      <c r="F289" s="2">
        <v>2.06716630940926E-5</v>
      </c>
      <c r="G289" s="5">
        <v>7.4382098834750699E-4</v>
      </c>
    </row>
    <row r="290" spans="1:7" x14ac:dyDescent="0.2">
      <c r="A290" s="3" t="s">
        <v>1606</v>
      </c>
      <c r="B290" s="1">
        <v>66.749773827524606</v>
      </c>
      <c r="C290" s="1">
        <v>-2.9981359702205901</v>
      </c>
      <c r="D290" s="1">
        <v>0.70460379120061201</v>
      </c>
      <c r="E290" s="1">
        <v>-4.2550664751773599</v>
      </c>
      <c r="F290" s="2">
        <v>2.08986916615801E-5</v>
      </c>
      <c r="G290" s="5">
        <v>7.4938803352579502E-4</v>
      </c>
    </row>
    <row r="291" spans="1:7" x14ac:dyDescent="0.2">
      <c r="A291" s="3" t="s">
        <v>1548</v>
      </c>
      <c r="B291" s="1">
        <v>69.0303190752646</v>
      </c>
      <c r="C291" s="1">
        <v>-3.9126215675565201</v>
      </c>
      <c r="D291" s="1">
        <v>0.92056143649918898</v>
      </c>
      <c r="E291" s="1">
        <v>-4.2502557813369499</v>
      </c>
      <c r="F291" s="2">
        <v>2.1352653740305601E-5</v>
      </c>
      <c r="G291" s="5">
        <v>7.6302603693374803E-4</v>
      </c>
    </row>
    <row r="292" spans="1:7" x14ac:dyDescent="0.2">
      <c r="A292" s="3" t="s">
        <v>927</v>
      </c>
      <c r="B292" s="1">
        <v>2932.4082122242899</v>
      </c>
      <c r="C292" s="1">
        <v>1.4720728598202399</v>
      </c>
      <c r="D292" s="1">
        <v>0.34724068428798699</v>
      </c>
      <c r="E292" s="1">
        <v>4.2393444271621199</v>
      </c>
      <c r="F292" s="2">
        <v>2.24173486621793E-5</v>
      </c>
      <c r="G292" s="5">
        <v>7.98319533285786E-4</v>
      </c>
    </row>
    <row r="293" spans="1:7" s="31" customFormat="1" x14ac:dyDescent="0.2">
      <c r="A293" s="27" t="s">
        <v>1833</v>
      </c>
      <c r="B293" s="28">
        <v>196.450936326196</v>
      </c>
      <c r="C293" s="28">
        <v>-3.3330385725005498</v>
      </c>
      <c r="D293" s="28">
        <v>0.786685005499004</v>
      </c>
      <c r="E293" s="28">
        <v>-4.2368146706779601</v>
      </c>
      <c r="F293" s="29">
        <v>2.2671311422509901E-5</v>
      </c>
      <c r="G293" s="30">
        <v>8.0459863106668004E-4</v>
      </c>
    </row>
    <row r="294" spans="1:7" x14ac:dyDescent="0.2">
      <c r="A294" s="3" t="s">
        <v>1448</v>
      </c>
      <c r="B294" s="1">
        <v>316.63757786635</v>
      </c>
      <c r="C294" s="1">
        <v>-2.9352767676540501</v>
      </c>
      <c r="D294" s="1">
        <v>0.69320315514640996</v>
      </c>
      <c r="E294" s="1">
        <v>-4.23436729314093</v>
      </c>
      <c r="F294" s="2">
        <v>2.2919608273035299E-5</v>
      </c>
      <c r="G294" s="5">
        <v>8.1063447281046099E-4</v>
      </c>
    </row>
    <row r="295" spans="1:7" x14ac:dyDescent="0.2">
      <c r="A295" s="3" t="s">
        <v>1482</v>
      </c>
      <c r="B295" s="1">
        <v>256.98278132467402</v>
      </c>
      <c r="C295" s="1">
        <v>3.4288574086286001</v>
      </c>
      <c r="D295" s="1">
        <v>0.81101302173888801</v>
      </c>
      <c r="E295" s="1">
        <v>4.2278697341712297</v>
      </c>
      <c r="F295" s="2">
        <v>2.3591430366012699E-5</v>
      </c>
      <c r="G295" s="5">
        <v>8.3155779892173196E-4</v>
      </c>
    </row>
    <row r="296" spans="1:7" x14ac:dyDescent="0.2">
      <c r="A296" s="3" t="s">
        <v>997</v>
      </c>
      <c r="B296" s="1">
        <v>292.03419241573499</v>
      </c>
      <c r="C296" s="1">
        <v>-3.0707188978151998</v>
      </c>
      <c r="D296" s="1">
        <v>0.72654499741974399</v>
      </c>
      <c r="E296" s="1">
        <v>-4.2264676086416797</v>
      </c>
      <c r="F296" s="2">
        <v>2.3738842518137601E-5</v>
      </c>
      <c r="G296" s="5">
        <v>8.3391737293376199E-4</v>
      </c>
    </row>
    <row r="297" spans="1:7" x14ac:dyDescent="0.2">
      <c r="A297" s="3" t="s">
        <v>795</v>
      </c>
      <c r="B297" s="1">
        <v>167.49706671621701</v>
      </c>
      <c r="C297" s="1">
        <v>2.9004313582667902</v>
      </c>
      <c r="D297" s="1">
        <v>0.68697467232240506</v>
      </c>
      <c r="E297" s="1">
        <v>4.2220353604325904</v>
      </c>
      <c r="F297" s="2">
        <v>2.4210611604623798E-5</v>
      </c>
      <c r="G297" s="5">
        <v>8.4761678398214996E-4</v>
      </c>
    </row>
    <row r="298" spans="1:7" x14ac:dyDescent="0.2">
      <c r="A298" s="3" t="s">
        <v>1322</v>
      </c>
      <c r="B298" s="1">
        <v>1113.7886996596301</v>
      </c>
      <c r="C298" s="1">
        <v>-2.1639894168541201</v>
      </c>
      <c r="D298" s="1">
        <v>0.51292482455419197</v>
      </c>
      <c r="E298" s="1">
        <v>-4.2189212010452897</v>
      </c>
      <c r="F298" s="2">
        <v>2.45474040313121E-5</v>
      </c>
      <c r="G298" s="5">
        <v>8.5162361809650901E-4</v>
      </c>
    </row>
    <row r="299" spans="1:7" x14ac:dyDescent="0.2">
      <c r="A299" s="3" t="s">
        <v>1564</v>
      </c>
      <c r="B299" s="1">
        <v>121.311361766733</v>
      </c>
      <c r="C299" s="1">
        <v>-3.49686468354456</v>
      </c>
      <c r="D299" s="1">
        <v>0.828896450994558</v>
      </c>
      <c r="E299" s="1">
        <v>-4.2186990659072299</v>
      </c>
      <c r="F299" s="2">
        <v>2.45715972026301E-5</v>
      </c>
      <c r="G299" s="5">
        <v>8.5162361809650901E-4</v>
      </c>
    </row>
    <row r="300" spans="1:7" x14ac:dyDescent="0.2">
      <c r="A300" s="3" t="s">
        <v>1594</v>
      </c>
      <c r="B300" s="1">
        <v>88.925421546701102</v>
      </c>
      <c r="C300" s="1">
        <v>3.4243763422742202</v>
      </c>
      <c r="D300" s="1">
        <v>0.81151584217765005</v>
      </c>
      <c r="E300" s="1">
        <v>4.2197282718290898</v>
      </c>
      <c r="F300" s="2">
        <v>2.44596949763528E-5</v>
      </c>
      <c r="G300" s="5">
        <v>8.5162361809650901E-4</v>
      </c>
    </row>
    <row r="301" spans="1:7" x14ac:dyDescent="0.2">
      <c r="A301" s="3" t="s">
        <v>1252</v>
      </c>
      <c r="B301" s="1">
        <v>172.91929015036601</v>
      </c>
      <c r="C301" s="1">
        <v>-2.35797912411266</v>
      </c>
      <c r="D301" s="1">
        <v>0.55948630330101201</v>
      </c>
      <c r="E301" s="1">
        <v>-4.2145430731733802</v>
      </c>
      <c r="F301" s="2">
        <v>2.5028438465364299E-5</v>
      </c>
      <c r="G301" s="5">
        <v>8.6456569272190097E-4</v>
      </c>
    </row>
    <row r="302" spans="1:7" x14ac:dyDescent="0.2">
      <c r="A302" s="3" t="s">
        <v>1508</v>
      </c>
      <c r="B302" s="1">
        <v>60.083678029235003</v>
      </c>
      <c r="C302" s="1">
        <v>-3.8146866464106401</v>
      </c>
      <c r="D302" s="1">
        <v>0.90565814954513102</v>
      </c>
      <c r="E302" s="1">
        <v>-4.2120601998961504</v>
      </c>
      <c r="F302" s="2">
        <v>2.53052078566682E-5</v>
      </c>
      <c r="G302" s="5">
        <v>8.7122215620814695E-4</v>
      </c>
    </row>
    <row r="303" spans="1:7" x14ac:dyDescent="0.2">
      <c r="A303" s="3" t="s">
        <v>1692</v>
      </c>
      <c r="B303" s="1">
        <v>116.310869104323</v>
      </c>
      <c r="C303" s="1">
        <v>-3.5385465551213899</v>
      </c>
      <c r="D303" s="1">
        <v>0.84231484570117598</v>
      </c>
      <c r="E303" s="1">
        <v>-4.2009784977442299</v>
      </c>
      <c r="F303" s="2">
        <v>2.6576383437224799E-5</v>
      </c>
      <c r="G303" s="5">
        <v>9.1195715748331201E-4</v>
      </c>
    </row>
    <row r="304" spans="1:7" x14ac:dyDescent="0.2">
      <c r="A304" s="3" t="s">
        <v>1354</v>
      </c>
      <c r="B304" s="1">
        <v>261.21627250717899</v>
      </c>
      <c r="C304" s="1">
        <v>-3.1252454738918498</v>
      </c>
      <c r="D304" s="1">
        <v>0.74432537818220901</v>
      </c>
      <c r="E304" s="1">
        <v>-4.1987624841226401</v>
      </c>
      <c r="F304" s="2">
        <v>2.6837763742562398E-5</v>
      </c>
      <c r="G304" s="5">
        <v>9.1703456987386896E-4</v>
      </c>
    </row>
    <row r="305" spans="1:7" x14ac:dyDescent="0.2">
      <c r="A305" s="3" t="s">
        <v>1053</v>
      </c>
      <c r="B305" s="1">
        <v>509.01168115883598</v>
      </c>
      <c r="C305" s="1">
        <v>-2.8201482496777102</v>
      </c>
      <c r="D305" s="1">
        <v>0.67174749942769896</v>
      </c>
      <c r="E305" s="1">
        <v>-4.1982266433151798</v>
      </c>
      <c r="F305" s="2">
        <v>2.6901332552509499E-5</v>
      </c>
      <c r="G305" s="5">
        <v>9.1703456987386896E-4</v>
      </c>
    </row>
    <row r="306" spans="1:7" x14ac:dyDescent="0.2">
      <c r="A306" s="3" t="s">
        <v>702</v>
      </c>
      <c r="B306" s="1">
        <v>1376.6885190207699</v>
      </c>
      <c r="C306" s="1">
        <v>1.3869322772686601</v>
      </c>
      <c r="D306" s="1">
        <v>0.331064419807168</v>
      </c>
      <c r="E306" s="1">
        <v>4.1893123944774802</v>
      </c>
      <c r="F306" s="2">
        <v>2.7980099256612999E-5</v>
      </c>
      <c r="G306" s="5">
        <v>9.5068120851239603E-4</v>
      </c>
    </row>
    <row r="307" spans="1:7" x14ac:dyDescent="0.2">
      <c r="A307" s="3" t="s">
        <v>905</v>
      </c>
      <c r="B307" s="1">
        <v>176.10133785344399</v>
      </c>
      <c r="C307" s="1">
        <v>-3.0631728568317</v>
      </c>
      <c r="D307" s="1">
        <v>0.73185446169200896</v>
      </c>
      <c r="E307" s="1">
        <v>-4.1854945445707896</v>
      </c>
      <c r="F307" s="2">
        <v>2.8454590304449299E-5</v>
      </c>
      <c r="G307" s="5">
        <v>9.6364352720591003E-4</v>
      </c>
    </row>
    <row r="308" spans="1:7" x14ac:dyDescent="0.2">
      <c r="A308" s="3" t="s">
        <v>1415</v>
      </c>
      <c r="B308" s="1">
        <v>521.12984733245298</v>
      </c>
      <c r="C308" s="1">
        <v>2.5752813835979498</v>
      </c>
      <c r="D308" s="1">
        <v>0.616624073223901</v>
      </c>
      <c r="E308" s="1">
        <v>4.1764204406318202</v>
      </c>
      <c r="F308" s="2">
        <v>2.9613224999435102E-5</v>
      </c>
      <c r="G308" s="5">
        <v>9.9961514875943395E-4</v>
      </c>
    </row>
    <row r="309" spans="1:7" x14ac:dyDescent="0.2">
      <c r="A309" s="3" t="s">
        <v>1559</v>
      </c>
      <c r="B309" s="1">
        <v>83.554684512903506</v>
      </c>
      <c r="C309" s="1">
        <v>-2.5617861301090601</v>
      </c>
      <c r="D309" s="1">
        <v>0.61385543856872304</v>
      </c>
      <c r="E309" s="1">
        <v>-4.1732726781441798</v>
      </c>
      <c r="F309" s="2">
        <v>3.00255228267415E-5</v>
      </c>
      <c r="G309" s="5">
        <v>1.0102418605633799E-3</v>
      </c>
    </row>
    <row r="310" spans="1:7" x14ac:dyDescent="0.2">
      <c r="A310" s="3" t="s">
        <v>902</v>
      </c>
      <c r="B310" s="1">
        <v>1329.1014660532601</v>
      </c>
      <c r="C310" s="1">
        <v>-2.2024961831164802</v>
      </c>
      <c r="D310" s="1">
        <v>0.52821920134998501</v>
      </c>
      <c r="E310" s="1">
        <v>-4.1696632335354202</v>
      </c>
      <c r="F310" s="2">
        <v>3.0505006367392599E-5</v>
      </c>
      <c r="G310" s="5">
        <v>1.0230530128973799E-3</v>
      </c>
    </row>
    <row r="311" spans="1:7" x14ac:dyDescent="0.2">
      <c r="A311" s="3" t="s">
        <v>1008</v>
      </c>
      <c r="B311" s="1">
        <v>212.67604671407099</v>
      </c>
      <c r="C311" s="1">
        <v>-2.3991148629943102</v>
      </c>
      <c r="D311" s="1">
        <v>0.57566787461226998</v>
      </c>
      <c r="E311" s="1">
        <v>-4.1675329974079096</v>
      </c>
      <c r="F311" s="2">
        <v>3.07913950760741E-5</v>
      </c>
      <c r="G311" s="5">
        <v>1.02799920224535E-3</v>
      </c>
    </row>
    <row r="312" spans="1:7" x14ac:dyDescent="0.2">
      <c r="A312" s="3" t="s">
        <v>643</v>
      </c>
      <c r="B312" s="1">
        <v>192311.750788348</v>
      </c>
      <c r="C312" s="1">
        <v>1.5264393701786301</v>
      </c>
      <c r="D312" s="1">
        <v>0.366307982611562</v>
      </c>
      <c r="E312" s="1">
        <v>4.1670928361866597</v>
      </c>
      <c r="F312" s="2">
        <v>3.0850887956991502E-5</v>
      </c>
      <c r="G312" s="5">
        <v>1.02799920224535E-3</v>
      </c>
    </row>
    <row r="313" spans="1:7" x14ac:dyDescent="0.2">
      <c r="A313" s="3" t="s">
        <v>1040</v>
      </c>
      <c r="B313" s="1">
        <v>1345.99967884836</v>
      </c>
      <c r="C313" s="1">
        <v>-1.4563850297145799</v>
      </c>
      <c r="D313" s="1">
        <v>0.350105358773867</v>
      </c>
      <c r="E313" s="1">
        <v>-4.1598478664111402</v>
      </c>
      <c r="F313" s="2">
        <v>3.1845964488696297E-5</v>
      </c>
      <c r="G313" s="5">
        <v>1.05775554486013E-3</v>
      </c>
    </row>
    <row r="314" spans="1:7" x14ac:dyDescent="0.2">
      <c r="A314" s="3" t="s">
        <v>1693</v>
      </c>
      <c r="B314" s="1">
        <v>72.461466339655402</v>
      </c>
      <c r="C314" s="1">
        <v>-3.7604397642153802</v>
      </c>
      <c r="D314" s="1">
        <v>0.90445089943114798</v>
      </c>
      <c r="E314" s="1">
        <v>-4.1577047096536699</v>
      </c>
      <c r="F314" s="2">
        <v>3.2146117409084998E-5</v>
      </c>
      <c r="G314" s="5">
        <v>1.0643137850170901E-3</v>
      </c>
    </row>
    <row r="315" spans="1:7" x14ac:dyDescent="0.2">
      <c r="A315" s="3" t="s">
        <v>884</v>
      </c>
      <c r="B315" s="1">
        <v>151.88198509804101</v>
      </c>
      <c r="C315" s="1">
        <v>-3.0810383399764798</v>
      </c>
      <c r="D315" s="1">
        <v>0.74198368556905203</v>
      </c>
      <c r="E315" s="1">
        <v>-4.15243407624728</v>
      </c>
      <c r="F315" s="2">
        <v>3.2895753403091503E-5</v>
      </c>
      <c r="G315" s="5">
        <v>1.08221807148012E-3</v>
      </c>
    </row>
    <row r="316" spans="1:7" x14ac:dyDescent="0.2">
      <c r="A316" s="3" t="s">
        <v>1166</v>
      </c>
      <c r="B316" s="1">
        <v>819.86273819758401</v>
      </c>
      <c r="C316" s="1">
        <v>1.4611703501151401</v>
      </c>
      <c r="D316" s="1">
        <v>0.35188177980146901</v>
      </c>
      <c r="E316" s="1">
        <v>4.15244674202662</v>
      </c>
      <c r="F316" s="2">
        <v>3.2893932218675902E-5</v>
      </c>
      <c r="G316" s="5">
        <v>1.08221807148012E-3</v>
      </c>
    </row>
    <row r="317" spans="1:7" x14ac:dyDescent="0.2">
      <c r="A317" s="3" t="s">
        <v>1545</v>
      </c>
      <c r="B317" s="1">
        <v>160.38132679206001</v>
      </c>
      <c r="C317" s="1">
        <v>-3.8011930107305698</v>
      </c>
      <c r="D317" s="1">
        <v>0.91997586432970502</v>
      </c>
      <c r="E317" s="1">
        <v>-4.1318399298443804</v>
      </c>
      <c r="F317" s="2">
        <v>3.5987100141544802E-5</v>
      </c>
      <c r="G317" s="5">
        <v>1.18017189483174E-3</v>
      </c>
    </row>
    <row r="318" spans="1:7" x14ac:dyDescent="0.2">
      <c r="A318" s="3" t="s">
        <v>1491</v>
      </c>
      <c r="B318" s="1">
        <v>201.868086949023</v>
      </c>
      <c r="C318" s="1">
        <v>-3.0374401960133302</v>
      </c>
      <c r="D318" s="1">
        <v>0.73533768097806795</v>
      </c>
      <c r="E318" s="1">
        <v>-4.1306739401321702</v>
      </c>
      <c r="F318" s="2">
        <v>3.6170129844112798E-5</v>
      </c>
      <c r="G318" s="5">
        <v>1.18243235197016E-3</v>
      </c>
    </row>
    <row r="319" spans="1:7" x14ac:dyDescent="0.2">
      <c r="A319" s="3" t="s">
        <v>1694</v>
      </c>
      <c r="B319" s="1">
        <v>236.658972570629</v>
      </c>
      <c r="C319" s="1">
        <v>-2.3417470995688001</v>
      </c>
      <c r="D319" s="1">
        <v>0.56701699041016695</v>
      </c>
      <c r="E319" s="1">
        <v>-4.1299416757773502</v>
      </c>
      <c r="F319" s="2">
        <v>3.6285527562223401E-5</v>
      </c>
      <c r="G319" s="5">
        <v>1.1824745978846599E-3</v>
      </c>
    </row>
    <row r="320" spans="1:7" x14ac:dyDescent="0.2">
      <c r="A320" s="3" t="s">
        <v>35</v>
      </c>
      <c r="B320" s="1">
        <v>306.52438492013698</v>
      </c>
      <c r="C320" s="1">
        <v>1.9658012327996099</v>
      </c>
      <c r="D320" s="1">
        <v>0.47653100924547398</v>
      </c>
      <c r="E320" s="1">
        <v>4.1252325549856801</v>
      </c>
      <c r="F320" s="2">
        <v>3.7036033488845197E-5</v>
      </c>
      <c r="G320" s="5">
        <v>1.2031486365044E-3</v>
      </c>
    </row>
    <row r="321" spans="1:7" x14ac:dyDescent="0.2">
      <c r="A321" s="3" t="s">
        <v>1088</v>
      </c>
      <c r="B321" s="1">
        <v>145.5582577047</v>
      </c>
      <c r="C321" s="1">
        <v>-2.2612803639199099</v>
      </c>
      <c r="D321" s="1">
        <v>0.54856825631420003</v>
      </c>
      <c r="E321" s="1">
        <v>-4.1221495007992797</v>
      </c>
      <c r="F321" s="2">
        <v>3.7535346123484202E-5</v>
      </c>
      <c r="G321" s="5">
        <v>1.2117719373135999E-3</v>
      </c>
    </row>
    <row r="322" spans="1:7" x14ac:dyDescent="0.2">
      <c r="A322" s="3" t="s">
        <v>727</v>
      </c>
      <c r="B322" s="1">
        <v>600.43835250628899</v>
      </c>
      <c r="C322" s="1">
        <v>1.70675879693334</v>
      </c>
      <c r="D322" s="1">
        <v>0.41398279095328699</v>
      </c>
      <c r="E322" s="1">
        <v>4.1227771642467399</v>
      </c>
      <c r="F322" s="2">
        <v>3.7433178346331002E-5</v>
      </c>
      <c r="G322" s="5">
        <v>1.2117719373135999E-3</v>
      </c>
    </row>
    <row r="323" spans="1:7" x14ac:dyDescent="0.2">
      <c r="A323" s="3" t="s">
        <v>606</v>
      </c>
      <c r="B323" s="1">
        <v>392.79620765900802</v>
      </c>
      <c r="C323" s="1">
        <v>-2.5566506056808902</v>
      </c>
      <c r="D323" s="1">
        <v>0.620549683296437</v>
      </c>
      <c r="E323" s="1">
        <v>-4.1199772951291198</v>
      </c>
      <c r="F323" s="2">
        <v>3.7890973565551098E-5</v>
      </c>
      <c r="G323" s="5">
        <v>1.21945391012362E-3</v>
      </c>
    </row>
    <row r="324" spans="1:7" x14ac:dyDescent="0.2">
      <c r="A324" s="3" t="s">
        <v>1115</v>
      </c>
      <c r="B324" s="1">
        <v>150.13189191868599</v>
      </c>
      <c r="C324" s="1">
        <v>3.3770157745346001</v>
      </c>
      <c r="D324" s="1">
        <v>0.82010495041120701</v>
      </c>
      <c r="E324" s="1">
        <v>4.1177848918499302</v>
      </c>
      <c r="F324" s="2">
        <v>3.8253149464138001E-5</v>
      </c>
      <c r="G324" s="5">
        <v>1.2272984145413699E-3</v>
      </c>
    </row>
    <row r="325" spans="1:7" x14ac:dyDescent="0.2">
      <c r="A325" s="3" t="s">
        <v>1236</v>
      </c>
      <c r="B325" s="1">
        <v>537.01067141031399</v>
      </c>
      <c r="C325" s="1">
        <v>2.8542493870302401</v>
      </c>
      <c r="D325" s="1">
        <v>0.69337635133064301</v>
      </c>
      <c r="E325" s="1">
        <v>4.1164504407349902</v>
      </c>
      <c r="F325" s="2">
        <v>3.8475201446053401E-5</v>
      </c>
      <c r="G325" s="5">
        <v>1.2306126931649699E-3</v>
      </c>
    </row>
    <row r="326" spans="1:7" x14ac:dyDescent="0.2">
      <c r="A326" s="3" t="s">
        <v>1196</v>
      </c>
      <c r="B326" s="1">
        <v>109.929258510865</v>
      </c>
      <c r="C326" s="1">
        <v>-2.1041000813127</v>
      </c>
      <c r="D326" s="1">
        <v>0.51152421914608304</v>
      </c>
      <c r="E326" s="1">
        <v>-4.1133928806444304</v>
      </c>
      <c r="F326" s="2">
        <v>3.8988600033246302E-5</v>
      </c>
      <c r="G326" s="5">
        <v>1.2431964989062501E-3</v>
      </c>
    </row>
    <row r="327" spans="1:7" x14ac:dyDescent="0.2">
      <c r="A327" s="3" t="s">
        <v>1003</v>
      </c>
      <c r="B327" s="1">
        <v>2705.9362912903298</v>
      </c>
      <c r="C327" s="1">
        <v>-2.1858336962867302</v>
      </c>
      <c r="D327" s="1">
        <v>0.53167976190538202</v>
      </c>
      <c r="E327" s="1">
        <v>-4.1111846884172403</v>
      </c>
      <c r="F327" s="2">
        <v>3.9363416730188703E-5</v>
      </c>
      <c r="G327" s="5">
        <v>1.25129781464707E-3</v>
      </c>
    </row>
    <row r="328" spans="1:7" x14ac:dyDescent="0.2">
      <c r="A328" s="3" t="s">
        <v>735</v>
      </c>
      <c r="B328" s="1">
        <v>255.29540578555799</v>
      </c>
      <c r="C328" s="1">
        <v>-3.1988823084321099</v>
      </c>
      <c r="D328" s="1">
        <v>0.78084491750945695</v>
      </c>
      <c r="E328" s="1">
        <v>-4.0966935132716298</v>
      </c>
      <c r="F328" s="2">
        <v>4.1909316977439801E-5</v>
      </c>
      <c r="G328" s="5">
        <v>1.32815367534314E-3</v>
      </c>
    </row>
    <row r="329" spans="1:7" x14ac:dyDescent="0.2">
      <c r="A329" s="3" t="s">
        <v>649</v>
      </c>
      <c r="B329" s="1">
        <v>1457.80410885786</v>
      </c>
      <c r="C329" s="1">
        <v>-1.5109795637266199</v>
      </c>
      <c r="D329" s="1">
        <v>0.369354622541816</v>
      </c>
      <c r="E329" s="1">
        <v>-4.0908640951300397</v>
      </c>
      <c r="F329" s="2">
        <v>4.2976893323449498E-5</v>
      </c>
      <c r="G329" s="5">
        <v>1.3578339802161801E-3</v>
      </c>
    </row>
    <row r="330" spans="1:7" x14ac:dyDescent="0.2">
      <c r="A330" s="3" t="s">
        <v>964</v>
      </c>
      <c r="B330" s="1">
        <v>424.82777088010999</v>
      </c>
      <c r="C330" s="1">
        <v>-1.86207075871334</v>
      </c>
      <c r="D330" s="1">
        <v>0.45621778125312301</v>
      </c>
      <c r="E330" s="1">
        <v>-4.0815392017353398</v>
      </c>
      <c r="F330" s="2">
        <v>4.4738429708542597E-5</v>
      </c>
      <c r="G330" s="5">
        <v>1.4049222638473501E-3</v>
      </c>
    </row>
    <row r="331" spans="1:7" x14ac:dyDescent="0.2">
      <c r="A331" s="3" t="s">
        <v>1695</v>
      </c>
      <c r="B331" s="1">
        <v>111.152184891457</v>
      </c>
      <c r="C331" s="1">
        <v>4.2016563672527099</v>
      </c>
      <c r="D331" s="1">
        <v>1.0294090192585501</v>
      </c>
      <c r="E331" s="1">
        <v>4.0816199281788199</v>
      </c>
      <c r="F331" s="2">
        <v>4.4722890222736703E-5</v>
      </c>
      <c r="G331" s="5">
        <v>1.4049222638473501E-3</v>
      </c>
    </row>
    <row r="332" spans="1:7" x14ac:dyDescent="0.2">
      <c r="A332" s="3" t="s">
        <v>319</v>
      </c>
      <c r="B332" s="1">
        <v>350.78788012430601</v>
      </c>
      <c r="C332" s="1">
        <v>2.2361146270855499</v>
      </c>
      <c r="D332" s="1">
        <v>0.54831417146334605</v>
      </c>
      <c r="E332" s="1">
        <v>4.0781631106082497</v>
      </c>
      <c r="F332" s="2">
        <v>4.5392917201716902E-5</v>
      </c>
      <c r="G332" s="5">
        <v>1.41688795470299E-3</v>
      </c>
    </row>
    <row r="333" spans="1:7" x14ac:dyDescent="0.2">
      <c r="A333" s="3" t="s">
        <v>1543</v>
      </c>
      <c r="B333" s="1">
        <v>43.180554851552898</v>
      </c>
      <c r="C333" s="1">
        <v>-3.6048140825777799</v>
      </c>
      <c r="D333" s="1">
        <v>0.88381030400128102</v>
      </c>
      <c r="E333" s="1">
        <v>-4.0787192299724104</v>
      </c>
      <c r="F333" s="2">
        <v>4.52844870835824E-5</v>
      </c>
      <c r="G333" s="5">
        <v>1.41688795470299E-3</v>
      </c>
    </row>
    <row r="334" spans="1:7" x14ac:dyDescent="0.2">
      <c r="A334" s="3" t="s">
        <v>1696</v>
      </c>
      <c r="B334" s="1">
        <v>41.467354847182598</v>
      </c>
      <c r="C334" s="1">
        <v>-4.1510608307920496</v>
      </c>
      <c r="D334" s="1">
        <v>1.0185282005230401</v>
      </c>
      <c r="E334" s="1">
        <v>-4.0755482554732998</v>
      </c>
      <c r="F334" s="2">
        <v>4.5906061056050302E-5</v>
      </c>
      <c r="G334" s="5">
        <v>1.42860213430585E-3</v>
      </c>
    </row>
    <row r="335" spans="1:7" x14ac:dyDescent="0.2">
      <c r="A335" s="3" t="s">
        <v>1345</v>
      </c>
      <c r="B335" s="1">
        <v>91.917490084719006</v>
      </c>
      <c r="C335" s="1">
        <v>-3.3656019418149898</v>
      </c>
      <c r="D335" s="1">
        <v>0.82610639130652397</v>
      </c>
      <c r="E335" s="1">
        <v>-4.0740538715505403</v>
      </c>
      <c r="F335" s="2">
        <v>4.6201786903405399E-5</v>
      </c>
      <c r="G335" s="5">
        <v>1.4335003523352999E-3</v>
      </c>
    </row>
    <row r="336" spans="1:7" x14ac:dyDescent="0.2">
      <c r="A336" s="3" t="s">
        <v>1697</v>
      </c>
      <c r="B336" s="1">
        <v>305.70269988835702</v>
      </c>
      <c r="C336" s="1">
        <v>-2.8795429675202202</v>
      </c>
      <c r="D336" s="1">
        <v>0.70754766186639495</v>
      </c>
      <c r="E336" s="1">
        <v>-4.0697512305029102</v>
      </c>
      <c r="F336" s="2">
        <v>4.7063364447239599E-5</v>
      </c>
      <c r="G336" s="5">
        <v>1.4558735694529699E-3</v>
      </c>
    </row>
    <row r="337" spans="1:7" x14ac:dyDescent="0.2">
      <c r="A337" s="3" t="s">
        <v>818</v>
      </c>
      <c r="B337" s="1">
        <v>791.89990699736404</v>
      </c>
      <c r="C337" s="1">
        <v>2.0437056284138402</v>
      </c>
      <c r="D337" s="1">
        <v>0.50266561736180504</v>
      </c>
      <c r="E337" s="1">
        <v>4.0657358646092501</v>
      </c>
      <c r="F337" s="2">
        <v>4.7881141166501697E-5</v>
      </c>
      <c r="G337" s="5">
        <v>1.4767626961561199E-3</v>
      </c>
    </row>
    <row r="338" spans="1:7" x14ac:dyDescent="0.2">
      <c r="A338" s="3" t="s">
        <v>1165</v>
      </c>
      <c r="B338" s="1">
        <v>493.28552867737801</v>
      </c>
      <c r="C338" s="1">
        <v>2.6502878247130801</v>
      </c>
      <c r="D338" s="1">
        <v>0.652045134684061</v>
      </c>
      <c r="E338" s="1">
        <v>4.0645772565993203</v>
      </c>
      <c r="F338" s="2">
        <v>4.8119598508717201E-5</v>
      </c>
      <c r="G338" s="5">
        <v>1.47971335117459E-3</v>
      </c>
    </row>
    <row r="339" spans="1:7" x14ac:dyDescent="0.2">
      <c r="A339" s="3" t="s">
        <v>231</v>
      </c>
      <c r="B339" s="1">
        <v>809.54473447834096</v>
      </c>
      <c r="C339" s="1">
        <v>-2.4450534025498101</v>
      </c>
      <c r="D339" s="1">
        <v>0.60192310889845702</v>
      </c>
      <c r="E339" s="1">
        <v>-4.0620693347765897</v>
      </c>
      <c r="F339" s="2">
        <v>4.8639624929069403E-5</v>
      </c>
      <c r="G339" s="5">
        <v>1.4895429950812699E-3</v>
      </c>
    </row>
    <row r="340" spans="1:7" x14ac:dyDescent="0.2">
      <c r="A340" s="3" t="s">
        <v>877</v>
      </c>
      <c r="B340" s="1">
        <v>2407.4225466878702</v>
      </c>
      <c r="C340" s="1">
        <v>1.65493777132575</v>
      </c>
      <c r="D340" s="1">
        <v>0.40745437354380898</v>
      </c>
      <c r="E340" s="1">
        <v>4.06165175485057</v>
      </c>
      <c r="F340" s="2">
        <v>4.8726727331134801E-5</v>
      </c>
      <c r="G340" s="5">
        <v>1.4895429950812699E-3</v>
      </c>
    </row>
    <row r="341" spans="1:7" x14ac:dyDescent="0.2">
      <c r="A341" s="3" t="s">
        <v>1312</v>
      </c>
      <c r="B341" s="1">
        <v>504.720048295406</v>
      </c>
      <c r="C341" s="1">
        <v>-2.6315348758266799</v>
      </c>
      <c r="D341" s="1">
        <v>0.64823256238297899</v>
      </c>
      <c r="E341" s="1">
        <v>-4.0595536672098804</v>
      </c>
      <c r="F341" s="2">
        <v>4.9166606969484198E-5</v>
      </c>
      <c r="G341" s="5">
        <v>1.49856925889637E-3</v>
      </c>
    </row>
    <row r="342" spans="1:7" x14ac:dyDescent="0.2">
      <c r="A342" s="3" t="s">
        <v>1091</v>
      </c>
      <c r="B342" s="1">
        <v>310.145294173916</v>
      </c>
      <c r="C342" s="1">
        <v>-2.13394014655651</v>
      </c>
      <c r="D342" s="1">
        <v>0.52607349332996101</v>
      </c>
      <c r="E342" s="1">
        <v>-4.0563536722768703</v>
      </c>
      <c r="F342" s="2">
        <v>4.9844765470555803E-5</v>
      </c>
      <c r="G342" s="5">
        <v>1.5059513252809601E-3</v>
      </c>
    </row>
    <row r="343" spans="1:7" x14ac:dyDescent="0.2">
      <c r="A343" s="3" t="s">
        <v>1197</v>
      </c>
      <c r="B343" s="1">
        <v>677.798419749088</v>
      </c>
      <c r="C343" s="1">
        <v>-1.9452121158678399</v>
      </c>
      <c r="D343" s="1">
        <v>0.47945262324259702</v>
      </c>
      <c r="E343" s="1">
        <v>-4.0571518885685496</v>
      </c>
      <c r="F343" s="2">
        <v>4.9674778399953197E-5</v>
      </c>
      <c r="G343" s="5">
        <v>1.5059513252809601E-3</v>
      </c>
    </row>
    <row r="344" spans="1:7" x14ac:dyDescent="0.2">
      <c r="A344" s="3" t="s">
        <v>639</v>
      </c>
      <c r="B344" s="1">
        <v>146.396670984037</v>
      </c>
      <c r="C344" s="1">
        <v>-3.23360254732011</v>
      </c>
      <c r="D344" s="1">
        <v>0.79705363349439096</v>
      </c>
      <c r="E344" s="1">
        <v>-4.0569447417779898</v>
      </c>
      <c r="F344" s="2">
        <v>4.9718839227049298E-5</v>
      </c>
      <c r="G344" s="5">
        <v>1.5059513252809601E-3</v>
      </c>
    </row>
    <row r="345" spans="1:7" x14ac:dyDescent="0.2">
      <c r="A345" s="3" t="s">
        <v>1336</v>
      </c>
      <c r="B345" s="1">
        <v>66.604194447745698</v>
      </c>
      <c r="C345" s="1">
        <v>2.7187761330443001</v>
      </c>
      <c r="D345" s="1">
        <v>0.67047103408751996</v>
      </c>
      <c r="E345" s="1">
        <v>4.0550239977845202</v>
      </c>
      <c r="F345" s="2">
        <v>5.0129156043378401E-5</v>
      </c>
      <c r="G345" s="5">
        <v>1.51014082580678E-3</v>
      </c>
    </row>
    <row r="346" spans="1:7" x14ac:dyDescent="0.2">
      <c r="A346" s="3" t="s">
        <v>981</v>
      </c>
      <c r="B346" s="1">
        <v>242.25853824517</v>
      </c>
      <c r="C346" s="1">
        <v>-2.3766416614381098</v>
      </c>
      <c r="D346" s="1">
        <v>0.58641698488675398</v>
      </c>
      <c r="E346" s="1">
        <v>-4.0528185961344203</v>
      </c>
      <c r="F346" s="2">
        <v>5.0604240712428599E-5</v>
      </c>
      <c r="G346" s="5">
        <v>1.52003404783449E-3</v>
      </c>
    </row>
    <row r="347" spans="1:7" x14ac:dyDescent="0.2">
      <c r="A347" s="3" t="s">
        <v>1062</v>
      </c>
      <c r="B347" s="1">
        <v>1473.50641455097</v>
      </c>
      <c r="C347" s="1">
        <v>2.08371908885603</v>
      </c>
      <c r="D347" s="1">
        <v>0.51451460276056304</v>
      </c>
      <c r="E347" s="1">
        <v>4.0498735656404996</v>
      </c>
      <c r="F347" s="2">
        <v>5.1245312480562003E-5</v>
      </c>
      <c r="G347" s="5">
        <v>1.5348415411446899E-3</v>
      </c>
    </row>
    <row r="348" spans="1:7" x14ac:dyDescent="0.2">
      <c r="A348" s="3" t="s">
        <v>1045</v>
      </c>
      <c r="B348" s="1">
        <v>639.57147346536703</v>
      </c>
      <c r="C348" s="1">
        <v>-1.87787021738881</v>
      </c>
      <c r="D348" s="1">
        <v>0.464644638743828</v>
      </c>
      <c r="E348" s="1">
        <v>-4.0415191757418096</v>
      </c>
      <c r="F348" s="2">
        <v>5.3106037472798603E-5</v>
      </c>
      <c r="G348" s="5">
        <v>1.5833297717909099E-3</v>
      </c>
    </row>
    <row r="349" spans="1:7" x14ac:dyDescent="0.2">
      <c r="A349" s="3" t="s">
        <v>1262</v>
      </c>
      <c r="B349" s="1">
        <v>3429.4036995360102</v>
      </c>
      <c r="C349" s="1">
        <v>1.47591697681253</v>
      </c>
      <c r="D349" s="1">
        <v>0.36533557830916402</v>
      </c>
      <c r="E349" s="1">
        <v>4.0398939069753999</v>
      </c>
      <c r="F349" s="2">
        <v>5.3475385518365399E-5</v>
      </c>
      <c r="G349" s="5">
        <v>1.5833297717909099E-3</v>
      </c>
    </row>
    <row r="350" spans="1:7" x14ac:dyDescent="0.2">
      <c r="A350" s="3" t="s">
        <v>705</v>
      </c>
      <c r="B350" s="1">
        <v>754.67256855578603</v>
      </c>
      <c r="C350" s="1">
        <v>1.8306899974141</v>
      </c>
      <c r="D350" s="1">
        <v>0.453080814479771</v>
      </c>
      <c r="E350" s="1">
        <v>4.0405374469808599</v>
      </c>
      <c r="F350" s="2">
        <v>5.33288486546656E-5</v>
      </c>
      <c r="G350" s="5">
        <v>1.5833297717909099E-3</v>
      </c>
    </row>
    <row r="351" spans="1:7" x14ac:dyDescent="0.2">
      <c r="A351" s="3" t="s">
        <v>943</v>
      </c>
      <c r="B351" s="1">
        <v>515.53402708447095</v>
      </c>
      <c r="C351" s="1">
        <v>-1.7131507088198199</v>
      </c>
      <c r="D351" s="1">
        <v>0.423940417700504</v>
      </c>
      <c r="E351" s="1">
        <v>-4.0410176460931098</v>
      </c>
      <c r="F351" s="2">
        <v>5.3219753190344302E-5</v>
      </c>
      <c r="G351" s="5">
        <v>1.5833297717909099E-3</v>
      </c>
    </row>
    <row r="352" spans="1:7" x14ac:dyDescent="0.2">
      <c r="A352" s="3" t="s">
        <v>1427</v>
      </c>
      <c r="B352" s="1">
        <v>105.336642965781</v>
      </c>
      <c r="C352" s="1">
        <v>-3.1870350127810601</v>
      </c>
      <c r="D352" s="1">
        <v>0.78965607168621399</v>
      </c>
      <c r="E352" s="1">
        <v>-4.0359786077191098</v>
      </c>
      <c r="F352" s="2">
        <v>5.4375170780071698E-5</v>
      </c>
      <c r="G352" s="5">
        <v>1.60538431565209E-3</v>
      </c>
    </row>
    <row r="353" spans="1:7" x14ac:dyDescent="0.2">
      <c r="A353" s="3" t="s">
        <v>778</v>
      </c>
      <c r="B353" s="1">
        <v>2049.6785002350098</v>
      </c>
      <c r="C353" s="1">
        <v>1.4163946032665999</v>
      </c>
      <c r="D353" s="1">
        <v>0.35138299787571903</v>
      </c>
      <c r="E353" s="1">
        <v>4.0309138798103303</v>
      </c>
      <c r="F353" s="2">
        <v>5.5560400202543099E-5</v>
      </c>
      <c r="G353" s="5">
        <v>1.63571712300839E-3</v>
      </c>
    </row>
    <row r="354" spans="1:7" x14ac:dyDescent="0.2">
      <c r="A354" s="3" t="s">
        <v>948</v>
      </c>
      <c r="B354" s="1">
        <v>331.97056591979901</v>
      </c>
      <c r="C354" s="1">
        <v>-1.4791404857238599</v>
      </c>
      <c r="D354" s="1">
        <v>0.367287987360639</v>
      </c>
      <c r="E354" s="1">
        <v>-4.0271953797157396</v>
      </c>
      <c r="F354" s="2">
        <v>5.6446126305129998E-5</v>
      </c>
      <c r="G354" s="5">
        <v>1.65708557195485E-3</v>
      </c>
    </row>
    <row r="355" spans="1:7" x14ac:dyDescent="0.2">
      <c r="A355" s="3" t="s">
        <v>859</v>
      </c>
      <c r="B355" s="1">
        <v>1510.8932253766</v>
      </c>
      <c r="C355" s="1">
        <v>-1.2952433330640301</v>
      </c>
      <c r="D355" s="1">
        <v>0.32178612625104402</v>
      </c>
      <c r="E355" s="1">
        <v>-4.0251683568655201</v>
      </c>
      <c r="F355" s="2">
        <v>5.69345678155839E-5</v>
      </c>
      <c r="G355" s="5">
        <v>1.66670318156185E-3</v>
      </c>
    </row>
    <row r="356" spans="1:7" x14ac:dyDescent="0.2">
      <c r="A356" s="3" t="s">
        <v>282</v>
      </c>
      <c r="B356" s="1">
        <v>81.6258200420028</v>
      </c>
      <c r="C356" s="1">
        <v>-2.1775329044974101</v>
      </c>
      <c r="D356" s="1">
        <v>0.54183178786221298</v>
      </c>
      <c r="E356" s="1">
        <v>-4.0188356484008096</v>
      </c>
      <c r="F356" s="2">
        <v>5.8486448054520103E-5</v>
      </c>
      <c r="G356" s="5">
        <v>1.70731003151829E-3</v>
      </c>
    </row>
    <row r="357" spans="1:7" x14ac:dyDescent="0.2">
      <c r="A357" s="3" t="s">
        <v>699</v>
      </c>
      <c r="B357" s="1">
        <v>137.99704520754901</v>
      </c>
      <c r="C357" s="1">
        <v>-2.5625806867649601</v>
      </c>
      <c r="D357" s="1">
        <v>0.637808514600118</v>
      </c>
      <c r="E357" s="1">
        <v>-4.01779002334517</v>
      </c>
      <c r="F357" s="2">
        <v>5.8746508924219501E-5</v>
      </c>
      <c r="G357" s="5">
        <v>1.7100844718586699E-3</v>
      </c>
    </row>
    <row r="358" spans="1:7" x14ac:dyDescent="0.2">
      <c r="A358" s="3" t="s">
        <v>1488</v>
      </c>
      <c r="B358" s="1">
        <v>496.16409328341803</v>
      </c>
      <c r="C358" s="1">
        <v>2.46032669566616</v>
      </c>
      <c r="D358" s="1">
        <v>0.61246528635164399</v>
      </c>
      <c r="E358" s="1">
        <v>4.01708758111325</v>
      </c>
      <c r="F358" s="2">
        <v>5.8921830197556602E-5</v>
      </c>
      <c r="G358" s="5">
        <v>1.71038354716325E-3</v>
      </c>
    </row>
    <row r="359" spans="1:7" x14ac:dyDescent="0.2">
      <c r="A359" s="3" t="s">
        <v>974</v>
      </c>
      <c r="B359" s="1">
        <v>358.680874464368</v>
      </c>
      <c r="C359" s="1">
        <v>2.4886041738412099</v>
      </c>
      <c r="D359" s="1">
        <v>0.62010646113802603</v>
      </c>
      <c r="E359" s="1">
        <v>4.0131885890595296</v>
      </c>
      <c r="F359" s="2">
        <v>5.9904015445704497E-5</v>
      </c>
      <c r="G359" s="5">
        <v>1.7292069973923001E-3</v>
      </c>
    </row>
    <row r="360" spans="1:7" x14ac:dyDescent="0.2">
      <c r="A360" s="3" t="s">
        <v>681</v>
      </c>
      <c r="B360" s="1">
        <v>523.18310029500299</v>
      </c>
      <c r="C360" s="1">
        <v>1.6374003100258601</v>
      </c>
      <c r="D360" s="1">
        <v>0.40797449966696803</v>
      </c>
      <c r="E360" s="1">
        <v>4.0134869001922402</v>
      </c>
      <c r="F360" s="2">
        <v>5.98283243091248E-5</v>
      </c>
      <c r="G360" s="5">
        <v>1.7292069973923001E-3</v>
      </c>
    </row>
    <row r="361" spans="1:7" x14ac:dyDescent="0.2">
      <c r="A361" s="3" t="s">
        <v>220</v>
      </c>
      <c r="B361" s="1">
        <v>56.032940709504103</v>
      </c>
      <c r="C361" s="1">
        <v>-3.38087615344197</v>
      </c>
      <c r="D361" s="1">
        <v>0.84325437386007096</v>
      </c>
      <c r="E361" s="1">
        <v>-4.0093194393593299</v>
      </c>
      <c r="F361" s="2">
        <v>6.0893994714121498E-5</v>
      </c>
      <c r="G361" s="5">
        <v>1.7529012978401101E-3</v>
      </c>
    </row>
    <row r="362" spans="1:7" x14ac:dyDescent="0.2">
      <c r="A362" s="3" t="s">
        <v>923</v>
      </c>
      <c r="B362" s="1">
        <v>638.92692458475403</v>
      </c>
      <c r="C362" s="1">
        <v>1.5904894943578201</v>
      </c>
      <c r="D362" s="1">
        <v>0.39717297725629602</v>
      </c>
      <c r="E362" s="1">
        <v>4.0045259507458297</v>
      </c>
      <c r="F362" s="2">
        <v>6.2141969487831703E-5</v>
      </c>
      <c r="G362" s="5">
        <v>1.7838704426659301E-3</v>
      </c>
    </row>
    <row r="363" spans="1:7" x14ac:dyDescent="0.2">
      <c r="A363" s="3" t="s">
        <v>1586</v>
      </c>
      <c r="B363" s="1">
        <v>253.50233040795101</v>
      </c>
      <c r="C363" s="1">
        <v>2.4736455752483901</v>
      </c>
      <c r="D363" s="1">
        <v>0.61794272699562403</v>
      </c>
      <c r="E363" s="1">
        <v>4.0030337233274196</v>
      </c>
      <c r="F363" s="2">
        <v>6.25353840901396E-5</v>
      </c>
      <c r="G363" s="5">
        <v>1.78527323781299E-3</v>
      </c>
    </row>
    <row r="364" spans="1:7" x14ac:dyDescent="0.2">
      <c r="A364" s="3" t="s">
        <v>1321</v>
      </c>
      <c r="B364" s="1">
        <v>441.95419146892198</v>
      </c>
      <c r="C364" s="1">
        <v>1.8111579184358899</v>
      </c>
      <c r="D364" s="1">
        <v>0.45244140697593299</v>
      </c>
      <c r="E364" s="1">
        <v>4.0030772836232398</v>
      </c>
      <c r="F364" s="2">
        <v>6.2523866409118696E-5</v>
      </c>
      <c r="G364" s="5">
        <v>1.78527323781299E-3</v>
      </c>
    </row>
    <row r="365" spans="1:7" x14ac:dyDescent="0.2">
      <c r="A365" s="3" t="s">
        <v>1524</v>
      </c>
      <c r="B365" s="1">
        <v>80.632492717754701</v>
      </c>
      <c r="C365" s="1">
        <v>-3.1926635228306601</v>
      </c>
      <c r="D365" s="1">
        <v>0.79910982530672803</v>
      </c>
      <c r="E365" s="1">
        <v>-3.9952750194320199</v>
      </c>
      <c r="F365" s="2">
        <v>6.4619196250808396E-5</v>
      </c>
      <c r="G365" s="5">
        <v>1.83969431523936E-3</v>
      </c>
    </row>
    <row r="366" spans="1:7" x14ac:dyDescent="0.2">
      <c r="A366" s="3" t="s">
        <v>1486</v>
      </c>
      <c r="B366" s="1">
        <v>50.058554868169303</v>
      </c>
      <c r="C366" s="1">
        <v>-3.68564323632086</v>
      </c>
      <c r="D366" s="1">
        <v>0.923617019906529</v>
      </c>
      <c r="E366" s="1">
        <v>-3.9904453435622602</v>
      </c>
      <c r="F366" s="2">
        <v>6.59493460842736E-5</v>
      </c>
      <c r="G366" s="5">
        <v>1.8724193793735E-3</v>
      </c>
    </row>
    <row r="367" spans="1:7" x14ac:dyDescent="0.2">
      <c r="A367" s="3" t="s">
        <v>1044</v>
      </c>
      <c r="B367" s="1">
        <v>851.59570113148504</v>
      </c>
      <c r="C367" s="1">
        <v>1.41208633174017</v>
      </c>
      <c r="D367" s="1">
        <v>0.35412126815718298</v>
      </c>
      <c r="E367" s="1">
        <v>3.9875784334800102</v>
      </c>
      <c r="F367" s="2">
        <v>6.6751139679556196E-5</v>
      </c>
      <c r="G367" s="5">
        <v>1.8900056297793499E-3</v>
      </c>
    </row>
    <row r="368" spans="1:7" x14ac:dyDescent="0.2">
      <c r="A368" s="3" t="s">
        <v>1105</v>
      </c>
      <c r="B368" s="1">
        <v>186.225055523495</v>
      </c>
      <c r="C368" s="1">
        <v>2.8789538183974601</v>
      </c>
      <c r="D368" s="1">
        <v>0.72241701621101295</v>
      </c>
      <c r="E368" s="1">
        <v>3.9851688897047501</v>
      </c>
      <c r="F368" s="2">
        <v>6.7432146790131497E-5</v>
      </c>
      <c r="G368" s="5">
        <v>1.89376514142583E-3</v>
      </c>
    </row>
    <row r="369" spans="1:7" x14ac:dyDescent="0.2">
      <c r="A369" s="3" t="s">
        <v>1496</v>
      </c>
      <c r="B369" s="1">
        <v>228.585491365742</v>
      </c>
      <c r="C369" s="1">
        <v>3.2184739215264799</v>
      </c>
      <c r="D369" s="1">
        <v>0.80742933247543802</v>
      </c>
      <c r="E369" s="1">
        <v>3.9860750558308302</v>
      </c>
      <c r="F369" s="2">
        <v>6.7175270185474694E-5</v>
      </c>
      <c r="G369" s="5">
        <v>1.89376514142583E-3</v>
      </c>
    </row>
    <row r="370" spans="1:7" x14ac:dyDescent="0.2">
      <c r="A370" s="3" t="s">
        <v>1698</v>
      </c>
      <c r="B370" s="1">
        <v>77.774899138052803</v>
      </c>
      <c r="C370" s="1">
        <v>-3.76538815835469</v>
      </c>
      <c r="D370" s="1">
        <v>0.94477828583226897</v>
      </c>
      <c r="E370" s="1">
        <v>-3.98547279803081</v>
      </c>
      <c r="F370" s="2">
        <v>6.7345892571511195E-5</v>
      </c>
      <c r="G370" s="5">
        <v>1.89376514142583E-3</v>
      </c>
    </row>
    <row r="371" spans="1:7" x14ac:dyDescent="0.2">
      <c r="A371" s="3" t="s">
        <v>744</v>
      </c>
      <c r="B371" s="1">
        <v>97.326577240697404</v>
      </c>
      <c r="C371" s="1">
        <v>-2.7473002063351002</v>
      </c>
      <c r="D371" s="1">
        <v>0.68955640184753497</v>
      </c>
      <c r="E371" s="1">
        <v>-3.9841558993205499</v>
      </c>
      <c r="F371" s="2">
        <v>6.7720405788278707E-5</v>
      </c>
      <c r="G371" s="5">
        <v>1.89672044644306E-3</v>
      </c>
    </row>
    <row r="372" spans="1:7" x14ac:dyDescent="0.2">
      <c r="A372" s="3" t="s">
        <v>1138</v>
      </c>
      <c r="B372" s="1">
        <v>346.63197817980603</v>
      </c>
      <c r="C372" s="1">
        <v>-1.9768727653255</v>
      </c>
      <c r="D372" s="1">
        <v>0.49683367217798202</v>
      </c>
      <c r="E372" s="1">
        <v>-3.9789428052640501</v>
      </c>
      <c r="F372" s="2">
        <v>6.9222389442573807E-5</v>
      </c>
      <c r="G372" s="5">
        <v>1.93238939141658E-3</v>
      </c>
    </row>
    <row r="373" spans="1:7" x14ac:dyDescent="0.2">
      <c r="A373" s="3" t="s">
        <v>1699</v>
      </c>
      <c r="B373" s="1">
        <v>72.986064350891695</v>
      </c>
      <c r="C373" s="1">
        <v>3.8055705037143501</v>
      </c>
      <c r="D373" s="1">
        <v>0.95670026843612899</v>
      </c>
      <c r="E373" s="1">
        <v>3.9778085459671999</v>
      </c>
      <c r="F373" s="2">
        <v>6.9553338125869402E-5</v>
      </c>
      <c r="G373" s="5">
        <v>1.93238939141658E-3</v>
      </c>
    </row>
    <row r="374" spans="1:7" x14ac:dyDescent="0.2">
      <c r="A374" s="3" t="s">
        <v>1449</v>
      </c>
      <c r="B374" s="1">
        <v>185.07990949816201</v>
      </c>
      <c r="C374" s="1">
        <v>-2.9863333658084001</v>
      </c>
      <c r="D374" s="1">
        <v>0.75069161962399999</v>
      </c>
      <c r="E374" s="1">
        <v>-3.9781093697358298</v>
      </c>
      <c r="F374" s="2">
        <v>6.9465419660588994E-5</v>
      </c>
      <c r="G374" s="5">
        <v>1.93238939141658E-3</v>
      </c>
    </row>
    <row r="375" spans="1:7" x14ac:dyDescent="0.2">
      <c r="A375" s="3" t="s">
        <v>1152</v>
      </c>
      <c r="B375" s="1">
        <v>349.22204259330198</v>
      </c>
      <c r="C375" s="1">
        <v>2.63490780367417</v>
      </c>
      <c r="D375" s="1">
        <v>0.66458599979072197</v>
      </c>
      <c r="E375" s="1">
        <v>3.9647356467092401</v>
      </c>
      <c r="F375" s="2">
        <v>7.3477329730958196E-5</v>
      </c>
      <c r="G375" s="5">
        <v>2.0359507165826699E-3</v>
      </c>
    </row>
    <row r="376" spans="1:7" x14ac:dyDescent="0.2">
      <c r="A376" s="3" t="s">
        <v>6</v>
      </c>
      <c r="B376" s="1">
        <v>423.74983343596301</v>
      </c>
      <c r="C376" s="1">
        <v>-2.9653536980123998</v>
      </c>
      <c r="D376" s="1">
        <v>0.74862565097731304</v>
      </c>
      <c r="E376" s="1">
        <v>-3.9610634422440598</v>
      </c>
      <c r="F376" s="2">
        <v>7.4616702538450393E-5</v>
      </c>
      <c r="G376" s="5">
        <v>2.0565236393775602E-3</v>
      </c>
    </row>
    <row r="377" spans="1:7" x14ac:dyDescent="0.2">
      <c r="A377" s="3" t="s">
        <v>704</v>
      </c>
      <c r="B377" s="1">
        <v>585.86612947426102</v>
      </c>
      <c r="C377" s="1">
        <v>-2.9422545557116799</v>
      </c>
      <c r="D377" s="1">
        <v>0.74275894827019395</v>
      </c>
      <c r="E377" s="1">
        <v>-3.96125090456853</v>
      </c>
      <c r="F377" s="2">
        <v>7.4558136278576301E-5</v>
      </c>
      <c r="G377" s="5">
        <v>2.0565236393775602E-3</v>
      </c>
    </row>
    <row r="378" spans="1:7" x14ac:dyDescent="0.2">
      <c r="A378" s="3" t="s">
        <v>1700</v>
      </c>
      <c r="B378" s="1">
        <v>145.431522414103</v>
      </c>
      <c r="C378" s="1">
        <v>3.8012195904556001</v>
      </c>
      <c r="D378" s="1">
        <v>0.96051462053202397</v>
      </c>
      <c r="E378" s="1">
        <v>3.95748228001997</v>
      </c>
      <c r="F378" s="2">
        <v>7.5743904436465401E-5</v>
      </c>
      <c r="G378" s="5">
        <v>2.08205326704268E-3</v>
      </c>
    </row>
    <row r="379" spans="1:7" x14ac:dyDescent="0.2">
      <c r="A379" s="3" t="s">
        <v>934</v>
      </c>
      <c r="B379" s="1">
        <v>581.784296869385</v>
      </c>
      <c r="C379" s="1">
        <v>-2.4801563164640701</v>
      </c>
      <c r="D379" s="1">
        <v>0.62730995079658303</v>
      </c>
      <c r="E379" s="1">
        <v>-3.95363777238776</v>
      </c>
      <c r="F379" s="2">
        <v>7.6971909467319196E-5</v>
      </c>
      <c r="G379" s="5">
        <v>2.1102113698672699E-3</v>
      </c>
    </row>
    <row r="380" spans="1:7" x14ac:dyDescent="0.2">
      <c r="A380" s="3" t="s">
        <v>1701</v>
      </c>
      <c r="B380" s="1">
        <v>112.980666923201</v>
      </c>
      <c r="C380" s="1">
        <v>-3.4795939334711901</v>
      </c>
      <c r="D380" s="1">
        <v>0.881487126312408</v>
      </c>
      <c r="E380" s="1">
        <v>-3.9474132175107801</v>
      </c>
      <c r="F380" s="2">
        <v>7.9000139682882796E-5</v>
      </c>
      <c r="G380" s="5">
        <v>2.1601014446799901E-3</v>
      </c>
    </row>
    <row r="381" spans="1:7" x14ac:dyDescent="0.2">
      <c r="A381" s="3" t="s">
        <v>1702</v>
      </c>
      <c r="B381" s="1">
        <v>87.311352700352003</v>
      </c>
      <c r="C381" s="1">
        <v>3.1274904747993801</v>
      </c>
      <c r="D381" s="1">
        <v>0.79314096160139902</v>
      </c>
      <c r="E381" s="1">
        <v>3.94317104551603</v>
      </c>
      <c r="F381" s="2">
        <v>8.0411261844819996E-5</v>
      </c>
      <c r="G381" s="5">
        <v>2.19289975394176E-3</v>
      </c>
    </row>
    <row r="382" spans="1:7" x14ac:dyDescent="0.2">
      <c r="A382" s="3" t="s">
        <v>1280</v>
      </c>
      <c r="B382" s="1">
        <v>553.55271420556699</v>
      </c>
      <c r="C382" s="1">
        <v>1.5727583347985901</v>
      </c>
      <c r="D382" s="1">
        <v>0.39912449660131599</v>
      </c>
      <c r="E382" s="1">
        <v>3.9405206851275101</v>
      </c>
      <c r="F382" s="2">
        <v>8.1304939078504594E-5</v>
      </c>
      <c r="G382" s="5">
        <v>2.2114516631772801E-3</v>
      </c>
    </row>
    <row r="383" spans="1:7" x14ac:dyDescent="0.2">
      <c r="A383" s="3" t="s">
        <v>1189</v>
      </c>
      <c r="B383" s="1">
        <v>455.24423374977101</v>
      </c>
      <c r="C383" s="1">
        <v>-1.55650730627039</v>
      </c>
      <c r="D383" s="1">
        <v>0.39598983818299999</v>
      </c>
      <c r="E383" s="1">
        <v>-3.9306748713866599</v>
      </c>
      <c r="F383" s="2">
        <v>8.4707756957800898E-5</v>
      </c>
      <c r="G383" s="5">
        <v>2.2979750925489302E-3</v>
      </c>
    </row>
    <row r="384" spans="1:7" x14ac:dyDescent="0.2">
      <c r="A384" s="3" t="s">
        <v>667</v>
      </c>
      <c r="B384" s="1">
        <v>377.308764817407</v>
      </c>
      <c r="C384" s="1">
        <v>-1.9241719538628701</v>
      </c>
      <c r="D384" s="1">
        <v>0.48985730271938899</v>
      </c>
      <c r="E384" s="1">
        <v>-3.9280254539047199</v>
      </c>
      <c r="F384" s="2">
        <v>8.5646148116818005E-5</v>
      </c>
      <c r="G384" s="5">
        <v>2.3173656212391201E-3</v>
      </c>
    </row>
    <row r="385" spans="1:7" x14ac:dyDescent="0.2">
      <c r="A385" s="3" t="s">
        <v>1006</v>
      </c>
      <c r="B385" s="1">
        <v>875.09156786742801</v>
      </c>
      <c r="C385" s="1">
        <v>1.9111806279880501</v>
      </c>
      <c r="D385" s="1">
        <v>0.48721256040695399</v>
      </c>
      <c r="E385" s="1">
        <v>3.9226834102792698</v>
      </c>
      <c r="F385" s="2">
        <v>8.7568185251263005E-5</v>
      </c>
      <c r="G385" s="5">
        <v>2.3632007910386402E-3</v>
      </c>
    </row>
    <row r="386" spans="1:7" x14ac:dyDescent="0.2">
      <c r="A386" s="3" t="s">
        <v>855</v>
      </c>
      <c r="B386" s="1">
        <v>371.95617330153499</v>
      </c>
      <c r="C386" s="1">
        <v>-2.52737265666569</v>
      </c>
      <c r="D386" s="1">
        <v>0.64630624337847797</v>
      </c>
      <c r="E386" s="1">
        <v>-3.91048776421251</v>
      </c>
      <c r="F386" s="2">
        <v>9.2109926472594899E-5</v>
      </c>
      <c r="G386" s="5">
        <v>2.4793121247675401E-3</v>
      </c>
    </row>
    <row r="387" spans="1:7" x14ac:dyDescent="0.2">
      <c r="A387" s="3" t="s">
        <v>1101</v>
      </c>
      <c r="B387" s="1">
        <v>437.14003329032801</v>
      </c>
      <c r="C387" s="1">
        <v>1.6629527994267801</v>
      </c>
      <c r="D387" s="1">
        <v>0.42577560321632502</v>
      </c>
      <c r="E387" s="1">
        <v>3.9057024095903299</v>
      </c>
      <c r="F387" s="2">
        <v>9.39520777742193E-5</v>
      </c>
      <c r="G387" s="5">
        <v>2.5223455491560501E-3</v>
      </c>
    </row>
    <row r="388" spans="1:7" x14ac:dyDescent="0.2">
      <c r="A388" s="3" t="s">
        <v>346</v>
      </c>
      <c r="B388" s="1">
        <v>322.17028796758302</v>
      </c>
      <c r="C388" s="1">
        <v>-2.44578188160928</v>
      </c>
      <c r="D388" s="1">
        <v>0.62663106534903901</v>
      </c>
      <c r="E388" s="1">
        <v>-3.9030651636253699</v>
      </c>
      <c r="F388" s="2">
        <v>9.4982116969538798E-5</v>
      </c>
      <c r="G388" s="5">
        <v>2.5434100210732099E-3</v>
      </c>
    </row>
    <row r="389" spans="1:7" x14ac:dyDescent="0.2">
      <c r="A389" s="3" t="s">
        <v>1624</v>
      </c>
      <c r="B389" s="1">
        <v>32.460755574660197</v>
      </c>
      <c r="C389" s="1">
        <v>-3.7600988110179601</v>
      </c>
      <c r="D389" s="1">
        <v>0.96390329212401005</v>
      </c>
      <c r="E389" s="1">
        <v>-3.9009087755394898</v>
      </c>
      <c r="F389" s="2">
        <v>9.5832260713468297E-5</v>
      </c>
      <c r="G389" s="5">
        <v>2.5595611282826598E-3</v>
      </c>
    </row>
    <row r="390" spans="1:7" x14ac:dyDescent="0.2">
      <c r="A390" s="3" t="s">
        <v>1473</v>
      </c>
      <c r="B390" s="1">
        <v>364.96551981924102</v>
      </c>
      <c r="C390" s="1">
        <v>-1.7322648660573401</v>
      </c>
      <c r="D390" s="1">
        <v>0.44430138187577201</v>
      </c>
      <c r="E390" s="1">
        <v>-3.8988509528014199</v>
      </c>
      <c r="F390" s="2">
        <v>9.6650241408017103E-5</v>
      </c>
      <c r="G390" s="5">
        <v>2.5747723694377399E-3</v>
      </c>
    </row>
    <row r="391" spans="1:7" x14ac:dyDescent="0.2">
      <c r="A391" s="3" t="s">
        <v>807</v>
      </c>
      <c r="B391" s="1">
        <v>257.62897845497599</v>
      </c>
      <c r="C391" s="1">
        <v>1.7533402812104699</v>
      </c>
      <c r="D391" s="1">
        <v>0.44983856701949898</v>
      </c>
      <c r="E391" s="1">
        <v>3.8977100003398899</v>
      </c>
      <c r="F391" s="2">
        <v>9.7106604179388501E-5</v>
      </c>
      <c r="G391" s="5">
        <v>2.58029676695129E-3</v>
      </c>
    </row>
    <row r="392" spans="1:7" x14ac:dyDescent="0.2">
      <c r="A392" s="3" t="s">
        <v>1255</v>
      </c>
      <c r="B392" s="1">
        <v>464.205200117321</v>
      </c>
      <c r="C392" s="1">
        <v>-1.9642867427948401</v>
      </c>
      <c r="D392" s="1">
        <v>0.50417054626684599</v>
      </c>
      <c r="E392" s="1">
        <v>-3.8960759555263502</v>
      </c>
      <c r="F392" s="2">
        <v>9.7763740682730893E-5</v>
      </c>
      <c r="G392" s="5">
        <v>2.5845041956508701E-3</v>
      </c>
    </row>
    <row r="393" spans="1:7" x14ac:dyDescent="0.2">
      <c r="A393" s="3" t="s">
        <v>1572</v>
      </c>
      <c r="B393" s="1">
        <v>120.89110093719501</v>
      </c>
      <c r="C393" s="1">
        <v>-3.2981839741846199</v>
      </c>
      <c r="D393" s="1">
        <v>0.84649051832877198</v>
      </c>
      <c r="E393" s="1">
        <v>-3.8963035057926301</v>
      </c>
      <c r="F393" s="2">
        <v>9.7671979632976702E-5</v>
      </c>
      <c r="G393" s="5">
        <v>2.5845041956508701E-3</v>
      </c>
    </row>
    <row r="394" spans="1:7" x14ac:dyDescent="0.2">
      <c r="A394" s="3" t="s">
        <v>1703</v>
      </c>
      <c r="B394" s="1">
        <v>85.808628981544601</v>
      </c>
      <c r="C394" s="1">
        <v>-3.7718662881690399</v>
      </c>
      <c r="D394" s="1">
        <v>0.96851534796903604</v>
      </c>
      <c r="E394" s="1">
        <v>-3.8944827214959399</v>
      </c>
      <c r="F394" s="2">
        <v>9.84085057887361E-5</v>
      </c>
      <c r="G394" s="5">
        <v>2.5949296322867002E-3</v>
      </c>
    </row>
    <row r="395" spans="1:7" x14ac:dyDescent="0.2">
      <c r="A395" s="3" t="s">
        <v>1445</v>
      </c>
      <c r="B395" s="1">
        <v>403.22517698840699</v>
      </c>
      <c r="C395" s="1">
        <v>-2.92676675362797</v>
      </c>
      <c r="D395" s="1">
        <v>0.75190921672562006</v>
      </c>
      <c r="E395" s="1">
        <v>-3.8924469716880501</v>
      </c>
      <c r="F395" s="2">
        <v>9.92381953443609E-5</v>
      </c>
      <c r="G395" s="5">
        <v>2.6101660364304898E-3</v>
      </c>
    </row>
    <row r="396" spans="1:7" x14ac:dyDescent="0.2">
      <c r="A396" s="3" t="s">
        <v>1304</v>
      </c>
      <c r="B396" s="1">
        <v>323.70887968281397</v>
      </c>
      <c r="C396" s="1">
        <v>-2.49405641348784</v>
      </c>
      <c r="D396" s="1">
        <v>0.64143344322258</v>
      </c>
      <c r="E396" s="1">
        <v>-3.8882544086844502</v>
      </c>
      <c r="F396" s="1">
        <v>1.00967764396422E-4</v>
      </c>
      <c r="G396" s="5">
        <v>2.6489340314939901E-3</v>
      </c>
    </row>
    <row r="397" spans="1:7" x14ac:dyDescent="0.2">
      <c r="A397" s="3" t="s">
        <v>1084</v>
      </c>
      <c r="B397" s="1">
        <v>442.445652294723</v>
      </c>
      <c r="C397" s="1">
        <v>-1.9678245863691299</v>
      </c>
      <c r="D397" s="1">
        <v>0.50637868440433398</v>
      </c>
      <c r="E397" s="1">
        <v>-3.88607310492133</v>
      </c>
      <c r="F397" s="1">
        <v>1.01878838029911E-4</v>
      </c>
      <c r="G397" s="5">
        <v>2.6526894434773102E-3</v>
      </c>
    </row>
    <row r="398" spans="1:7" x14ac:dyDescent="0.2">
      <c r="A398" s="3" t="s">
        <v>1010</v>
      </c>
      <c r="B398" s="1">
        <v>287.92945018946</v>
      </c>
      <c r="C398" s="1">
        <v>-2.39204883249894</v>
      </c>
      <c r="D398" s="1">
        <v>0.61548381760917703</v>
      </c>
      <c r="E398" s="1">
        <v>-3.88645284256337</v>
      </c>
      <c r="F398" s="1">
        <v>1.01719675694452E-4</v>
      </c>
      <c r="G398" s="5">
        <v>2.6526894434773102E-3</v>
      </c>
    </row>
    <row r="399" spans="1:7" x14ac:dyDescent="0.2">
      <c r="A399" s="3" t="s">
        <v>1461</v>
      </c>
      <c r="B399" s="1">
        <v>425.12780448884399</v>
      </c>
      <c r="C399" s="1">
        <v>3.1676343599428201</v>
      </c>
      <c r="D399" s="1">
        <v>0.81488480042732903</v>
      </c>
      <c r="E399" s="1">
        <v>3.8872173812564701</v>
      </c>
      <c r="F399" s="1">
        <v>1.01399940443456E-4</v>
      </c>
      <c r="G399" s="5">
        <v>2.6526894434773102E-3</v>
      </c>
    </row>
    <row r="400" spans="1:7" x14ac:dyDescent="0.2">
      <c r="A400" s="3" t="s">
        <v>1154</v>
      </c>
      <c r="B400" s="1">
        <v>58.469935468097503</v>
      </c>
      <c r="C400" s="1">
        <v>-3.13925284745125</v>
      </c>
      <c r="D400" s="1">
        <v>0.80870460646224696</v>
      </c>
      <c r="E400" s="1">
        <v>-3.8818288190346899</v>
      </c>
      <c r="F400" s="1">
        <v>1.0367384793810501E-4</v>
      </c>
      <c r="G400" s="5">
        <v>2.6926618701317798E-3</v>
      </c>
    </row>
    <row r="401" spans="1:7" x14ac:dyDescent="0.2">
      <c r="A401" s="3" t="s">
        <v>1704</v>
      </c>
      <c r="B401" s="1">
        <v>60.234234361343901</v>
      </c>
      <c r="C401" s="1">
        <v>-4.0921199318106396</v>
      </c>
      <c r="D401" s="1">
        <v>1.0546641533455801</v>
      </c>
      <c r="E401" s="1">
        <v>-3.8800218238476401</v>
      </c>
      <c r="F401" s="1">
        <v>1.0444709281893599E-4</v>
      </c>
      <c r="G401" s="5">
        <v>2.7059630572065698E-3</v>
      </c>
    </row>
    <row r="402" spans="1:7" x14ac:dyDescent="0.2">
      <c r="A402" s="3" t="s">
        <v>1030</v>
      </c>
      <c r="B402" s="1">
        <v>178.002028642722</v>
      </c>
      <c r="C402" s="1">
        <v>-2.5201167550443402</v>
      </c>
      <c r="D402" s="1">
        <v>0.64961348762757498</v>
      </c>
      <c r="E402" s="1">
        <v>-3.8794095305009</v>
      </c>
      <c r="F402" s="1">
        <v>1.04710336137574E-4</v>
      </c>
      <c r="G402" s="5">
        <v>2.7060179885129202E-3</v>
      </c>
    </row>
    <row r="403" spans="1:7" x14ac:dyDescent="0.2">
      <c r="A403" s="3" t="s">
        <v>440</v>
      </c>
      <c r="B403" s="1">
        <v>51.898162571078601</v>
      </c>
      <c r="C403" s="1">
        <v>-3.6463112742285002</v>
      </c>
      <c r="D403" s="1">
        <v>0.94096414704104003</v>
      </c>
      <c r="E403" s="1">
        <v>-3.8750799227523198</v>
      </c>
      <c r="F403" s="1">
        <v>1.0658970968257299E-4</v>
      </c>
      <c r="G403" s="5">
        <v>2.7477342324390601E-3</v>
      </c>
    </row>
    <row r="404" spans="1:7" x14ac:dyDescent="0.2">
      <c r="A404" s="3" t="s">
        <v>1421</v>
      </c>
      <c r="B404" s="1">
        <v>397.55599881915299</v>
      </c>
      <c r="C404" s="1">
        <v>3.2684752928560998</v>
      </c>
      <c r="D404" s="1">
        <v>0.84395128088001203</v>
      </c>
      <c r="E404" s="1">
        <v>3.87282461310796</v>
      </c>
      <c r="F404" s="1">
        <v>1.07581246782253E-4</v>
      </c>
      <c r="G404" s="5">
        <v>2.7664130531128701E-3</v>
      </c>
    </row>
    <row r="405" spans="1:7" x14ac:dyDescent="0.2">
      <c r="A405" s="3" t="s">
        <v>1705</v>
      </c>
      <c r="B405" s="1">
        <v>48.630613890913203</v>
      </c>
      <c r="C405" s="1">
        <v>-3.5820936503401599</v>
      </c>
      <c r="D405" s="1">
        <v>0.926260248612783</v>
      </c>
      <c r="E405" s="1">
        <v>-3.8672647948618</v>
      </c>
      <c r="F405" s="1">
        <v>1.10062898469599E-4</v>
      </c>
      <c r="G405" s="5">
        <v>2.8232223189120199E-3</v>
      </c>
    </row>
    <row r="406" spans="1:7" x14ac:dyDescent="0.2">
      <c r="A406" s="3" t="s">
        <v>404</v>
      </c>
      <c r="B406" s="1">
        <v>269.40413897843399</v>
      </c>
      <c r="C406" s="1">
        <v>2.13973713620156</v>
      </c>
      <c r="D406" s="1">
        <v>0.55377769624324602</v>
      </c>
      <c r="E406" s="1">
        <v>3.8638918662077901</v>
      </c>
      <c r="F406" s="1">
        <v>1.11594637980113E-4</v>
      </c>
      <c r="G406" s="5">
        <v>2.8554450207108999E-3</v>
      </c>
    </row>
    <row r="407" spans="1:7" x14ac:dyDescent="0.2">
      <c r="A407" s="3" t="s">
        <v>89</v>
      </c>
      <c r="B407" s="1">
        <v>404.80672599766098</v>
      </c>
      <c r="C407" s="1">
        <v>-2.32920481280973</v>
      </c>
      <c r="D407" s="1">
        <v>0.60357911666683695</v>
      </c>
      <c r="E407" s="1">
        <v>-3.8589884051528598</v>
      </c>
      <c r="F407" s="1">
        <v>1.13857338896018E-4</v>
      </c>
      <c r="G407" s="5">
        <v>2.9061665098015599E-3</v>
      </c>
    </row>
    <row r="408" spans="1:7" x14ac:dyDescent="0.2">
      <c r="A408" s="3" t="s">
        <v>929</v>
      </c>
      <c r="B408" s="1">
        <v>236.61113481796099</v>
      </c>
      <c r="C408" s="1">
        <v>-1.9205409686163899</v>
      </c>
      <c r="D408" s="1">
        <v>0.49778781856726301</v>
      </c>
      <c r="E408" s="1">
        <v>-3.8581518007895501</v>
      </c>
      <c r="F408" s="1">
        <v>1.14247685075899E-4</v>
      </c>
      <c r="G408" s="5">
        <v>2.9089650133698902E-3</v>
      </c>
    </row>
    <row r="409" spans="1:7" x14ac:dyDescent="0.2">
      <c r="A409" s="3" t="s">
        <v>1130</v>
      </c>
      <c r="B409" s="1">
        <v>647.88056499756601</v>
      </c>
      <c r="C409" s="1">
        <v>-1.5355976278441099</v>
      </c>
      <c r="D409" s="1">
        <v>0.39822749808944202</v>
      </c>
      <c r="E409" s="1">
        <v>-3.856081348504</v>
      </c>
      <c r="F409" s="1">
        <v>1.15219159194364E-4</v>
      </c>
      <c r="G409" s="5">
        <v>2.9265101635568501E-3</v>
      </c>
    </row>
    <row r="410" spans="1:7" x14ac:dyDescent="0.2">
      <c r="A410" s="3" t="s">
        <v>697</v>
      </c>
      <c r="B410" s="1">
        <v>155.21924826757501</v>
      </c>
      <c r="C410" s="1">
        <v>-2.8230856632435999</v>
      </c>
      <c r="D410" s="1">
        <v>0.73243545882184402</v>
      </c>
      <c r="E410" s="1">
        <v>-3.85438147380885</v>
      </c>
      <c r="F410" s="1">
        <v>1.1602257371618299E-4</v>
      </c>
      <c r="G410" s="5">
        <v>2.9397113237672498E-3</v>
      </c>
    </row>
    <row r="411" spans="1:7" x14ac:dyDescent="0.2">
      <c r="A411" s="3" t="s">
        <v>1706</v>
      </c>
      <c r="B411" s="1">
        <v>89.154482070493302</v>
      </c>
      <c r="C411" s="1">
        <v>3.0743002632869101</v>
      </c>
      <c r="D411" s="1">
        <v>0.79899605246649097</v>
      </c>
      <c r="E411" s="1">
        <v>3.8477039452154802</v>
      </c>
      <c r="F411" s="1">
        <v>1.1923001205917399E-4</v>
      </c>
      <c r="G411" s="5">
        <v>3.0100655006857699E-3</v>
      </c>
    </row>
    <row r="412" spans="1:7" x14ac:dyDescent="0.2">
      <c r="A412" s="3" t="s">
        <v>1707</v>
      </c>
      <c r="B412" s="1">
        <v>92.448084343921394</v>
      </c>
      <c r="C412" s="1">
        <v>-3.4110177708160601</v>
      </c>
      <c r="D412" s="1">
        <v>0.88657841622679501</v>
      </c>
      <c r="E412" s="1">
        <v>-3.8473954569445401</v>
      </c>
      <c r="F412" s="1">
        <v>1.1938019113981001E-4</v>
      </c>
      <c r="G412" s="5">
        <v>3.0100655006857699E-3</v>
      </c>
    </row>
    <row r="413" spans="1:7" x14ac:dyDescent="0.2">
      <c r="A413" s="3" t="s">
        <v>1163</v>
      </c>
      <c r="B413" s="1">
        <v>298.69042992672701</v>
      </c>
      <c r="C413" s="1">
        <v>-2.0590836263078298</v>
      </c>
      <c r="D413" s="1">
        <v>0.53545391438790402</v>
      </c>
      <c r="E413" s="1">
        <v>-3.8454917799258901</v>
      </c>
      <c r="F413" s="1">
        <v>1.2031089796298499E-4</v>
      </c>
      <c r="G413" s="5">
        <v>3.02616950386022E-3</v>
      </c>
    </row>
    <row r="414" spans="1:7" x14ac:dyDescent="0.2">
      <c r="A414" s="3" t="s">
        <v>872</v>
      </c>
      <c r="B414" s="1">
        <v>753.70661900952598</v>
      </c>
      <c r="C414" s="1">
        <v>-2.2782944412089101</v>
      </c>
      <c r="D414" s="1">
        <v>0.59270206006555004</v>
      </c>
      <c r="E414" s="1">
        <v>-3.8439117977031101</v>
      </c>
      <c r="F414" s="1">
        <v>1.21088541555516E-4</v>
      </c>
      <c r="G414" s="5">
        <v>3.0383548574814002E-3</v>
      </c>
    </row>
    <row r="415" spans="1:7" x14ac:dyDescent="0.2">
      <c r="A415" s="3" t="s">
        <v>1269</v>
      </c>
      <c r="B415" s="1">
        <v>1219.92822824889</v>
      </c>
      <c r="C415" s="1">
        <v>1.19702917153596</v>
      </c>
      <c r="D415" s="1">
        <v>0.31196285663816697</v>
      </c>
      <c r="E415" s="1">
        <v>3.83708876253927</v>
      </c>
      <c r="F415" s="1">
        <v>1.2450148059071301E-4</v>
      </c>
      <c r="G415" s="5">
        <v>3.1164464815496701E-3</v>
      </c>
    </row>
    <row r="416" spans="1:7" x14ac:dyDescent="0.2">
      <c r="A416" s="3" t="s">
        <v>1301</v>
      </c>
      <c r="B416" s="1">
        <v>266.61147448617697</v>
      </c>
      <c r="C416" s="1">
        <v>-2.3787260623682598</v>
      </c>
      <c r="D416" s="1">
        <v>0.62073999352236897</v>
      </c>
      <c r="E416" s="1">
        <v>-3.8320812049989801</v>
      </c>
      <c r="F416" s="1">
        <v>1.2706378118596001E-4</v>
      </c>
      <c r="G416" s="5">
        <v>3.17292039621711E-3</v>
      </c>
    </row>
    <row r="417" spans="1:7" x14ac:dyDescent="0.2">
      <c r="A417" s="3" t="s">
        <v>1156</v>
      </c>
      <c r="B417" s="1">
        <v>474.24970796699802</v>
      </c>
      <c r="C417" s="1">
        <v>-2.0858209024874999</v>
      </c>
      <c r="D417" s="1">
        <v>0.54440242181492504</v>
      </c>
      <c r="E417" s="1">
        <v>-3.8313953408469601</v>
      </c>
      <c r="F417" s="1">
        <v>1.2741857424151899E-4</v>
      </c>
      <c r="G417" s="5">
        <v>3.17413145400208E-3</v>
      </c>
    </row>
    <row r="418" spans="1:7" x14ac:dyDescent="0.2">
      <c r="A418" s="3" t="s">
        <v>1168</v>
      </c>
      <c r="B418" s="1">
        <v>197.959236276383</v>
      </c>
      <c r="C418" s="1">
        <v>-3.0573027599409301</v>
      </c>
      <c r="D418" s="1">
        <v>0.79859183290517499</v>
      </c>
      <c r="E418" s="1">
        <v>-3.8283671757809699</v>
      </c>
      <c r="F418" s="1">
        <v>1.2899621536149899E-4</v>
      </c>
      <c r="G418" s="5">
        <v>3.2057260906264199E-3</v>
      </c>
    </row>
    <row r="419" spans="1:7" x14ac:dyDescent="0.2">
      <c r="A419" s="3" t="s">
        <v>1466</v>
      </c>
      <c r="B419" s="1">
        <v>249.22642021063501</v>
      </c>
      <c r="C419" s="1">
        <v>-2.9359494284232799</v>
      </c>
      <c r="D419" s="1">
        <v>0.76776926828572001</v>
      </c>
      <c r="E419" s="1">
        <v>-3.8239996698209699</v>
      </c>
      <c r="F419" s="1">
        <v>1.31304090164238E-4</v>
      </c>
      <c r="G419" s="5">
        <v>3.2552734123732002E-3</v>
      </c>
    </row>
    <row r="420" spans="1:7" x14ac:dyDescent="0.2">
      <c r="A420" s="3" t="s">
        <v>780</v>
      </c>
      <c r="B420" s="1">
        <v>577.25518793060201</v>
      </c>
      <c r="C420" s="1">
        <v>-2.4240652974172501</v>
      </c>
      <c r="D420" s="1">
        <v>0.63414360052154894</v>
      </c>
      <c r="E420" s="1">
        <v>-3.8225810296336502</v>
      </c>
      <c r="F420" s="1">
        <v>1.3206206076249699E-4</v>
      </c>
      <c r="G420" s="5">
        <v>3.2662509204815101E-3</v>
      </c>
    </row>
    <row r="421" spans="1:7" x14ac:dyDescent="0.2">
      <c r="A421" s="3" t="s">
        <v>1708</v>
      </c>
      <c r="B421" s="1">
        <v>79.659048883624607</v>
      </c>
      <c r="C421" s="1">
        <v>-3.0486063878742602</v>
      </c>
      <c r="D421" s="1">
        <v>0.79766705401348403</v>
      </c>
      <c r="E421" s="1">
        <v>-3.8219033524515198</v>
      </c>
      <c r="F421" s="1">
        <v>1.32425592842168E-4</v>
      </c>
      <c r="G421" s="5">
        <v>3.26744385386521E-3</v>
      </c>
    </row>
    <row r="422" spans="1:7" x14ac:dyDescent="0.2">
      <c r="A422" s="3" t="s">
        <v>1709</v>
      </c>
      <c r="B422" s="1">
        <v>82.282137100172307</v>
      </c>
      <c r="C422" s="1">
        <v>-3.4482165007682801</v>
      </c>
      <c r="D422" s="1">
        <v>0.90282891964319201</v>
      </c>
      <c r="E422" s="1">
        <v>-3.81934652927495</v>
      </c>
      <c r="F422" s="1">
        <v>1.3380567868462101E-4</v>
      </c>
      <c r="G422" s="5">
        <v>3.29365379622026E-3</v>
      </c>
    </row>
    <row r="423" spans="1:7" x14ac:dyDescent="0.2">
      <c r="A423" s="3" t="s">
        <v>802</v>
      </c>
      <c r="B423" s="1">
        <v>988.69882478200498</v>
      </c>
      <c r="C423" s="1">
        <v>-1.1397351176446</v>
      </c>
      <c r="D423" s="1">
        <v>0.29858315807886299</v>
      </c>
      <c r="E423" s="1">
        <v>-3.8171446942213998</v>
      </c>
      <c r="F423" s="1">
        <v>1.3500500263272E-4</v>
      </c>
      <c r="G423" s="5">
        <v>3.3153005741300302E-3</v>
      </c>
    </row>
    <row r="424" spans="1:7" x14ac:dyDescent="0.2">
      <c r="A424" s="3" t="s">
        <v>1326</v>
      </c>
      <c r="B424" s="1">
        <v>110.58922859680401</v>
      </c>
      <c r="C424" s="1">
        <v>-2.2025299238063001</v>
      </c>
      <c r="D424" s="1">
        <v>0.57713730909088001</v>
      </c>
      <c r="E424" s="1">
        <v>-3.8163014054242601</v>
      </c>
      <c r="F424" s="1">
        <v>1.35467012565686E-4</v>
      </c>
      <c r="G424" s="5">
        <v>3.3187816813669002E-3</v>
      </c>
    </row>
    <row r="425" spans="1:7" x14ac:dyDescent="0.2">
      <c r="A425" s="3" t="s">
        <v>1194</v>
      </c>
      <c r="B425" s="1">
        <v>334.41920367986103</v>
      </c>
      <c r="C425" s="1">
        <v>2.3890008676779799</v>
      </c>
      <c r="D425" s="1">
        <v>0.62636028643009001</v>
      </c>
      <c r="E425" s="1">
        <v>3.8141001583832401</v>
      </c>
      <c r="F425" s="1">
        <v>1.36680031448237E-4</v>
      </c>
      <c r="G425" s="5">
        <v>3.3327415668190099E-3</v>
      </c>
    </row>
    <row r="426" spans="1:7" x14ac:dyDescent="0.2">
      <c r="A426" s="3" t="s">
        <v>1002</v>
      </c>
      <c r="B426" s="1">
        <v>392.15870427968099</v>
      </c>
      <c r="C426" s="1">
        <v>-2.0636147723501002</v>
      </c>
      <c r="D426" s="1">
        <v>0.54101971949569205</v>
      </c>
      <c r="E426" s="1">
        <v>-3.8143060187781899</v>
      </c>
      <c r="F426" s="1">
        <v>1.3656615778752899E-4</v>
      </c>
      <c r="G426" s="5">
        <v>3.3327415668190099E-3</v>
      </c>
    </row>
    <row r="427" spans="1:7" x14ac:dyDescent="0.2">
      <c r="A427" s="3" t="s">
        <v>1067</v>
      </c>
      <c r="B427" s="1">
        <v>531.83139346614496</v>
      </c>
      <c r="C427" s="1">
        <v>-1.8774873398752401</v>
      </c>
      <c r="D427" s="1">
        <v>0.49247895219402499</v>
      </c>
      <c r="E427" s="1">
        <v>-3.8123199611088299</v>
      </c>
      <c r="F427" s="1">
        <v>1.3766850283878699E-4</v>
      </c>
      <c r="G427" s="5">
        <v>3.34896407257828E-3</v>
      </c>
    </row>
    <row r="428" spans="1:7" x14ac:dyDescent="0.2">
      <c r="A428" s="3" t="s">
        <v>1286</v>
      </c>
      <c r="B428" s="1">
        <v>155.01564748110499</v>
      </c>
      <c r="C428" s="1">
        <v>2.5779973593958201</v>
      </c>
      <c r="D428" s="1">
        <v>0.67670738517346496</v>
      </c>
      <c r="E428" s="1">
        <v>3.8096190700430799</v>
      </c>
      <c r="F428" s="1">
        <v>1.3918106567610699E-4</v>
      </c>
      <c r="G428" s="5">
        <v>3.3699378121530301E-3</v>
      </c>
    </row>
    <row r="429" spans="1:7" x14ac:dyDescent="0.2">
      <c r="A429" s="3" t="s">
        <v>1710</v>
      </c>
      <c r="B429" s="1">
        <v>96.353999498590795</v>
      </c>
      <c r="C429" s="1">
        <v>3.8976201268511201</v>
      </c>
      <c r="D429" s="1">
        <v>1.0230329885195</v>
      </c>
      <c r="E429" s="1">
        <v>3.8098674926324998</v>
      </c>
      <c r="F429" s="1">
        <v>1.39041292168201E-4</v>
      </c>
      <c r="G429" s="5">
        <v>3.3699378121530301E-3</v>
      </c>
    </row>
    <row r="430" spans="1:7" x14ac:dyDescent="0.2">
      <c r="A430" s="3" t="s">
        <v>1711</v>
      </c>
      <c r="B430" s="1">
        <v>50.991180226652503</v>
      </c>
      <c r="C430" s="1">
        <v>-3.5031351741962999</v>
      </c>
      <c r="D430" s="1">
        <v>0.92035877154897705</v>
      </c>
      <c r="E430" s="1">
        <v>-3.8062712960299998</v>
      </c>
      <c r="F430" s="1">
        <v>1.4107762739191401E-4</v>
      </c>
      <c r="G430" s="5">
        <v>3.3920822567573101E-3</v>
      </c>
    </row>
    <row r="431" spans="1:7" x14ac:dyDescent="0.2">
      <c r="A431" s="3" t="s">
        <v>1553</v>
      </c>
      <c r="B431" s="1">
        <v>249.727631581211</v>
      </c>
      <c r="C431" s="1">
        <v>-2.9154531052591399</v>
      </c>
      <c r="D431" s="1">
        <v>0.76584703863864101</v>
      </c>
      <c r="E431" s="1">
        <v>-3.8068347309165098</v>
      </c>
      <c r="F431" s="1">
        <v>1.40756739133629E-4</v>
      </c>
      <c r="G431" s="5">
        <v>3.3920822567573101E-3</v>
      </c>
    </row>
    <row r="432" spans="1:7" x14ac:dyDescent="0.2">
      <c r="A432" s="3" t="s">
        <v>1712</v>
      </c>
      <c r="B432" s="1">
        <v>165.378457689192</v>
      </c>
      <c r="C432" s="1">
        <v>-2.9165656581072099</v>
      </c>
      <c r="D432" s="1">
        <v>0.76603550837811096</v>
      </c>
      <c r="E432" s="1">
        <v>-3.80735047684971</v>
      </c>
      <c r="F432" s="1">
        <v>1.40463613501616E-4</v>
      </c>
      <c r="G432" s="5">
        <v>3.3920822567573101E-3</v>
      </c>
    </row>
    <row r="433" spans="1:7" x14ac:dyDescent="0.2">
      <c r="A433" s="3" t="s">
        <v>1552</v>
      </c>
      <c r="B433" s="1">
        <v>435.14205656754501</v>
      </c>
      <c r="C433" s="1">
        <v>2.2350857720624902</v>
      </c>
      <c r="D433" s="1">
        <v>0.58753919053498405</v>
      </c>
      <c r="E433" s="1">
        <v>3.8041475497614599</v>
      </c>
      <c r="F433" s="1">
        <v>1.4229335009885701E-4</v>
      </c>
      <c r="G433" s="5">
        <v>3.4133934885982702E-3</v>
      </c>
    </row>
    <row r="434" spans="1:7" x14ac:dyDescent="0.2">
      <c r="A434" s="3" t="s">
        <v>1493</v>
      </c>
      <c r="B434" s="1">
        <v>57.3919961758113</v>
      </c>
      <c r="C434" s="1">
        <v>-3.3131642293575401</v>
      </c>
      <c r="D434" s="1">
        <v>0.87245520808867705</v>
      </c>
      <c r="E434" s="1">
        <v>-3.7975178537999899</v>
      </c>
      <c r="F434" s="1">
        <v>1.46152252855164E-4</v>
      </c>
      <c r="G434" s="5">
        <v>3.4978655804574202E-3</v>
      </c>
    </row>
    <row r="435" spans="1:7" x14ac:dyDescent="0.2">
      <c r="A435" s="3" t="s">
        <v>1241</v>
      </c>
      <c r="B435" s="1">
        <v>327.15907353304601</v>
      </c>
      <c r="C435" s="1">
        <v>2.0426377847272299</v>
      </c>
      <c r="D435" s="1">
        <v>0.53906621897526996</v>
      </c>
      <c r="E435" s="1">
        <v>3.7892149662246601</v>
      </c>
      <c r="F435" s="1">
        <v>1.5112409975697201E-4</v>
      </c>
      <c r="G435" s="5">
        <v>3.6085231469619801E-3</v>
      </c>
    </row>
    <row r="436" spans="1:7" x14ac:dyDescent="0.2">
      <c r="A436" s="3" t="s">
        <v>1713</v>
      </c>
      <c r="B436" s="1">
        <v>40.843996632887297</v>
      </c>
      <c r="C436" s="1">
        <v>-3.7032606031572901</v>
      </c>
      <c r="D436" s="1">
        <v>0.97765959098749999</v>
      </c>
      <c r="E436" s="1">
        <v>-3.7878834691497798</v>
      </c>
      <c r="F436" s="1">
        <v>1.51936076366467E-4</v>
      </c>
      <c r="G436" s="5">
        <v>3.61957140088667E-3</v>
      </c>
    </row>
    <row r="437" spans="1:7" x14ac:dyDescent="0.2">
      <c r="A437" s="3" t="s">
        <v>1714</v>
      </c>
      <c r="B437" s="1">
        <v>171.62162206476901</v>
      </c>
      <c r="C437" s="1">
        <v>3.33862050230795</v>
      </c>
      <c r="D437" s="1">
        <v>0.881683130929938</v>
      </c>
      <c r="E437" s="1">
        <v>3.7866444136076498</v>
      </c>
      <c r="F437" s="1">
        <v>1.52695367597868E-4</v>
      </c>
      <c r="G437" s="5">
        <v>3.6210116577041298E-3</v>
      </c>
    </row>
    <row r="438" spans="1:7" x14ac:dyDescent="0.2">
      <c r="A438" s="3" t="s">
        <v>1715</v>
      </c>
      <c r="B438" s="1">
        <v>104.957579721496</v>
      </c>
      <c r="C438" s="1">
        <v>3.1875949386144198</v>
      </c>
      <c r="D438" s="1">
        <v>0.84177395065160798</v>
      </c>
      <c r="E438" s="1">
        <v>3.7867588277671702</v>
      </c>
      <c r="F438" s="1">
        <v>1.5262510538126601E-4</v>
      </c>
      <c r="G438" s="5">
        <v>3.6210116577041298E-3</v>
      </c>
    </row>
    <row r="439" spans="1:7" x14ac:dyDescent="0.2">
      <c r="A439" s="3" t="s">
        <v>684</v>
      </c>
      <c r="B439" s="1">
        <v>100.939017638243</v>
      </c>
      <c r="C439" s="1">
        <v>-3.4042955610109402</v>
      </c>
      <c r="D439" s="1">
        <v>0.90036216893323695</v>
      </c>
      <c r="E439" s="1">
        <v>-3.7810290997059499</v>
      </c>
      <c r="F439" s="1">
        <v>1.5618141523831601E-4</v>
      </c>
      <c r="G439" s="5">
        <v>3.6868063920607501E-3</v>
      </c>
    </row>
    <row r="440" spans="1:7" x14ac:dyDescent="0.2">
      <c r="A440" s="3" t="s">
        <v>1159</v>
      </c>
      <c r="B440" s="1">
        <v>123.431842113274</v>
      </c>
      <c r="C440" s="1">
        <v>-2.4960443769001399</v>
      </c>
      <c r="D440" s="1">
        <v>0.66011565669605798</v>
      </c>
      <c r="E440" s="1">
        <v>-3.7812228078229202</v>
      </c>
      <c r="F440" s="1">
        <v>1.56059921869655E-4</v>
      </c>
      <c r="G440" s="5">
        <v>3.6868063920607501E-3</v>
      </c>
    </row>
    <row r="441" spans="1:7" x14ac:dyDescent="0.2">
      <c r="A441" s="3" t="s">
        <v>660</v>
      </c>
      <c r="B441" s="1">
        <v>254.97218681940001</v>
      </c>
      <c r="C441" s="1">
        <v>-3.22132208157181</v>
      </c>
      <c r="D441" s="1">
        <v>0.85242801249264599</v>
      </c>
      <c r="E441" s="1">
        <v>-3.7789960376268099</v>
      </c>
      <c r="F441" s="1">
        <v>1.5746192951409001E-4</v>
      </c>
      <c r="G441" s="5">
        <v>3.7001768153163499E-3</v>
      </c>
    </row>
    <row r="442" spans="1:7" x14ac:dyDescent="0.2">
      <c r="A442" s="3" t="s">
        <v>1716</v>
      </c>
      <c r="B442" s="1">
        <v>48.119273992439801</v>
      </c>
      <c r="C442" s="1">
        <v>-3.5634391639354299</v>
      </c>
      <c r="D442" s="1">
        <v>0.94293828038054806</v>
      </c>
      <c r="E442" s="1">
        <v>-3.77907996533698</v>
      </c>
      <c r="F442" s="1">
        <v>1.57408873105687E-4</v>
      </c>
      <c r="G442" s="5">
        <v>3.7001768153163499E-3</v>
      </c>
    </row>
    <row r="443" spans="1:7" x14ac:dyDescent="0.2">
      <c r="A443" s="3" t="s">
        <v>1717</v>
      </c>
      <c r="B443" s="1">
        <v>99.039389806700399</v>
      </c>
      <c r="C443" s="1">
        <v>-3.71166321876952</v>
      </c>
      <c r="D443" s="1">
        <v>0.98275548451709704</v>
      </c>
      <c r="E443" s="1">
        <v>-3.7767921698176501</v>
      </c>
      <c r="F443" s="1">
        <v>1.5886118261470401E-4</v>
      </c>
      <c r="G443" s="5">
        <v>3.7246118448782399E-3</v>
      </c>
    </row>
    <row r="444" spans="1:7" x14ac:dyDescent="0.2">
      <c r="A444" s="3" t="s">
        <v>1216</v>
      </c>
      <c r="B444" s="1">
        <v>528.03059873751999</v>
      </c>
      <c r="C444" s="1">
        <v>-2.0170532118706999</v>
      </c>
      <c r="D444" s="1">
        <v>0.53462953108693401</v>
      </c>
      <c r="E444" s="1">
        <v>-3.7728054560882698</v>
      </c>
      <c r="F444" s="1">
        <v>1.61422154748444E-4</v>
      </c>
      <c r="G444" s="5">
        <v>3.77611239200479E-3</v>
      </c>
    </row>
    <row r="445" spans="1:7" x14ac:dyDescent="0.2">
      <c r="A445" s="3" t="s">
        <v>298</v>
      </c>
      <c r="B445" s="1">
        <v>201.305741068576</v>
      </c>
      <c r="C445" s="1">
        <v>2.7897550201047099</v>
      </c>
      <c r="D445" s="1">
        <v>0.73957543561108197</v>
      </c>
      <c r="E445" s="1">
        <v>3.77210340659793</v>
      </c>
      <c r="F445" s="1">
        <v>1.6187713857867899E-4</v>
      </c>
      <c r="G445" s="5">
        <v>3.77822699795238E-3</v>
      </c>
    </row>
    <row r="446" spans="1:7" x14ac:dyDescent="0.2">
      <c r="A446" s="3" t="s">
        <v>866</v>
      </c>
      <c r="B446" s="1">
        <v>414.66195135535003</v>
      </c>
      <c r="C446" s="1">
        <v>1.94681688899628</v>
      </c>
      <c r="D446" s="1">
        <v>0.51627951584364395</v>
      </c>
      <c r="E446" s="1">
        <v>3.7708582836470201</v>
      </c>
      <c r="F446" s="1">
        <v>1.62687046414119E-4</v>
      </c>
      <c r="G446" s="5">
        <v>3.7885974426730799E-3</v>
      </c>
    </row>
    <row r="447" spans="1:7" x14ac:dyDescent="0.2">
      <c r="A447" s="3" t="s">
        <v>1718</v>
      </c>
      <c r="B447" s="1">
        <v>48.9988749058477</v>
      </c>
      <c r="C447" s="1">
        <v>-3.5983992524111699</v>
      </c>
      <c r="D447" s="1">
        <v>0.95495744008240002</v>
      </c>
      <c r="E447" s="1">
        <v>-3.7681252602217299</v>
      </c>
      <c r="F447" s="1">
        <v>1.6447816871332599E-4</v>
      </c>
      <c r="G447" s="5">
        <v>3.8217203192291399E-3</v>
      </c>
    </row>
    <row r="448" spans="1:7" x14ac:dyDescent="0.2">
      <c r="A448" s="3" t="s">
        <v>1551</v>
      </c>
      <c r="B448" s="1">
        <v>256.26262487215803</v>
      </c>
      <c r="C448" s="1">
        <v>2.70439219947467</v>
      </c>
      <c r="D448" s="1">
        <v>0.71854806138840199</v>
      </c>
      <c r="E448" s="1">
        <v>3.7636900644462998</v>
      </c>
      <c r="F448" s="1">
        <v>1.6742436878309301E-4</v>
      </c>
      <c r="G448" s="5">
        <v>3.8814736771794101E-3</v>
      </c>
    </row>
    <row r="449" spans="1:7" x14ac:dyDescent="0.2">
      <c r="A449" s="3" t="s">
        <v>263</v>
      </c>
      <c r="B449" s="1">
        <v>879.95333554947103</v>
      </c>
      <c r="C449" s="1">
        <v>-2.0204682514542598</v>
      </c>
      <c r="D449" s="1">
        <v>0.53729533627829495</v>
      </c>
      <c r="E449" s="1">
        <v>-3.7604425630222602</v>
      </c>
      <c r="F449" s="1">
        <v>1.6961301708554499E-4</v>
      </c>
      <c r="G449" s="5">
        <v>3.9146986549164903E-3</v>
      </c>
    </row>
    <row r="450" spans="1:7" x14ac:dyDescent="0.2">
      <c r="A450" s="3" t="s">
        <v>50</v>
      </c>
      <c r="B450" s="1">
        <v>770.44570692787897</v>
      </c>
      <c r="C450" s="1">
        <v>-1.7651288564309899</v>
      </c>
      <c r="D450" s="1">
        <v>0.46938649479458699</v>
      </c>
      <c r="E450" s="1">
        <v>-3.7605020084854499</v>
      </c>
      <c r="F450" s="1">
        <v>1.6957271322217701E-4</v>
      </c>
      <c r="G450" s="5">
        <v>3.9146986549164903E-3</v>
      </c>
    </row>
    <row r="451" spans="1:7" x14ac:dyDescent="0.2">
      <c r="A451" s="3" t="s">
        <v>1719</v>
      </c>
      <c r="B451" s="1">
        <v>35.8194934932636</v>
      </c>
      <c r="C451" s="1">
        <v>-3.5253762068314201</v>
      </c>
      <c r="D451" s="1">
        <v>0.93798889719481204</v>
      </c>
      <c r="E451" s="1">
        <v>-3.7584412964530398</v>
      </c>
      <c r="F451" s="1">
        <v>1.7097514016616499E-4</v>
      </c>
      <c r="G451" s="5">
        <v>3.9286372007582403E-3</v>
      </c>
    </row>
    <row r="452" spans="1:7" x14ac:dyDescent="0.2">
      <c r="A452" s="3" t="s">
        <v>1457</v>
      </c>
      <c r="B452" s="1">
        <v>389.52944711427898</v>
      </c>
      <c r="C452" s="1">
        <v>1.89246966605636</v>
      </c>
      <c r="D452" s="1">
        <v>0.50349151240049195</v>
      </c>
      <c r="E452" s="1">
        <v>3.7586922906279998</v>
      </c>
      <c r="F452" s="1">
        <v>1.70803743334392E-4</v>
      </c>
      <c r="G452" s="5">
        <v>3.9286372007582403E-3</v>
      </c>
    </row>
    <row r="453" spans="1:7" x14ac:dyDescent="0.2">
      <c r="A453" s="3" t="s">
        <v>1195</v>
      </c>
      <c r="B453" s="1">
        <v>985.23367117866496</v>
      </c>
      <c r="C453" s="1">
        <v>1.55854313781293</v>
      </c>
      <c r="D453" s="1">
        <v>0.41477961353988801</v>
      </c>
      <c r="E453" s="1">
        <v>3.7575210712786098</v>
      </c>
      <c r="F453" s="1">
        <v>1.7160492076008301E-4</v>
      </c>
      <c r="G453" s="5">
        <v>3.9343844996388103E-3</v>
      </c>
    </row>
    <row r="454" spans="1:7" x14ac:dyDescent="0.2">
      <c r="A454" s="3" t="s">
        <v>1146</v>
      </c>
      <c r="B454" s="1">
        <v>740.64196497693501</v>
      </c>
      <c r="C454" s="1">
        <v>-2.1150021079507701</v>
      </c>
      <c r="D454" s="1">
        <v>0.56296263996330298</v>
      </c>
      <c r="E454" s="1">
        <v>-3.7569137946500999</v>
      </c>
      <c r="F454" s="1">
        <v>1.7202172102520001E-4</v>
      </c>
      <c r="G454" s="5">
        <v>3.9352342052630098E-3</v>
      </c>
    </row>
    <row r="455" spans="1:7" x14ac:dyDescent="0.2">
      <c r="A455" s="3" t="s">
        <v>792</v>
      </c>
      <c r="B455" s="1">
        <v>593.57548900421205</v>
      </c>
      <c r="C455" s="1">
        <v>-2.3936782923335298</v>
      </c>
      <c r="D455" s="1">
        <v>0.63750616883998201</v>
      </c>
      <c r="E455" s="1">
        <v>-3.7547531448818998</v>
      </c>
      <c r="F455" s="1">
        <v>1.73512401849253E-4</v>
      </c>
      <c r="G455" s="5">
        <v>3.9577908430109702E-3</v>
      </c>
    </row>
    <row r="456" spans="1:7" x14ac:dyDescent="0.2">
      <c r="A456" s="3" t="s">
        <v>1078</v>
      </c>
      <c r="B456" s="1">
        <v>365.98602525183799</v>
      </c>
      <c r="C456" s="1">
        <v>-1.30716032030688</v>
      </c>
      <c r="D456" s="1">
        <v>0.348220502136943</v>
      </c>
      <c r="E456" s="1">
        <v>-3.7538292900193002</v>
      </c>
      <c r="F456" s="1">
        <v>1.7415349072787801E-4</v>
      </c>
      <c r="G456" s="5">
        <v>3.9577908430109702E-3</v>
      </c>
    </row>
    <row r="457" spans="1:7" x14ac:dyDescent="0.2">
      <c r="A457" s="3" t="s">
        <v>801</v>
      </c>
      <c r="B457" s="1">
        <v>318.19312217787501</v>
      </c>
      <c r="C457" s="1">
        <v>2.22150536479782</v>
      </c>
      <c r="D457" s="1">
        <v>0.59176912956631</v>
      </c>
      <c r="E457" s="1">
        <v>3.75400684795081</v>
      </c>
      <c r="F457" s="1">
        <v>1.7403010561788701E-4</v>
      </c>
      <c r="G457" s="5">
        <v>3.9577908430109702E-3</v>
      </c>
    </row>
    <row r="458" spans="1:7" x14ac:dyDescent="0.2">
      <c r="A458" s="3" t="s">
        <v>30</v>
      </c>
      <c r="B458" s="1">
        <v>133.08091463744699</v>
      </c>
      <c r="C458" s="1">
        <v>2.51383902025146</v>
      </c>
      <c r="D458" s="1">
        <v>0.67017012227508499</v>
      </c>
      <c r="E458" s="1">
        <v>3.7510460951579199</v>
      </c>
      <c r="F458" s="1">
        <v>1.7609831831390599E-4</v>
      </c>
      <c r="G458" s="5">
        <v>3.9932316688993498E-3</v>
      </c>
    </row>
    <row r="459" spans="1:7" x14ac:dyDescent="0.2">
      <c r="A459" s="3" t="s">
        <v>1263</v>
      </c>
      <c r="B459" s="1">
        <v>615.07898601389002</v>
      </c>
      <c r="C459" s="1">
        <v>-1.8957287757757999</v>
      </c>
      <c r="D459" s="1">
        <v>0.50560199308679799</v>
      </c>
      <c r="E459" s="1">
        <v>-3.7494487792700499</v>
      </c>
      <c r="F459" s="1">
        <v>1.77223688510873E-4</v>
      </c>
      <c r="G459" s="5">
        <v>4.0099761660222196E-3</v>
      </c>
    </row>
    <row r="460" spans="1:7" x14ac:dyDescent="0.2">
      <c r="A460" s="3" t="s">
        <v>1619</v>
      </c>
      <c r="B460" s="1">
        <v>159.033031589789</v>
      </c>
      <c r="C460" s="1">
        <v>3.2216188912848001</v>
      </c>
      <c r="D460" s="1">
        <v>0.859800701939335</v>
      </c>
      <c r="E460" s="1">
        <v>3.7469368006076702</v>
      </c>
      <c r="F460" s="1">
        <v>1.7900716316813001E-4</v>
      </c>
      <c r="G460" s="5">
        <v>4.0415059518765298E-3</v>
      </c>
    </row>
    <row r="461" spans="1:7" x14ac:dyDescent="0.2">
      <c r="A461" s="3" t="s">
        <v>1031</v>
      </c>
      <c r="B461" s="1">
        <v>340.32736673654699</v>
      </c>
      <c r="C461" s="1">
        <v>-2.6327711059773602</v>
      </c>
      <c r="D461" s="1">
        <v>0.70297821194326104</v>
      </c>
      <c r="E461" s="1">
        <v>-3.7451674337096801</v>
      </c>
      <c r="F461" s="1">
        <v>1.8027350740018599E-4</v>
      </c>
      <c r="G461" s="5">
        <v>4.0612486025828898E-3</v>
      </c>
    </row>
    <row r="462" spans="1:7" x14ac:dyDescent="0.2">
      <c r="A462" s="3" t="s">
        <v>975</v>
      </c>
      <c r="B462" s="1">
        <v>388.22635573376499</v>
      </c>
      <c r="C462" s="1">
        <v>1.6173509435817599</v>
      </c>
      <c r="D462" s="1">
        <v>0.43209142524812899</v>
      </c>
      <c r="E462" s="1">
        <v>3.7430757684047902</v>
      </c>
      <c r="F462" s="1">
        <v>1.8178138569967399E-4</v>
      </c>
      <c r="G462" s="5">
        <v>4.0863351410102304E-3</v>
      </c>
    </row>
    <row r="463" spans="1:7" x14ac:dyDescent="0.2">
      <c r="A463" s="3" t="s">
        <v>1544</v>
      </c>
      <c r="B463" s="1">
        <v>33.276705406725398</v>
      </c>
      <c r="C463" s="1">
        <v>-2.9045258861224199</v>
      </c>
      <c r="D463" s="1">
        <v>0.77732424896975305</v>
      </c>
      <c r="E463" s="1">
        <v>-3.7365692501835701</v>
      </c>
      <c r="F463" s="1">
        <v>1.8654808984150601E-4</v>
      </c>
      <c r="G463" s="5">
        <v>4.1844109416180201E-3</v>
      </c>
    </row>
    <row r="464" spans="1:7" x14ac:dyDescent="0.2">
      <c r="A464" s="3" t="s">
        <v>1089</v>
      </c>
      <c r="B464" s="1">
        <v>341.74035290434603</v>
      </c>
      <c r="C464" s="1">
        <v>2.4918930844059801</v>
      </c>
      <c r="D464" s="1">
        <v>0.66728289817395803</v>
      </c>
      <c r="E464" s="1">
        <v>3.7343877555158902</v>
      </c>
      <c r="F464" s="1">
        <v>1.8817238982168501E-4</v>
      </c>
      <c r="G464" s="5">
        <v>4.2117288892486501E-3</v>
      </c>
    </row>
    <row r="465" spans="1:7" x14ac:dyDescent="0.2">
      <c r="A465" s="3" t="s">
        <v>554</v>
      </c>
      <c r="B465" s="1">
        <v>1111.3573516843801</v>
      </c>
      <c r="C465" s="1">
        <v>1.54431561408792</v>
      </c>
      <c r="D465" s="1">
        <v>0.41364311523589498</v>
      </c>
      <c r="E465" s="1">
        <v>3.7334493364097701</v>
      </c>
      <c r="F465" s="1">
        <v>1.88875200257226E-4</v>
      </c>
      <c r="G465" s="5">
        <v>4.2183484919517998E-3</v>
      </c>
    </row>
    <row r="466" spans="1:7" x14ac:dyDescent="0.2">
      <c r="A466" s="3" t="s">
        <v>1720</v>
      </c>
      <c r="B466" s="1">
        <v>219.14902634838299</v>
      </c>
      <c r="C466" s="1">
        <v>2.7562673977829899</v>
      </c>
      <c r="D466" s="1">
        <v>0.73838772411456199</v>
      </c>
      <c r="E466" s="1">
        <v>3.73281855557414</v>
      </c>
      <c r="F466" s="1">
        <v>1.8934899684270101E-4</v>
      </c>
      <c r="G466" s="5">
        <v>4.2198358156578701E-3</v>
      </c>
    </row>
    <row r="467" spans="1:7" x14ac:dyDescent="0.2">
      <c r="A467" s="3" t="s">
        <v>663</v>
      </c>
      <c r="B467" s="1">
        <v>1845.5303955812501</v>
      </c>
      <c r="C467" s="1">
        <v>1.65028184029516</v>
      </c>
      <c r="D467" s="1">
        <v>0.44231602808189802</v>
      </c>
      <c r="E467" s="1">
        <v>3.7310016719303598</v>
      </c>
      <c r="F467" s="1">
        <v>1.9071995777670501E-4</v>
      </c>
      <c r="G467" s="5">
        <v>4.2412680739055599E-3</v>
      </c>
    </row>
    <row r="468" spans="1:7" x14ac:dyDescent="0.2">
      <c r="A468" s="3" t="s">
        <v>1721</v>
      </c>
      <c r="B468" s="1">
        <v>124.676678649482</v>
      </c>
      <c r="C468" s="1">
        <v>3.1996620742644999</v>
      </c>
      <c r="D468" s="1">
        <v>0.85841609557488197</v>
      </c>
      <c r="E468" s="1">
        <v>3.7274022362333299</v>
      </c>
      <c r="F468" s="1">
        <v>1.9346356722138401E-4</v>
      </c>
      <c r="G468" s="5">
        <v>4.2752692171931297E-3</v>
      </c>
    </row>
    <row r="469" spans="1:7" x14ac:dyDescent="0.2">
      <c r="A469" s="3" t="s">
        <v>1722</v>
      </c>
      <c r="B469" s="1">
        <v>67.387476562309701</v>
      </c>
      <c r="C469" s="1">
        <v>-3.5627834930583502</v>
      </c>
      <c r="D469" s="1">
        <v>0.955592678223813</v>
      </c>
      <c r="E469" s="1">
        <v>-3.7283495094171202</v>
      </c>
      <c r="F469" s="1">
        <v>1.9273794997178901E-4</v>
      </c>
      <c r="G469" s="5">
        <v>4.2752692171931297E-3</v>
      </c>
    </row>
    <row r="470" spans="1:7" x14ac:dyDescent="0.2">
      <c r="A470" s="3" t="s">
        <v>1224</v>
      </c>
      <c r="B470" s="1">
        <v>866.30489107544997</v>
      </c>
      <c r="C470" s="1">
        <v>1.26933261750188</v>
      </c>
      <c r="D470" s="1">
        <v>0.34054355879563197</v>
      </c>
      <c r="E470" s="1">
        <v>3.7273722691775601</v>
      </c>
      <c r="F470" s="1">
        <v>1.9348656401269699E-4</v>
      </c>
      <c r="G470" s="5">
        <v>4.2752692171931297E-3</v>
      </c>
    </row>
    <row r="471" spans="1:7" x14ac:dyDescent="0.2">
      <c r="A471" s="3" t="s">
        <v>999</v>
      </c>
      <c r="B471" s="1">
        <v>1199.3023066215401</v>
      </c>
      <c r="C471" s="1">
        <v>1.7647895988845601</v>
      </c>
      <c r="D471" s="1">
        <v>0.473677582191466</v>
      </c>
      <c r="E471" s="1">
        <v>3.7257190655293</v>
      </c>
      <c r="F471" s="1">
        <v>1.94759223886239E-4</v>
      </c>
      <c r="G471" s="5">
        <v>4.2942336960278497E-3</v>
      </c>
    </row>
    <row r="472" spans="1:7" x14ac:dyDescent="0.2">
      <c r="A472" s="3" t="s">
        <v>1016</v>
      </c>
      <c r="B472" s="1">
        <v>1320.3168550437799</v>
      </c>
      <c r="C472" s="1">
        <v>1.4106304395995599</v>
      </c>
      <c r="D472" s="1">
        <v>0.37890456918437798</v>
      </c>
      <c r="E472" s="1">
        <v>3.7229174687337698</v>
      </c>
      <c r="F472" s="1">
        <v>1.9693391012655899E-4</v>
      </c>
      <c r="G472" s="5">
        <v>4.3329641414894503E-3</v>
      </c>
    </row>
    <row r="473" spans="1:7" x14ac:dyDescent="0.2">
      <c r="A473" s="3" t="s">
        <v>858</v>
      </c>
      <c r="B473" s="1">
        <v>125.30891044600401</v>
      </c>
      <c r="C473" s="1">
        <v>-3.0948780577739798</v>
      </c>
      <c r="D473" s="1">
        <v>0.83190547304428897</v>
      </c>
      <c r="E473" s="1">
        <v>-3.7202280283702498</v>
      </c>
      <c r="F473" s="1">
        <v>1.99042984290572E-4</v>
      </c>
      <c r="G473" s="5">
        <v>4.36085083763889E-3</v>
      </c>
    </row>
    <row r="474" spans="1:7" x14ac:dyDescent="0.2">
      <c r="A474" s="3" t="s">
        <v>873</v>
      </c>
      <c r="B474" s="1">
        <v>96.990860656524106</v>
      </c>
      <c r="C474" s="1">
        <v>-3.3989061626729402</v>
      </c>
      <c r="D474" s="1">
        <v>0.91359730003176398</v>
      </c>
      <c r="E474" s="1">
        <v>-3.7203548681183398</v>
      </c>
      <c r="F474" s="1">
        <v>1.9894304087629501E-4</v>
      </c>
      <c r="G474" s="5">
        <v>4.36085083763889E-3</v>
      </c>
    </row>
    <row r="475" spans="1:7" x14ac:dyDescent="0.2">
      <c r="A475" s="3" t="s">
        <v>1582</v>
      </c>
      <c r="B475" s="1">
        <v>153.93808818016899</v>
      </c>
      <c r="C475" s="1">
        <v>-2.81030718609327</v>
      </c>
      <c r="D475" s="1">
        <v>0.75605066915622499</v>
      </c>
      <c r="E475" s="1">
        <v>-3.71708841846494</v>
      </c>
      <c r="F475" s="1">
        <v>2.0153192763832601E-4</v>
      </c>
      <c r="G475" s="5">
        <v>4.3986500574101101E-3</v>
      </c>
    </row>
    <row r="476" spans="1:7" x14ac:dyDescent="0.2">
      <c r="A476" s="3" t="s">
        <v>1723</v>
      </c>
      <c r="B476" s="1">
        <v>45.837760007564697</v>
      </c>
      <c r="C476" s="1">
        <v>3.4882257554994101</v>
      </c>
      <c r="D476" s="1">
        <v>0.93845657415825601</v>
      </c>
      <c r="E476" s="1">
        <v>3.7169815328196201</v>
      </c>
      <c r="F476" s="1">
        <v>2.0161717429989401E-4</v>
      </c>
      <c r="G476" s="5">
        <v>4.3986500574101101E-3</v>
      </c>
    </row>
    <row r="477" spans="1:7" x14ac:dyDescent="0.2">
      <c r="A477" s="3" t="s">
        <v>1179</v>
      </c>
      <c r="B477" s="1">
        <v>429.45236968027501</v>
      </c>
      <c r="C477" s="1">
        <v>-1.8851345957233501</v>
      </c>
      <c r="D477" s="1">
        <v>0.50758312361257796</v>
      </c>
      <c r="E477" s="1">
        <v>-3.7139426194993299</v>
      </c>
      <c r="F477" s="1">
        <v>2.0405508066734999E-4</v>
      </c>
      <c r="G477" s="5">
        <v>4.4424848759574602E-3</v>
      </c>
    </row>
    <row r="478" spans="1:7" x14ac:dyDescent="0.2">
      <c r="A478" s="3" t="s">
        <v>1080</v>
      </c>
      <c r="B478" s="1">
        <v>894.74454635700295</v>
      </c>
      <c r="C478" s="1">
        <v>-1.4310482346977</v>
      </c>
      <c r="D478" s="1">
        <v>0.385385529043478</v>
      </c>
      <c r="E478" s="1">
        <v>-3.7132900092267298</v>
      </c>
      <c r="F478" s="1">
        <v>2.04582223326956E-4</v>
      </c>
      <c r="G478" s="5">
        <v>4.4446238581493597E-3</v>
      </c>
    </row>
    <row r="479" spans="1:7" x14ac:dyDescent="0.2">
      <c r="A479" s="3" t="s">
        <v>1186</v>
      </c>
      <c r="B479" s="1">
        <v>450.25941870830798</v>
      </c>
      <c r="C479" s="1">
        <v>2.9230891304657698</v>
      </c>
      <c r="D479" s="1">
        <v>0.78759397727129599</v>
      </c>
      <c r="E479" s="1">
        <v>3.7114163069061599</v>
      </c>
      <c r="F479" s="1">
        <v>2.06102814418159E-4</v>
      </c>
      <c r="G479" s="5">
        <v>4.4682917694882501E-3</v>
      </c>
    </row>
    <row r="480" spans="1:7" x14ac:dyDescent="0.2">
      <c r="A480" s="3" t="s">
        <v>1318</v>
      </c>
      <c r="B480" s="1">
        <v>276.98646003916298</v>
      </c>
      <c r="C480" s="1">
        <v>-2.3855143225893598</v>
      </c>
      <c r="D480" s="1">
        <v>0.64333385438003499</v>
      </c>
      <c r="E480" s="1">
        <v>-3.7080503479615898</v>
      </c>
      <c r="F480" s="1">
        <v>2.0886113543999501E-4</v>
      </c>
      <c r="G480" s="5">
        <v>4.5186387193416897E-3</v>
      </c>
    </row>
    <row r="481" spans="1:7" x14ac:dyDescent="0.2">
      <c r="A481" s="3" t="s">
        <v>1724</v>
      </c>
      <c r="B481" s="1">
        <v>166.3184654975</v>
      </c>
      <c r="C481" s="1">
        <v>-2.7775098412210402</v>
      </c>
      <c r="D481" s="1">
        <v>0.75055199233208503</v>
      </c>
      <c r="E481" s="1">
        <v>-3.7006228343900198</v>
      </c>
      <c r="F481" s="1">
        <v>2.1507094069248299E-4</v>
      </c>
      <c r="G481" s="5">
        <v>4.6432919966587502E-3</v>
      </c>
    </row>
    <row r="482" spans="1:7" x14ac:dyDescent="0.2">
      <c r="A482" s="3" t="s">
        <v>502</v>
      </c>
      <c r="B482" s="1">
        <v>553.76911765272905</v>
      </c>
      <c r="C482" s="1">
        <v>-1.92837440858294</v>
      </c>
      <c r="D482" s="1">
        <v>0.52186210201565297</v>
      </c>
      <c r="E482" s="1">
        <v>-3.6951800123725</v>
      </c>
      <c r="F482" s="1">
        <v>2.1973105408973001E-4</v>
      </c>
      <c r="G482" s="5">
        <v>4.71944995718561E-3</v>
      </c>
    </row>
    <row r="483" spans="1:7" x14ac:dyDescent="0.2">
      <c r="A483" s="3" t="s">
        <v>1324</v>
      </c>
      <c r="B483" s="1">
        <v>188.16615350815201</v>
      </c>
      <c r="C483" s="1">
        <v>3.2210612591097099</v>
      </c>
      <c r="D483" s="1">
        <v>0.871756358257331</v>
      </c>
      <c r="E483" s="1">
        <v>3.6949099695110998</v>
      </c>
      <c r="F483" s="1">
        <v>2.19964713820385E-4</v>
      </c>
      <c r="G483" s="5">
        <v>4.71944995718561E-3</v>
      </c>
    </row>
    <row r="484" spans="1:7" x14ac:dyDescent="0.2">
      <c r="A484" s="3" t="s">
        <v>1725</v>
      </c>
      <c r="B484" s="1">
        <v>109.242395198311</v>
      </c>
      <c r="C484" s="1">
        <v>-3.1903267867463798</v>
      </c>
      <c r="D484" s="1">
        <v>0.86319479723207104</v>
      </c>
      <c r="E484" s="1">
        <v>-3.6959522890737002</v>
      </c>
      <c r="F484" s="1">
        <v>2.1906411243979301E-4</v>
      </c>
      <c r="G484" s="5">
        <v>4.71944995718561E-3</v>
      </c>
    </row>
    <row r="485" spans="1:7" x14ac:dyDescent="0.2">
      <c r="A485" s="3" t="s">
        <v>1726</v>
      </c>
      <c r="B485" s="1">
        <v>206.352956750332</v>
      </c>
      <c r="C485" s="1">
        <v>2.19295226402043</v>
      </c>
      <c r="D485" s="1">
        <v>0.59449417016760997</v>
      </c>
      <c r="E485" s="1">
        <v>3.68877000661278</v>
      </c>
      <c r="F485" s="1">
        <v>2.2534080312977301E-4</v>
      </c>
      <c r="G485" s="5">
        <v>4.8248073199046197E-3</v>
      </c>
    </row>
    <row r="486" spans="1:7" x14ac:dyDescent="0.2">
      <c r="A486" s="3" t="s">
        <v>1563</v>
      </c>
      <c r="B486" s="1">
        <v>212.60088834136999</v>
      </c>
      <c r="C486" s="1">
        <v>2.58965108147139</v>
      </c>
      <c r="D486" s="1">
        <v>0.70263685005618604</v>
      </c>
      <c r="E486" s="1">
        <v>3.6856180845970501</v>
      </c>
      <c r="F486" s="1">
        <v>2.2814826718833099E-4</v>
      </c>
      <c r="G486" s="5">
        <v>4.8748463770570596E-3</v>
      </c>
    </row>
    <row r="487" spans="1:7" x14ac:dyDescent="0.2">
      <c r="A487" s="3" t="s">
        <v>1633</v>
      </c>
      <c r="B487" s="1">
        <v>55.695211291706698</v>
      </c>
      <c r="C487" s="1">
        <v>-2.8127938812929201</v>
      </c>
      <c r="D487" s="1">
        <v>0.763371988198565</v>
      </c>
      <c r="E487" s="1">
        <v>-3.6846962225201101</v>
      </c>
      <c r="F487" s="1">
        <v>2.2897556800205999E-4</v>
      </c>
      <c r="G487" s="5">
        <v>4.8824564016570898E-3</v>
      </c>
    </row>
    <row r="488" spans="1:7" x14ac:dyDescent="0.2">
      <c r="A488" s="3" t="s">
        <v>79</v>
      </c>
      <c r="B488" s="1">
        <v>1890.9956755185699</v>
      </c>
      <c r="C488" s="1">
        <v>-1.4451065964680501</v>
      </c>
      <c r="D488" s="1">
        <v>0.39271119854269299</v>
      </c>
      <c r="E488" s="1">
        <v>-3.6798201880432102</v>
      </c>
      <c r="F488" s="1">
        <v>2.3339846939771501E-4</v>
      </c>
      <c r="G488" s="5">
        <v>4.9665468960339203E-3</v>
      </c>
    </row>
    <row r="489" spans="1:7" x14ac:dyDescent="0.2">
      <c r="A489" s="3" t="s">
        <v>717</v>
      </c>
      <c r="B489" s="1">
        <v>1934.90942924095</v>
      </c>
      <c r="C489" s="1">
        <v>1.5666501624626299</v>
      </c>
      <c r="D489" s="1">
        <v>0.42617769621247897</v>
      </c>
      <c r="E489" s="1">
        <v>3.6760491606804999</v>
      </c>
      <c r="F489" s="1">
        <v>2.36873895493281E-4</v>
      </c>
      <c r="G489" s="5">
        <v>5.0301724979444004E-3</v>
      </c>
    </row>
    <row r="490" spans="1:7" x14ac:dyDescent="0.2">
      <c r="A490" s="3" t="s">
        <v>1271</v>
      </c>
      <c r="B490" s="1">
        <v>1883.11062219987</v>
      </c>
      <c r="C490" s="1">
        <v>-1.12878036702422</v>
      </c>
      <c r="D490" s="1">
        <v>0.30724585089686202</v>
      </c>
      <c r="E490" s="1">
        <v>-3.6738669170934899</v>
      </c>
      <c r="F490" s="1">
        <v>2.38907198626389E-4</v>
      </c>
      <c r="G490" s="5">
        <v>5.0629760723216099E-3</v>
      </c>
    </row>
    <row r="491" spans="1:7" x14ac:dyDescent="0.2">
      <c r="A491" s="3" t="s">
        <v>1198</v>
      </c>
      <c r="B491" s="1">
        <v>110.020356147721</v>
      </c>
      <c r="C491" s="1">
        <v>-2.4470611635515902</v>
      </c>
      <c r="D491" s="1">
        <v>0.66659049086539102</v>
      </c>
      <c r="E491" s="1">
        <v>-3.6710112086578501</v>
      </c>
      <c r="F491" s="1">
        <v>2.4159274388968401E-4</v>
      </c>
      <c r="G491" s="5">
        <v>5.1094400100587601E-3</v>
      </c>
    </row>
    <row r="492" spans="1:7" x14ac:dyDescent="0.2">
      <c r="A492" s="3" t="s">
        <v>1007</v>
      </c>
      <c r="B492" s="1">
        <v>49.776331918506898</v>
      </c>
      <c r="C492" s="1">
        <v>-3.7392232699141199</v>
      </c>
      <c r="D492" s="1">
        <v>1.01927728678304</v>
      </c>
      <c r="E492" s="1">
        <v>-3.6685044574235199</v>
      </c>
      <c r="F492" s="1">
        <v>2.43973441360655E-4</v>
      </c>
      <c r="G492" s="5">
        <v>5.1492805963756997E-3</v>
      </c>
    </row>
    <row r="493" spans="1:7" x14ac:dyDescent="0.2">
      <c r="A493" s="3" t="s">
        <v>616</v>
      </c>
      <c r="B493" s="1">
        <v>4464.7089092413098</v>
      </c>
      <c r="C493" s="1">
        <v>-1.0779336106747901</v>
      </c>
      <c r="D493" s="1">
        <v>0.29437142686723</v>
      </c>
      <c r="E493" s="1">
        <v>-3.6618146745640998</v>
      </c>
      <c r="F493" s="1">
        <v>2.50435004140752E-4</v>
      </c>
      <c r="G493" s="5">
        <v>5.26421490448401E-3</v>
      </c>
    </row>
    <row r="494" spans="1:7" x14ac:dyDescent="0.2">
      <c r="A494" s="3" t="s">
        <v>989</v>
      </c>
      <c r="B494" s="1">
        <v>438.178779833558</v>
      </c>
      <c r="C494" s="1">
        <v>1.1223771679205099</v>
      </c>
      <c r="D494" s="1">
        <v>0.306467698298383</v>
      </c>
      <c r="E494" s="1">
        <v>3.6623016851444601</v>
      </c>
      <c r="F494" s="1">
        <v>2.4995924351478799E-4</v>
      </c>
      <c r="G494" s="5">
        <v>5.26421490448401E-3</v>
      </c>
    </row>
    <row r="495" spans="1:7" x14ac:dyDescent="0.2">
      <c r="A495" s="3" t="s">
        <v>144</v>
      </c>
      <c r="B495" s="1">
        <v>1509.91188846094</v>
      </c>
      <c r="C495" s="1">
        <v>-1.40546634405377</v>
      </c>
      <c r="D495" s="1">
        <v>0.38393065765086698</v>
      </c>
      <c r="E495" s="1">
        <v>-3.6607296553323301</v>
      </c>
      <c r="F495" s="1">
        <v>2.51498014998854E-4</v>
      </c>
      <c r="G495" s="5">
        <v>5.2741314562746904E-3</v>
      </c>
    </row>
    <row r="496" spans="1:7" x14ac:dyDescent="0.2">
      <c r="A496" s="3" t="s">
        <v>589</v>
      </c>
      <c r="B496" s="1">
        <v>40.2665657985942</v>
      </c>
      <c r="C496" s="1">
        <v>-2.82107705120676</v>
      </c>
      <c r="D496" s="1">
        <v>0.77115844337593797</v>
      </c>
      <c r="E496" s="1">
        <v>-3.6582327217436599</v>
      </c>
      <c r="F496" s="1">
        <v>2.5396039724800501E-4</v>
      </c>
      <c r="G496" s="5">
        <v>5.2741314562746904E-3</v>
      </c>
    </row>
    <row r="497" spans="1:7" x14ac:dyDescent="0.2">
      <c r="A497" s="3" t="s">
        <v>720</v>
      </c>
      <c r="B497" s="1">
        <v>545.853471921145</v>
      </c>
      <c r="C497" s="1">
        <v>-1.7229671949230101</v>
      </c>
      <c r="D497" s="1">
        <v>0.47093577093230399</v>
      </c>
      <c r="E497" s="1">
        <v>-3.6586033622208798</v>
      </c>
      <c r="F497" s="1">
        <v>2.5359346205709499E-4</v>
      </c>
      <c r="G497" s="5">
        <v>5.2741314562746904E-3</v>
      </c>
    </row>
    <row r="498" spans="1:7" x14ac:dyDescent="0.2">
      <c r="A498" s="3" t="s">
        <v>1246</v>
      </c>
      <c r="B498" s="1">
        <v>85.853093423416496</v>
      </c>
      <c r="C498" s="1">
        <v>-2.5696963270805502</v>
      </c>
      <c r="D498" s="1">
        <v>0.702438848110852</v>
      </c>
      <c r="E498" s="1">
        <v>-3.65824916146298</v>
      </c>
      <c r="F498" s="1">
        <v>2.5394411132933099E-4</v>
      </c>
      <c r="G498" s="5">
        <v>5.2741314562746904E-3</v>
      </c>
    </row>
    <row r="499" spans="1:7" x14ac:dyDescent="0.2">
      <c r="A499" s="3" t="s">
        <v>1514</v>
      </c>
      <c r="B499" s="1">
        <v>348.16967944305702</v>
      </c>
      <c r="C499" s="1">
        <v>1.7531484396936501</v>
      </c>
      <c r="D499" s="1">
        <v>0.47916223124943602</v>
      </c>
      <c r="E499" s="1">
        <v>3.6587784373618999</v>
      </c>
      <c r="F499" s="1">
        <v>2.5342031008659802E-4</v>
      </c>
      <c r="G499" s="5">
        <v>5.2741314562746904E-3</v>
      </c>
    </row>
    <row r="500" spans="1:7" x14ac:dyDescent="0.2">
      <c r="A500" s="3" t="s">
        <v>1036</v>
      </c>
      <c r="B500" s="1">
        <v>1206.13097530409</v>
      </c>
      <c r="C500" s="1">
        <v>1.5530802653398399</v>
      </c>
      <c r="D500" s="1">
        <v>0.42434094921735099</v>
      </c>
      <c r="E500" s="1">
        <v>3.6599820691458702</v>
      </c>
      <c r="F500" s="1">
        <v>2.52232897992459E-4</v>
      </c>
      <c r="G500" s="5">
        <v>5.2741314562746904E-3</v>
      </c>
    </row>
    <row r="501" spans="1:7" x14ac:dyDescent="0.2">
      <c r="A501" s="3" t="s">
        <v>58</v>
      </c>
      <c r="B501" s="1">
        <v>2294.8025830449801</v>
      </c>
      <c r="C501" s="1">
        <v>-1.49939295557959</v>
      </c>
      <c r="D501" s="1">
        <v>0.41025502429614902</v>
      </c>
      <c r="E501" s="1">
        <v>-3.6547826760976601</v>
      </c>
      <c r="F501" s="1">
        <v>2.5739992178831702E-4</v>
      </c>
      <c r="G501" s="5">
        <v>5.3348707789846496E-3</v>
      </c>
    </row>
    <row r="502" spans="1:7" x14ac:dyDescent="0.2">
      <c r="A502" s="3" t="s">
        <v>1727</v>
      </c>
      <c r="B502" s="1">
        <v>80.637831803370602</v>
      </c>
      <c r="C502" s="1">
        <v>-2.8677335750464499</v>
      </c>
      <c r="D502" s="1">
        <v>0.78479789750977702</v>
      </c>
      <c r="E502" s="1">
        <v>-3.6541045588246099</v>
      </c>
      <c r="F502" s="1">
        <v>2.5808108730667199E-4</v>
      </c>
      <c r="G502" s="5">
        <v>5.33831199153502E-3</v>
      </c>
    </row>
    <row r="503" spans="1:7" x14ac:dyDescent="0.2">
      <c r="A503" s="3" t="s">
        <v>895</v>
      </c>
      <c r="B503" s="1">
        <v>74.7138646223965</v>
      </c>
      <c r="C503" s="1">
        <v>-3.0631976521513899</v>
      </c>
      <c r="D503" s="1">
        <v>0.838641970951717</v>
      </c>
      <c r="E503" s="1">
        <v>-3.6525689844442</v>
      </c>
      <c r="F503" s="1">
        <v>2.5962981671185401E-4</v>
      </c>
      <c r="G503" s="5">
        <v>5.3596489852289599E-3</v>
      </c>
    </row>
    <row r="504" spans="1:7" x14ac:dyDescent="0.2">
      <c r="A504" s="3" t="s">
        <v>822</v>
      </c>
      <c r="B504" s="1">
        <v>362.06445934592699</v>
      </c>
      <c r="C504" s="1">
        <v>-2.3617705160679701</v>
      </c>
      <c r="D504" s="1">
        <v>0.64670207394489898</v>
      </c>
      <c r="E504" s="1">
        <v>-3.6520224864304298</v>
      </c>
      <c r="F504" s="1">
        <v>2.6018309587141398E-4</v>
      </c>
      <c r="G504" s="5">
        <v>5.36039249009038E-3</v>
      </c>
    </row>
    <row r="505" spans="1:7" x14ac:dyDescent="0.2">
      <c r="A505" s="3" t="s">
        <v>776</v>
      </c>
      <c r="B505" s="1">
        <v>170.776031438573</v>
      </c>
      <c r="C505" s="1">
        <v>-1.9669461807426101</v>
      </c>
      <c r="D505" s="1">
        <v>0.53893353209642303</v>
      </c>
      <c r="E505" s="1">
        <v>-3.6497008695883002</v>
      </c>
      <c r="F505" s="1">
        <v>2.62545866809996E-4</v>
      </c>
      <c r="G505" s="5">
        <v>5.3883164128332699E-3</v>
      </c>
    </row>
    <row r="506" spans="1:7" x14ac:dyDescent="0.2">
      <c r="A506" s="3" t="s">
        <v>1074</v>
      </c>
      <c r="B506" s="1">
        <v>532.83459100294397</v>
      </c>
      <c r="C506" s="1">
        <v>1.8902946918942001</v>
      </c>
      <c r="D506" s="1">
        <v>0.51793591770674996</v>
      </c>
      <c r="E506" s="1">
        <v>3.6496690560944298</v>
      </c>
      <c r="F506" s="1">
        <v>2.6257838352608298E-4</v>
      </c>
      <c r="G506" s="5">
        <v>5.3883164128332699E-3</v>
      </c>
    </row>
    <row r="507" spans="1:7" x14ac:dyDescent="0.2">
      <c r="A507" s="3" t="s">
        <v>136</v>
      </c>
      <c r="B507" s="1">
        <v>383.406502380164</v>
      </c>
      <c r="C507" s="1">
        <v>2.0390451432644898</v>
      </c>
      <c r="D507" s="1">
        <v>0.559041253092882</v>
      </c>
      <c r="E507" s="1">
        <v>3.6473965597056002</v>
      </c>
      <c r="F507" s="1">
        <v>2.6491090464611798E-4</v>
      </c>
      <c r="G507" s="5">
        <v>5.4254381518729598E-3</v>
      </c>
    </row>
    <row r="508" spans="1:7" x14ac:dyDescent="0.2">
      <c r="A508" s="3" t="s">
        <v>956</v>
      </c>
      <c r="B508" s="1">
        <v>365.571826336774</v>
      </c>
      <c r="C508" s="1">
        <v>-2.0373099892245898</v>
      </c>
      <c r="D508" s="1">
        <v>0.55872498529333803</v>
      </c>
      <c r="E508" s="1">
        <v>-3.6463556183280001</v>
      </c>
      <c r="F508" s="1">
        <v>2.6598581509187198E-4</v>
      </c>
      <c r="G508" s="5">
        <v>5.4328513506995899E-3</v>
      </c>
    </row>
    <row r="509" spans="1:7" x14ac:dyDescent="0.2">
      <c r="A509" s="3" t="s">
        <v>936</v>
      </c>
      <c r="B509" s="1">
        <v>690.38771483895903</v>
      </c>
      <c r="C509" s="1">
        <v>-1.4740979214079399</v>
      </c>
      <c r="D509" s="1">
        <v>0.40430202983880598</v>
      </c>
      <c r="E509" s="1">
        <v>-3.6460314631505999</v>
      </c>
      <c r="F509" s="1">
        <v>2.6632138243321398E-4</v>
      </c>
      <c r="G509" s="5">
        <v>5.4328513506995899E-3</v>
      </c>
    </row>
    <row r="510" spans="1:7" x14ac:dyDescent="0.2">
      <c r="A510" s="3" t="s">
        <v>1728</v>
      </c>
      <c r="B510" s="1">
        <v>48.607489385669901</v>
      </c>
      <c r="C510" s="1">
        <v>-3.1681830731329401</v>
      </c>
      <c r="D510" s="1">
        <v>0.86908949605616304</v>
      </c>
      <c r="E510" s="1">
        <v>-3.6454048605003599</v>
      </c>
      <c r="F510" s="1">
        <v>2.6697117051243302E-4</v>
      </c>
      <c r="G510" s="5">
        <v>5.4354071513169804E-3</v>
      </c>
    </row>
    <row r="511" spans="1:7" x14ac:dyDescent="0.2">
      <c r="A511" s="3" t="s">
        <v>481</v>
      </c>
      <c r="B511" s="1">
        <v>213.33991294479799</v>
      </c>
      <c r="C511" s="1">
        <v>-2.5368255491772702</v>
      </c>
      <c r="D511" s="1">
        <v>0.69627157383086802</v>
      </c>
      <c r="E511" s="1">
        <v>-3.6434426515787801</v>
      </c>
      <c r="F511" s="1">
        <v>2.6901561166955599E-4</v>
      </c>
      <c r="G511" s="5">
        <v>5.4662917328070701E-3</v>
      </c>
    </row>
    <row r="512" spans="1:7" x14ac:dyDescent="0.2">
      <c r="A512" s="3" t="s">
        <v>1149</v>
      </c>
      <c r="B512" s="1">
        <v>153.249534435513</v>
      </c>
      <c r="C512" s="1">
        <v>2.7478348689027698</v>
      </c>
      <c r="D512" s="1">
        <v>0.75455515102665605</v>
      </c>
      <c r="E512" s="1">
        <v>3.6416620642825599</v>
      </c>
      <c r="F512" s="1">
        <v>2.7088351195585301E-4</v>
      </c>
      <c r="G512" s="5">
        <v>5.4934752140870903E-3</v>
      </c>
    </row>
    <row r="513" spans="1:7" x14ac:dyDescent="0.2">
      <c r="A513" s="3" t="s">
        <v>1187</v>
      </c>
      <c r="B513" s="1">
        <v>1234.85129669203</v>
      </c>
      <c r="C513" s="1">
        <v>-1.7673553291883199</v>
      </c>
      <c r="D513" s="1">
        <v>0.48555973260799301</v>
      </c>
      <c r="E513" s="1">
        <v>-3.6398309219252201</v>
      </c>
      <c r="F513" s="1">
        <v>2.72817120822707E-4</v>
      </c>
      <c r="G513" s="5">
        <v>5.5111185635199102E-3</v>
      </c>
    </row>
    <row r="514" spans="1:7" x14ac:dyDescent="0.2">
      <c r="A514" s="3" t="s">
        <v>1509</v>
      </c>
      <c r="B514" s="1">
        <v>113.53382907286</v>
      </c>
      <c r="C514" s="1">
        <v>3.2141432059649202</v>
      </c>
      <c r="D514" s="1">
        <v>0.88297140513586403</v>
      </c>
      <c r="E514" s="1">
        <v>3.6401441623926099</v>
      </c>
      <c r="F514" s="1">
        <v>2.7248543756022101E-4</v>
      </c>
      <c r="G514" s="5">
        <v>5.5111185635199102E-3</v>
      </c>
    </row>
    <row r="515" spans="1:7" x14ac:dyDescent="0.2">
      <c r="A515" s="3" t="s">
        <v>771</v>
      </c>
      <c r="B515" s="1">
        <v>13298.0738859184</v>
      </c>
      <c r="C515" s="1">
        <v>1.18580814603903</v>
      </c>
      <c r="D515" s="1">
        <v>0.325841727720803</v>
      </c>
      <c r="E515" s="1">
        <v>3.63921513163312</v>
      </c>
      <c r="F515" s="1">
        <v>2.7347027072299702E-4</v>
      </c>
      <c r="G515" s="5">
        <v>5.5135650107050998E-3</v>
      </c>
    </row>
    <row r="516" spans="1:7" x14ac:dyDescent="0.2">
      <c r="A516" s="3" t="s">
        <v>1212</v>
      </c>
      <c r="B516" s="1">
        <v>223.583951186928</v>
      </c>
      <c r="C516" s="1">
        <v>3.1200545473688601</v>
      </c>
      <c r="D516" s="1">
        <v>0.85747460672106801</v>
      </c>
      <c r="E516" s="1">
        <v>3.6386553291645201</v>
      </c>
      <c r="F516" s="1">
        <v>2.7406530753201302E-4</v>
      </c>
      <c r="G516" s="5">
        <v>5.5148325863189299E-3</v>
      </c>
    </row>
    <row r="517" spans="1:7" x14ac:dyDescent="0.2">
      <c r="A517" s="3" t="s">
        <v>1225</v>
      </c>
      <c r="B517" s="1">
        <v>791.68250490108596</v>
      </c>
      <c r="C517" s="1">
        <v>-1.26670055288771</v>
      </c>
      <c r="D517" s="1">
        <v>0.34824651469383999</v>
      </c>
      <c r="E517" s="1">
        <v>-3.6373674952678998</v>
      </c>
      <c r="F517" s="1">
        <v>2.7543880847243898E-4</v>
      </c>
      <c r="G517" s="5">
        <v>5.53172940348815E-3</v>
      </c>
    </row>
    <row r="518" spans="1:7" x14ac:dyDescent="0.2">
      <c r="A518" s="3" t="s">
        <v>799</v>
      </c>
      <c r="B518" s="1">
        <v>161.221235021654</v>
      </c>
      <c r="C518" s="1">
        <v>-2.4698316555643198</v>
      </c>
      <c r="D518" s="1">
        <v>0.67977325955124601</v>
      </c>
      <c r="E518" s="1">
        <v>-3.63331687568115</v>
      </c>
      <c r="F518" s="1">
        <v>2.7980104865436199E-4</v>
      </c>
      <c r="G518" s="5">
        <v>5.6084686019442003E-3</v>
      </c>
    </row>
    <row r="519" spans="1:7" x14ac:dyDescent="0.2">
      <c r="A519" s="3" t="s">
        <v>924</v>
      </c>
      <c r="B519" s="1">
        <v>254.03969327445</v>
      </c>
      <c r="C519" s="1">
        <v>-2.31857675748638</v>
      </c>
      <c r="D519" s="1">
        <v>0.63826937185413901</v>
      </c>
      <c r="E519" s="1">
        <v>-3.6325991183801301</v>
      </c>
      <c r="F519" s="1">
        <v>2.8058074440096898E-4</v>
      </c>
      <c r="G519" s="5">
        <v>5.6132398730255597E-3</v>
      </c>
    </row>
    <row r="520" spans="1:7" x14ac:dyDescent="0.2">
      <c r="A520" s="3" t="s">
        <v>129</v>
      </c>
      <c r="B520" s="1">
        <v>538.97929416339798</v>
      </c>
      <c r="C520" s="1">
        <v>-1.8590017719880001</v>
      </c>
      <c r="D520" s="1">
        <v>0.51184625269734596</v>
      </c>
      <c r="E520" s="1">
        <v>-3.6319534668689402</v>
      </c>
      <c r="F520" s="1">
        <v>2.8128385099453098E-4</v>
      </c>
      <c r="G520" s="5">
        <v>5.6164634833455202E-3</v>
      </c>
    </row>
    <row r="521" spans="1:7" x14ac:dyDescent="0.2">
      <c r="A521" s="3" t="s">
        <v>829</v>
      </c>
      <c r="B521" s="1">
        <v>919.79877822844298</v>
      </c>
      <c r="C521" s="1">
        <v>0.95706499458216199</v>
      </c>
      <c r="D521" s="1">
        <v>0.26363561146883402</v>
      </c>
      <c r="E521" s="1">
        <v>3.6302568884754201</v>
      </c>
      <c r="F521" s="1">
        <v>2.8313928103176499E-4</v>
      </c>
      <c r="G521" s="5">
        <v>5.64241324235875E-3</v>
      </c>
    </row>
    <row r="522" spans="1:7" x14ac:dyDescent="0.2">
      <c r="A522" s="3" t="s">
        <v>1032</v>
      </c>
      <c r="B522" s="1">
        <v>380.778689226192</v>
      </c>
      <c r="C522" s="1">
        <v>-2.5890672214621602</v>
      </c>
      <c r="D522" s="1">
        <v>0.71328659398207095</v>
      </c>
      <c r="E522" s="1">
        <v>-3.6297713195591599</v>
      </c>
      <c r="F522" s="1">
        <v>2.83672421043029E-4</v>
      </c>
      <c r="G522" s="5">
        <v>5.64241324235875E-3</v>
      </c>
    </row>
    <row r="523" spans="1:7" x14ac:dyDescent="0.2">
      <c r="A523" s="3" t="s">
        <v>817</v>
      </c>
      <c r="B523" s="1">
        <v>589.55630541231801</v>
      </c>
      <c r="C523" s="1">
        <v>-1.81507101612317</v>
      </c>
      <c r="D523" s="1">
        <v>0.50027867488978905</v>
      </c>
      <c r="E523" s="1">
        <v>-3.6281199004195699</v>
      </c>
      <c r="F523" s="1">
        <v>2.8549267711829398E-4</v>
      </c>
      <c r="G523" s="5">
        <v>5.6677406378867401E-3</v>
      </c>
    </row>
    <row r="524" spans="1:7" x14ac:dyDescent="0.2">
      <c r="A524" s="3" t="s">
        <v>1602</v>
      </c>
      <c r="B524" s="1">
        <v>304.490893491409</v>
      </c>
      <c r="C524" s="1">
        <v>-2.0401895486556798</v>
      </c>
      <c r="D524" s="1">
        <v>0.56264716759661104</v>
      </c>
      <c r="E524" s="1">
        <v>-3.6260549526455401</v>
      </c>
      <c r="F524" s="1">
        <v>2.87784137696256E-4</v>
      </c>
      <c r="G524" s="5">
        <v>5.6906705139314999E-3</v>
      </c>
    </row>
    <row r="525" spans="1:7" x14ac:dyDescent="0.2">
      <c r="A525" s="3" t="s">
        <v>1500</v>
      </c>
      <c r="B525" s="1">
        <v>455.101333215095</v>
      </c>
      <c r="C525" s="1">
        <v>-1.54045683890462</v>
      </c>
      <c r="D525" s="1">
        <v>0.42488368259759202</v>
      </c>
      <c r="E525" s="1">
        <v>-3.6255966091396998</v>
      </c>
      <c r="F525" s="1">
        <v>2.88295090206893E-4</v>
      </c>
      <c r="G525" s="5">
        <v>5.6906705139314999E-3</v>
      </c>
    </row>
    <row r="526" spans="1:7" x14ac:dyDescent="0.2">
      <c r="A526" s="3" t="s">
        <v>843</v>
      </c>
      <c r="B526" s="1">
        <v>537.77476790428204</v>
      </c>
      <c r="C526" s="1">
        <v>-2.5015184138292801</v>
      </c>
      <c r="D526" s="1">
        <v>0.68992885907865997</v>
      </c>
      <c r="E526" s="1">
        <v>-3.62576283179376</v>
      </c>
      <c r="F526" s="1">
        <v>2.8810969025350002E-4</v>
      </c>
      <c r="G526" s="5">
        <v>5.6906705139314999E-3</v>
      </c>
    </row>
    <row r="527" spans="1:7" x14ac:dyDescent="0.2">
      <c r="A527" s="3" t="s">
        <v>782</v>
      </c>
      <c r="B527" s="1">
        <v>383.93753303545901</v>
      </c>
      <c r="C527" s="1">
        <v>-2.2588665986306902</v>
      </c>
      <c r="D527" s="1">
        <v>0.62311931597664605</v>
      </c>
      <c r="E527" s="1">
        <v>-3.62509481043812</v>
      </c>
      <c r="F527" s="1">
        <v>2.88855460241952E-4</v>
      </c>
      <c r="G527" s="5">
        <v>5.6908918906603597E-3</v>
      </c>
    </row>
    <row r="528" spans="1:7" x14ac:dyDescent="0.2">
      <c r="A528" s="3" t="s">
        <v>918</v>
      </c>
      <c r="B528" s="1">
        <v>396.19292719344298</v>
      </c>
      <c r="C528" s="1">
        <v>-2.3331604080764801</v>
      </c>
      <c r="D528" s="1">
        <v>0.64389125778490597</v>
      </c>
      <c r="E528" s="1">
        <v>-3.62353173749081</v>
      </c>
      <c r="F528" s="1">
        <v>2.90607526008026E-4</v>
      </c>
      <c r="G528" s="5">
        <v>5.71454609491684E-3</v>
      </c>
    </row>
    <row r="529" spans="1:7" x14ac:dyDescent="0.2">
      <c r="A529" s="3" t="s">
        <v>1136</v>
      </c>
      <c r="B529" s="1">
        <v>2463.2031837501099</v>
      </c>
      <c r="C529" s="1">
        <v>1.2013438531690299</v>
      </c>
      <c r="D529" s="1">
        <v>0.33203129752454003</v>
      </c>
      <c r="E529" s="1">
        <v>3.61816449872543</v>
      </c>
      <c r="F529" s="1">
        <v>2.9669980052113998E-4</v>
      </c>
      <c r="G529" s="5">
        <v>5.7951486621449803E-3</v>
      </c>
    </row>
    <row r="530" spans="1:7" x14ac:dyDescent="0.2">
      <c r="A530" s="3" t="s">
        <v>1038</v>
      </c>
      <c r="B530" s="1">
        <v>102.140771306557</v>
      </c>
      <c r="C530" s="1">
        <v>-2.2947445811578899</v>
      </c>
      <c r="D530" s="1">
        <v>0.63417075768629205</v>
      </c>
      <c r="E530" s="1">
        <v>-3.6184963644965902</v>
      </c>
      <c r="F530" s="1">
        <v>2.9631966150829402E-4</v>
      </c>
      <c r="G530" s="5">
        <v>5.7951486621449803E-3</v>
      </c>
    </row>
    <row r="531" spans="1:7" x14ac:dyDescent="0.2">
      <c r="A531" s="3" t="s">
        <v>1181</v>
      </c>
      <c r="B531" s="1">
        <v>143.824427675343</v>
      </c>
      <c r="C531" s="1">
        <v>2.0228494514194799</v>
      </c>
      <c r="D531" s="1">
        <v>0.55890360596442501</v>
      </c>
      <c r="E531" s="1">
        <v>3.6193172307931798</v>
      </c>
      <c r="F531" s="1">
        <v>2.9538135064694399E-4</v>
      </c>
      <c r="G531" s="5">
        <v>5.7951486621449803E-3</v>
      </c>
    </row>
    <row r="532" spans="1:7" x14ac:dyDescent="0.2">
      <c r="A532" s="3" t="s">
        <v>1346</v>
      </c>
      <c r="B532" s="1">
        <v>80.038230070687803</v>
      </c>
      <c r="C532" s="1">
        <v>-3.0449952853197302</v>
      </c>
      <c r="D532" s="1">
        <v>0.84163505010862905</v>
      </c>
      <c r="E532" s="1">
        <v>-3.6179520861526901</v>
      </c>
      <c r="F532" s="1">
        <v>2.9694335034246698E-4</v>
      </c>
      <c r="G532" s="5">
        <v>5.7951486621449803E-3</v>
      </c>
    </row>
    <row r="533" spans="1:7" x14ac:dyDescent="0.2">
      <c r="A533" s="3" t="s">
        <v>1296</v>
      </c>
      <c r="B533" s="1">
        <v>562.11504515091599</v>
      </c>
      <c r="C533" s="1">
        <v>-2.09138487535244</v>
      </c>
      <c r="D533" s="1">
        <v>0.57865049634358501</v>
      </c>
      <c r="E533" s="1">
        <v>-3.6142453667068799</v>
      </c>
      <c r="F533" s="1">
        <v>3.0122369305410698E-4</v>
      </c>
      <c r="G533" s="5">
        <v>5.86763370511224E-3</v>
      </c>
    </row>
    <row r="534" spans="1:7" x14ac:dyDescent="0.2">
      <c r="A534" s="3" t="s">
        <v>1494</v>
      </c>
      <c r="B534" s="1">
        <v>164.66199748147099</v>
      </c>
      <c r="C534" s="1">
        <v>-2.9020141068215701</v>
      </c>
      <c r="D534" s="1">
        <v>0.80323325511402799</v>
      </c>
      <c r="E534" s="1">
        <v>-3.61291578547704</v>
      </c>
      <c r="F534" s="1">
        <v>3.0277306019663999E-4</v>
      </c>
      <c r="G534" s="5">
        <v>5.8867490109151604E-3</v>
      </c>
    </row>
    <row r="535" spans="1:7" x14ac:dyDescent="0.2">
      <c r="A535" s="3" t="s">
        <v>1471</v>
      </c>
      <c r="B535" s="1">
        <v>236.452309860387</v>
      </c>
      <c r="C535" s="1">
        <v>-2.8712477119350002</v>
      </c>
      <c r="D535" s="1">
        <v>0.79757079021409505</v>
      </c>
      <c r="E535" s="1">
        <v>-3.59999105679919</v>
      </c>
      <c r="F535" s="1">
        <v>3.1822812521493102E-4</v>
      </c>
      <c r="G535" s="5">
        <v>6.1756518007534201E-3</v>
      </c>
    </row>
    <row r="536" spans="1:7" x14ac:dyDescent="0.2">
      <c r="A536" s="3" t="s">
        <v>1274</v>
      </c>
      <c r="B536" s="1">
        <v>160.54263731853899</v>
      </c>
      <c r="C536" s="1">
        <v>-2.6930348269299502</v>
      </c>
      <c r="D536" s="1">
        <v>0.74867327797901395</v>
      </c>
      <c r="E536" s="1">
        <v>-3.5970761961741098</v>
      </c>
      <c r="F536" s="1">
        <v>3.2181423515129001E-4</v>
      </c>
      <c r="G536" s="5">
        <v>6.2335718109772301E-3</v>
      </c>
    </row>
    <row r="537" spans="1:7" x14ac:dyDescent="0.2">
      <c r="A537" s="3" t="s">
        <v>758</v>
      </c>
      <c r="B537" s="1">
        <v>492.30163632015899</v>
      </c>
      <c r="C537" s="1">
        <v>1.5986470427124599</v>
      </c>
      <c r="D537" s="1">
        <v>0.444631056958529</v>
      </c>
      <c r="E537" s="1">
        <v>3.5954461967814599</v>
      </c>
      <c r="F537" s="1">
        <v>3.2383605413448301E-4</v>
      </c>
      <c r="G537" s="5">
        <v>6.2493724934742003E-3</v>
      </c>
    </row>
    <row r="538" spans="1:7" x14ac:dyDescent="0.2">
      <c r="A538" s="3" t="s">
        <v>1729</v>
      </c>
      <c r="B538" s="1">
        <v>115.101262382611</v>
      </c>
      <c r="C538" s="1">
        <v>-2.9724584731049899</v>
      </c>
      <c r="D538" s="1">
        <v>0.82669269057721695</v>
      </c>
      <c r="E538" s="1">
        <v>-3.5956027033812901</v>
      </c>
      <c r="F538" s="1">
        <v>3.2364141172385298E-4</v>
      </c>
      <c r="G538" s="5">
        <v>6.2493724934742003E-3</v>
      </c>
    </row>
    <row r="539" spans="1:7" x14ac:dyDescent="0.2">
      <c r="A539" s="3" t="s">
        <v>221</v>
      </c>
      <c r="B539" s="1">
        <v>1659.8727180870301</v>
      </c>
      <c r="C539" s="1">
        <v>-1.45447443371496</v>
      </c>
      <c r="D539" s="1">
        <v>0.40491443476762401</v>
      </c>
      <c r="E539" s="1">
        <v>-3.5920537990938</v>
      </c>
      <c r="F539" s="1">
        <v>3.2808209534860298E-4</v>
      </c>
      <c r="G539" s="5">
        <v>6.3195441525977303E-3</v>
      </c>
    </row>
    <row r="540" spans="1:7" x14ac:dyDescent="0.2">
      <c r="A540" s="3" t="s">
        <v>952</v>
      </c>
      <c r="B540" s="1">
        <v>1678.23202845783</v>
      </c>
      <c r="C540" s="1">
        <v>1.38962607180217</v>
      </c>
      <c r="D540" s="1">
        <v>0.38732672827159098</v>
      </c>
      <c r="E540" s="1">
        <v>3.5877360645965299</v>
      </c>
      <c r="F540" s="1">
        <v>3.3356169034326699E-4</v>
      </c>
      <c r="G540" s="5">
        <v>6.4012959204208797E-3</v>
      </c>
    </row>
    <row r="541" spans="1:7" x14ac:dyDescent="0.2">
      <c r="A541" s="3" t="s">
        <v>1244</v>
      </c>
      <c r="B541" s="1">
        <v>1005.28907626711</v>
      </c>
      <c r="C541" s="1">
        <v>-1.3785148587134399</v>
      </c>
      <c r="D541" s="1">
        <v>0.38419221937314602</v>
      </c>
      <c r="E541" s="1">
        <v>-3.5880863515732999</v>
      </c>
      <c r="F541" s="1">
        <v>3.3311397245488301E-4</v>
      </c>
      <c r="G541" s="5">
        <v>6.4012959204208797E-3</v>
      </c>
    </row>
    <row r="542" spans="1:7" x14ac:dyDescent="0.2">
      <c r="A542" s="3" t="s">
        <v>1481</v>
      </c>
      <c r="B542" s="1">
        <v>96.406070287330095</v>
      </c>
      <c r="C542" s="1">
        <v>-2.6167284857047202</v>
      </c>
      <c r="D542" s="1">
        <v>0.73035213408951905</v>
      </c>
      <c r="E542" s="1">
        <v>-3.5828312995440399</v>
      </c>
      <c r="F542" s="1">
        <v>3.39890128445367E-4</v>
      </c>
      <c r="G542" s="5">
        <v>6.5106865084645698E-3</v>
      </c>
    </row>
    <row r="543" spans="1:7" x14ac:dyDescent="0.2">
      <c r="A543" s="3" t="s">
        <v>1199</v>
      </c>
      <c r="B543" s="1">
        <v>111.03247056243001</v>
      </c>
      <c r="C543" s="1">
        <v>-2.76044552581507</v>
      </c>
      <c r="D543" s="1">
        <v>0.77105636648755704</v>
      </c>
      <c r="E543" s="1">
        <v>-3.5800826577567899</v>
      </c>
      <c r="F543" s="1">
        <v>3.4348553652738099E-4</v>
      </c>
      <c r="G543" s="5">
        <v>6.5553234162674901E-3</v>
      </c>
    </row>
    <row r="544" spans="1:7" x14ac:dyDescent="0.2">
      <c r="A544" s="3" t="s">
        <v>870</v>
      </c>
      <c r="B544" s="1">
        <v>91.780262853771504</v>
      </c>
      <c r="C544" s="1">
        <v>-3.0176656382943299</v>
      </c>
      <c r="D544" s="1">
        <v>0.84283157676100295</v>
      </c>
      <c r="E544" s="1">
        <v>-3.5803898685087199</v>
      </c>
      <c r="F544" s="1">
        <v>3.4308192529307601E-4</v>
      </c>
      <c r="G544" s="5">
        <v>6.5553234162674901E-3</v>
      </c>
    </row>
    <row r="545" spans="1:7" x14ac:dyDescent="0.2">
      <c r="A545" s="3" t="s">
        <v>696</v>
      </c>
      <c r="B545" s="1">
        <v>402.89859726394701</v>
      </c>
      <c r="C545" s="1">
        <v>-2.1053536819048202</v>
      </c>
      <c r="D545" s="1">
        <v>0.58846333447726995</v>
      </c>
      <c r="E545" s="1">
        <v>-3.57771429170689</v>
      </c>
      <c r="F545" s="1">
        <v>3.46612022954876E-4</v>
      </c>
      <c r="G545" s="5">
        <v>6.6028316063995998E-3</v>
      </c>
    </row>
    <row r="546" spans="1:7" x14ac:dyDescent="0.2">
      <c r="A546" s="3" t="s">
        <v>920</v>
      </c>
      <c r="B546" s="1">
        <v>575.32810573484505</v>
      </c>
      <c r="C546" s="1">
        <v>1.5311520575759501</v>
      </c>
      <c r="D546" s="1">
        <v>0.42841508171536802</v>
      </c>
      <c r="E546" s="1">
        <v>3.5739919599591099</v>
      </c>
      <c r="F546" s="1">
        <v>3.5157972927285898E-4</v>
      </c>
      <c r="G546" s="5">
        <v>6.6851756595497896E-3</v>
      </c>
    </row>
    <row r="547" spans="1:7" x14ac:dyDescent="0.2">
      <c r="A547" s="3" t="s">
        <v>1124</v>
      </c>
      <c r="B547" s="1">
        <v>152.131268123605</v>
      </c>
      <c r="C547" s="1">
        <v>2.1852978882517502</v>
      </c>
      <c r="D547" s="1">
        <v>0.61167656396075198</v>
      </c>
      <c r="E547" s="1">
        <v>3.57263628689878</v>
      </c>
      <c r="F547" s="1">
        <v>3.5340545208430402E-4</v>
      </c>
      <c r="G547" s="5">
        <v>6.7075836995414704E-3</v>
      </c>
    </row>
    <row r="548" spans="1:7" x14ac:dyDescent="0.2">
      <c r="A548" s="3" t="s">
        <v>1227</v>
      </c>
      <c r="B548" s="1">
        <v>686.27205397231296</v>
      </c>
      <c r="C548" s="1">
        <v>1.09179861328405</v>
      </c>
      <c r="D548" s="1">
        <v>0.30570720439317101</v>
      </c>
      <c r="E548" s="1">
        <v>3.5713865999699599</v>
      </c>
      <c r="F548" s="1">
        <v>3.5509629112331703E-4</v>
      </c>
      <c r="G548" s="5">
        <v>6.7273544148280301E-3</v>
      </c>
    </row>
    <row r="549" spans="1:7" x14ac:dyDescent="0.2">
      <c r="A549" s="3" t="s">
        <v>461</v>
      </c>
      <c r="B549" s="1">
        <v>867.61596416091595</v>
      </c>
      <c r="C549" s="1">
        <v>1.82347710303536</v>
      </c>
      <c r="D549" s="1">
        <v>0.51073324047943602</v>
      </c>
      <c r="E549" s="1">
        <v>3.57031216790124</v>
      </c>
      <c r="F549" s="1">
        <v>3.5655605405064401E-4</v>
      </c>
      <c r="G549" s="5">
        <v>6.7426831900124599E-3</v>
      </c>
    </row>
    <row r="550" spans="1:7" x14ac:dyDescent="0.2">
      <c r="A550" s="3" t="s">
        <v>1590</v>
      </c>
      <c r="B550" s="1">
        <v>52.680804495675602</v>
      </c>
      <c r="C550" s="1">
        <v>-2.9743530047036799</v>
      </c>
      <c r="D550" s="1">
        <v>0.83331561274076704</v>
      </c>
      <c r="E550" s="1">
        <v>-3.5692995057671602</v>
      </c>
      <c r="F550" s="1">
        <v>3.5793702965817897E-4</v>
      </c>
      <c r="G550" s="5">
        <v>6.7564689223091204E-3</v>
      </c>
    </row>
    <row r="551" spans="1:7" x14ac:dyDescent="0.2">
      <c r="A551" s="3" t="s">
        <v>1086</v>
      </c>
      <c r="B551" s="1">
        <v>131.38026987055201</v>
      </c>
      <c r="C551" s="1">
        <v>3.1842393286525401</v>
      </c>
      <c r="D551" s="1">
        <v>0.89240454791956803</v>
      </c>
      <c r="E551" s="1">
        <v>3.56815676934395</v>
      </c>
      <c r="F551" s="1">
        <v>3.5950139477001998E-4</v>
      </c>
      <c r="G551" s="5">
        <v>6.7736599163667702E-3</v>
      </c>
    </row>
    <row r="552" spans="1:7" x14ac:dyDescent="0.2">
      <c r="A552" s="3" t="s">
        <v>913</v>
      </c>
      <c r="B552" s="1">
        <v>637.26619754900901</v>
      </c>
      <c r="C552" s="1">
        <v>-1.90081797234427</v>
      </c>
      <c r="D552" s="1">
        <v>0.53329707932451298</v>
      </c>
      <c r="E552" s="1">
        <v>-3.5642759843198299</v>
      </c>
      <c r="F552" s="1">
        <v>3.6486190474599201E-4</v>
      </c>
      <c r="G552" s="5">
        <v>6.8621849707490397E-3</v>
      </c>
    </row>
    <row r="553" spans="1:7" x14ac:dyDescent="0.2">
      <c r="A553" s="3" t="s">
        <v>255</v>
      </c>
      <c r="B553" s="1">
        <v>2774.7061643758502</v>
      </c>
      <c r="C553" s="1">
        <v>-1.2808481045326601</v>
      </c>
      <c r="D553" s="1">
        <v>0.35961595065417001</v>
      </c>
      <c r="E553" s="1">
        <v>-3.56171104814092</v>
      </c>
      <c r="F553" s="1">
        <v>3.6844576079926399E-4</v>
      </c>
      <c r="G553" s="5">
        <v>6.91323087256006E-3</v>
      </c>
    </row>
    <row r="554" spans="1:7" x14ac:dyDescent="0.2">
      <c r="A554" s="3" t="s">
        <v>1730</v>
      </c>
      <c r="B554" s="1">
        <v>168.36998844639601</v>
      </c>
      <c r="C554" s="1">
        <v>-3.1190024700643999</v>
      </c>
      <c r="D554" s="1">
        <v>0.87578471533937696</v>
      </c>
      <c r="E554" s="1">
        <v>-3.56138034317686</v>
      </c>
      <c r="F554" s="1">
        <v>3.6891022604706297E-4</v>
      </c>
      <c r="G554" s="5">
        <v>6.91323087256006E-3</v>
      </c>
    </row>
    <row r="555" spans="1:7" x14ac:dyDescent="0.2">
      <c r="A555" s="3" t="s">
        <v>1250</v>
      </c>
      <c r="B555" s="1">
        <v>482.00507910140198</v>
      </c>
      <c r="C555" s="1">
        <v>1.33618288965566</v>
      </c>
      <c r="D555" s="1">
        <v>0.37528137076199702</v>
      </c>
      <c r="E555" s="1">
        <v>3.56048286367795</v>
      </c>
      <c r="F555" s="1">
        <v>3.7017346923777701E-4</v>
      </c>
      <c r="G555" s="5">
        <v>6.9243820608503402E-3</v>
      </c>
    </row>
    <row r="556" spans="1:7" x14ac:dyDescent="0.2">
      <c r="A556" s="3" t="s">
        <v>1731</v>
      </c>
      <c r="B556" s="1">
        <v>96.542914718374803</v>
      </c>
      <c r="C556" s="1">
        <v>3.10127438133323</v>
      </c>
      <c r="D556" s="1">
        <v>0.87152407504871998</v>
      </c>
      <c r="E556" s="1">
        <v>3.5584494681456298</v>
      </c>
      <c r="F556" s="1">
        <v>3.73050541827704E-4</v>
      </c>
      <c r="G556" s="5">
        <v>6.9656266035324297E-3</v>
      </c>
    </row>
    <row r="557" spans="1:7" x14ac:dyDescent="0.2">
      <c r="A557" s="3" t="s">
        <v>1597</v>
      </c>
      <c r="B557" s="1">
        <v>165.764019468942</v>
      </c>
      <c r="C557" s="1">
        <v>-3.2022349887396402</v>
      </c>
      <c r="D557" s="1">
        <v>0.90013819748337598</v>
      </c>
      <c r="E557" s="1">
        <v>-3.55749261357035</v>
      </c>
      <c r="F557" s="1">
        <v>3.7441162597498501E-4</v>
      </c>
      <c r="G557" s="5">
        <v>6.9739320904741702E-3</v>
      </c>
    </row>
    <row r="558" spans="1:7" x14ac:dyDescent="0.2">
      <c r="A558" s="3" t="s">
        <v>1593</v>
      </c>
      <c r="B558" s="1">
        <v>77.643063570639896</v>
      </c>
      <c r="C558" s="1">
        <v>-3.01100104656564</v>
      </c>
      <c r="D558" s="1">
        <v>0.84651717539145399</v>
      </c>
      <c r="E558" s="1">
        <v>-3.5569284759913602</v>
      </c>
      <c r="F558" s="1">
        <v>3.7521626101409401E-4</v>
      </c>
      <c r="G558" s="5">
        <v>6.9739320904741702E-3</v>
      </c>
    </row>
    <row r="559" spans="1:7" x14ac:dyDescent="0.2">
      <c r="A559" s="3" t="s">
        <v>653</v>
      </c>
      <c r="B559" s="1">
        <v>2331.4580615536001</v>
      </c>
      <c r="C559" s="1">
        <v>-1.18686533450326</v>
      </c>
      <c r="D559" s="1">
        <v>0.33373992733622698</v>
      </c>
      <c r="E559" s="1">
        <v>-3.5562581438077498</v>
      </c>
      <c r="F559" s="1">
        <v>3.76174463907797E-4</v>
      </c>
      <c r="G559" s="5">
        <v>6.9739320904741702E-3</v>
      </c>
    </row>
    <row r="560" spans="1:7" x14ac:dyDescent="0.2">
      <c r="A560" s="3" t="s">
        <v>1291</v>
      </c>
      <c r="B560" s="1">
        <v>345.37630137555902</v>
      </c>
      <c r="C560" s="1">
        <v>-1.6652724662484399</v>
      </c>
      <c r="D560" s="1">
        <v>0.468266523048877</v>
      </c>
      <c r="E560" s="1">
        <v>-3.5562492390143001</v>
      </c>
      <c r="F560" s="1">
        <v>3.7618720819985102E-4</v>
      </c>
      <c r="G560" s="5">
        <v>6.9739320904741702E-3</v>
      </c>
    </row>
    <row r="561" spans="1:7" x14ac:dyDescent="0.2">
      <c r="A561" s="3" t="s">
        <v>848</v>
      </c>
      <c r="B561" s="1">
        <v>2071.3423069550399</v>
      </c>
      <c r="C561" s="1">
        <v>-1.12473264443675</v>
      </c>
      <c r="D561" s="1">
        <v>0.31635574939702399</v>
      </c>
      <c r="E561" s="1">
        <v>-3.55527802665353</v>
      </c>
      <c r="F561" s="1">
        <v>3.77579605233025E-4</v>
      </c>
      <c r="G561" s="5">
        <v>6.9872454446961501E-3</v>
      </c>
    </row>
    <row r="562" spans="1:7" x14ac:dyDescent="0.2">
      <c r="A562" s="3" t="s">
        <v>1208</v>
      </c>
      <c r="B562" s="1">
        <v>622.02401386734505</v>
      </c>
      <c r="C562" s="1">
        <v>2.0050920471327598</v>
      </c>
      <c r="D562" s="1">
        <v>0.56423021526107597</v>
      </c>
      <c r="E562" s="1">
        <v>3.5536771922166199</v>
      </c>
      <c r="F562" s="1">
        <v>3.7988519070950098E-4</v>
      </c>
      <c r="G562" s="5">
        <v>7.0173800914840601E-3</v>
      </c>
    </row>
    <row r="563" spans="1:7" x14ac:dyDescent="0.2">
      <c r="A563" s="3" t="s">
        <v>1272</v>
      </c>
      <c r="B563" s="1">
        <v>66.6231519954286</v>
      </c>
      <c r="C563" s="1">
        <v>-3.4366668771075402</v>
      </c>
      <c r="D563" s="1">
        <v>0.96754974068229305</v>
      </c>
      <c r="E563" s="1">
        <v>-3.5519278571498401</v>
      </c>
      <c r="F563" s="1">
        <v>3.82419695508682E-4</v>
      </c>
      <c r="G563" s="5">
        <v>7.0516286557944299E-3</v>
      </c>
    </row>
    <row r="564" spans="1:7" x14ac:dyDescent="0.2">
      <c r="A564" s="3" t="s">
        <v>693</v>
      </c>
      <c r="B564" s="1">
        <v>251.70852183016899</v>
      </c>
      <c r="C564" s="1">
        <v>-1.7963468260522999</v>
      </c>
      <c r="D564" s="1">
        <v>0.50662351381397797</v>
      </c>
      <c r="E564" s="1">
        <v>-3.54572335683552</v>
      </c>
      <c r="F564" s="1">
        <v>3.9153701471913402E-4</v>
      </c>
      <c r="G564" s="5">
        <v>7.2069237718195202E-3</v>
      </c>
    </row>
    <row r="565" spans="1:7" x14ac:dyDescent="0.2">
      <c r="A565" s="3" t="s">
        <v>1070</v>
      </c>
      <c r="B565" s="1">
        <v>271.61225460724899</v>
      </c>
      <c r="C565" s="1">
        <v>-2.1726116374303399</v>
      </c>
      <c r="D565" s="1">
        <v>0.61283171508380896</v>
      </c>
      <c r="E565" s="1">
        <v>-3.5452010461521599</v>
      </c>
      <c r="F565" s="1">
        <v>3.9231373131040198E-4</v>
      </c>
      <c r="G565" s="5">
        <v>7.2084170169675402E-3</v>
      </c>
    </row>
    <row r="566" spans="1:7" x14ac:dyDescent="0.2">
      <c r="A566" s="3" t="s">
        <v>1507</v>
      </c>
      <c r="B566" s="1">
        <v>78.670990769895695</v>
      </c>
      <c r="C566" s="1">
        <v>2.5593955429244901</v>
      </c>
      <c r="D566" s="1">
        <v>0.72222912411074802</v>
      </c>
      <c r="E566" s="1">
        <v>3.5437445783923001</v>
      </c>
      <c r="F566" s="1">
        <v>3.94487223877674E-4</v>
      </c>
      <c r="G566" s="5">
        <v>7.2355240726448304E-3</v>
      </c>
    </row>
    <row r="567" spans="1:7" x14ac:dyDescent="0.2">
      <c r="A567" s="3" t="s">
        <v>472</v>
      </c>
      <c r="B567" s="1">
        <v>193.619120821693</v>
      </c>
      <c r="C567" s="1">
        <v>2.6035935150534399</v>
      </c>
      <c r="D567" s="1">
        <v>0.73516420275479899</v>
      </c>
      <c r="E567" s="1">
        <v>3.5415129100373601</v>
      </c>
      <c r="F567" s="1">
        <v>3.9783938939637098E-4</v>
      </c>
      <c r="G567" s="5">
        <v>7.2712691222479604E-3</v>
      </c>
    </row>
    <row r="568" spans="1:7" x14ac:dyDescent="0.2">
      <c r="A568" s="3" t="s">
        <v>755</v>
      </c>
      <c r="B568" s="1">
        <v>182.353403875769</v>
      </c>
      <c r="C568" s="1">
        <v>-3.02461385834743</v>
      </c>
      <c r="D568" s="1">
        <v>0.85398243607058599</v>
      </c>
      <c r="E568" s="1">
        <v>-3.54177525273766</v>
      </c>
      <c r="F568" s="1">
        <v>3.9744395131175402E-4</v>
      </c>
      <c r="G568" s="5">
        <v>7.2712691222479604E-3</v>
      </c>
    </row>
    <row r="569" spans="1:7" x14ac:dyDescent="0.2">
      <c r="A569" s="3" t="s">
        <v>1177</v>
      </c>
      <c r="B569" s="1">
        <v>267.41439555110099</v>
      </c>
      <c r="C569" s="1">
        <v>-2.22120619419344</v>
      </c>
      <c r="D569" s="1">
        <v>0.62732228656927702</v>
      </c>
      <c r="E569" s="1">
        <v>-3.5407736051286398</v>
      </c>
      <c r="F569" s="1">
        <v>3.98955747347216E-4</v>
      </c>
      <c r="G569" s="5">
        <v>7.2788352284492899E-3</v>
      </c>
    </row>
    <row r="570" spans="1:7" x14ac:dyDescent="0.2">
      <c r="A570" s="3" t="s">
        <v>712</v>
      </c>
      <c r="B570" s="1">
        <v>426.58133246287503</v>
      </c>
      <c r="C570" s="1">
        <v>-1.54110583384488</v>
      </c>
      <c r="D570" s="1">
        <v>0.43553592224201898</v>
      </c>
      <c r="E570" s="1">
        <v>-3.53841268915706</v>
      </c>
      <c r="F570" s="1">
        <v>4.0254038160061803E-4</v>
      </c>
      <c r="G570" s="5">
        <v>7.3313286019810204E-3</v>
      </c>
    </row>
    <row r="571" spans="1:7" x14ac:dyDescent="0.2">
      <c r="A571" s="3" t="s">
        <v>1234</v>
      </c>
      <c r="B571" s="1">
        <v>1112.0837039647699</v>
      </c>
      <c r="C571" s="1">
        <v>-1.6972900889750799</v>
      </c>
      <c r="D571" s="1">
        <v>0.48025951811020501</v>
      </c>
      <c r="E571" s="1">
        <v>-3.5341102569998601</v>
      </c>
      <c r="F571" s="1">
        <v>4.0915036192928098E-4</v>
      </c>
      <c r="G571" s="5">
        <v>7.4312512793009598E-3</v>
      </c>
    </row>
    <row r="572" spans="1:7" x14ac:dyDescent="0.2">
      <c r="A572" s="3" t="s">
        <v>1579</v>
      </c>
      <c r="B572" s="1">
        <v>178.99465440466901</v>
      </c>
      <c r="C572" s="1">
        <v>-3.1298484163223699</v>
      </c>
      <c r="D572" s="1">
        <v>0.88566169524549598</v>
      </c>
      <c r="E572" s="1">
        <v>-3.5339096554862399</v>
      </c>
      <c r="F572" s="1">
        <v>4.0946101326651101E-4</v>
      </c>
      <c r="G572" s="5">
        <v>7.4312512793009598E-3</v>
      </c>
    </row>
    <row r="573" spans="1:7" x14ac:dyDescent="0.2">
      <c r="A573" s="3" t="s">
        <v>1349</v>
      </c>
      <c r="B573" s="1">
        <v>149.775107514251</v>
      </c>
      <c r="C573" s="1">
        <v>-2.5929254159720201</v>
      </c>
      <c r="D573" s="1">
        <v>0.73430968967677901</v>
      </c>
      <c r="E573" s="1">
        <v>-3.5311060883771699</v>
      </c>
      <c r="F573" s="1">
        <v>4.1382573451582202E-4</v>
      </c>
      <c r="G573" s="5">
        <v>7.4666233932171797E-3</v>
      </c>
    </row>
    <row r="574" spans="1:7" x14ac:dyDescent="0.2">
      <c r="A574" s="3" t="s">
        <v>1134</v>
      </c>
      <c r="B574" s="1">
        <v>705.60431935420297</v>
      </c>
      <c r="C574" s="1">
        <v>1.45383483148752</v>
      </c>
      <c r="D574" s="1">
        <v>0.411664350050364</v>
      </c>
      <c r="E574" s="1">
        <v>3.5316024603773699</v>
      </c>
      <c r="F574" s="1">
        <v>4.1304980771682498E-4</v>
      </c>
      <c r="G574" s="5">
        <v>7.4666233932171797E-3</v>
      </c>
    </row>
    <row r="575" spans="1:7" x14ac:dyDescent="0.2">
      <c r="A575" s="3" t="s">
        <v>1024</v>
      </c>
      <c r="B575" s="1">
        <v>391.40884139733799</v>
      </c>
      <c r="C575" s="1">
        <v>1.5728922567666901</v>
      </c>
      <c r="D575" s="1">
        <v>0.445448583638831</v>
      </c>
      <c r="E575" s="1">
        <v>3.5310298753626501</v>
      </c>
      <c r="F575" s="1">
        <v>4.1394499089532198E-4</v>
      </c>
      <c r="G575" s="5">
        <v>7.4666233932171797E-3</v>
      </c>
    </row>
    <row r="576" spans="1:7" x14ac:dyDescent="0.2">
      <c r="A576" s="3" t="s">
        <v>957</v>
      </c>
      <c r="B576" s="1">
        <v>1488.0735796415499</v>
      </c>
      <c r="C576" s="1">
        <v>-1.20767705611507</v>
      </c>
      <c r="D576" s="1">
        <v>0.34203983543484001</v>
      </c>
      <c r="E576" s="1">
        <v>-3.5308082012720301</v>
      </c>
      <c r="F576" s="1">
        <v>4.1429204391584299E-4</v>
      </c>
      <c r="G576" s="5">
        <v>7.4666233932171797E-3</v>
      </c>
    </row>
    <row r="577" spans="1:7" x14ac:dyDescent="0.2">
      <c r="A577" s="3" t="s">
        <v>1616</v>
      </c>
      <c r="B577" s="1">
        <v>59.719175174891497</v>
      </c>
      <c r="C577" s="1">
        <v>-3.0371792261463901</v>
      </c>
      <c r="D577" s="1">
        <v>0.86111517314805597</v>
      </c>
      <c r="E577" s="1">
        <v>-3.5270302055450902</v>
      </c>
      <c r="F577" s="1">
        <v>4.20248817584525E-4</v>
      </c>
      <c r="G577" s="5">
        <v>7.5608307233132497E-3</v>
      </c>
    </row>
    <row r="578" spans="1:7" x14ac:dyDescent="0.2">
      <c r="A578" s="3" t="s">
        <v>1580</v>
      </c>
      <c r="B578" s="1">
        <v>182.669088639845</v>
      </c>
      <c r="C578" s="1">
        <v>-2.1417115700799898</v>
      </c>
      <c r="D578" s="1">
        <v>0.60815756200715798</v>
      </c>
      <c r="E578" s="1">
        <v>-3.5216392985586</v>
      </c>
      <c r="F578" s="1">
        <v>4.2888727197310601E-4</v>
      </c>
      <c r="G578" s="5">
        <v>7.7028748690767699E-3</v>
      </c>
    </row>
    <row r="579" spans="1:7" x14ac:dyDescent="0.2">
      <c r="A579" s="3" t="s">
        <v>1220</v>
      </c>
      <c r="B579" s="1">
        <v>735.24090324443205</v>
      </c>
      <c r="C579" s="1">
        <v>1.6559756370255601</v>
      </c>
      <c r="D579" s="1">
        <v>0.47067699672628399</v>
      </c>
      <c r="E579" s="1">
        <v>3.5182846167189501</v>
      </c>
      <c r="F579" s="1">
        <v>4.3434624187834098E-4</v>
      </c>
      <c r="G579" s="5">
        <v>7.7874223262720497E-3</v>
      </c>
    </row>
    <row r="580" spans="1:7" x14ac:dyDescent="0.2">
      <c r="A580" s="3" t="s">
        <v>779</v>
      </c>
      <c r="B580" s="1">
        <v>86.540789575698298</v>
      </c>
      <c r="C580" s="1">
        <v>-2.4225784430591402</v>
      </c>
      <c r="D580" s="1">
        <v>0.68891430243669904</v>
      </c>
      <c r="E580" s="1">
        <v>-3.5165164005021401</v>
      </c>
      <c r="F580" s="1">
        <v>4.3724964485757198E-4</v>
      </c>
      <c r="G580" s="5">
        <v>7.80664644197072E-3</v>
      </c>
    </row>
    <row r="581" spans="1:7" x14ac:dyDescent="0.2">
      <c r="A581" s="3" t="s">
        <v>786</v>
      </c>
      <c r="B581" s="1">
        <v>628.63675422538404</v>
      </c>
      <c r="C581" s="1">
        <v>-2.0068013782248699</v>
      </c>
      <c r="D581" s="1">
        <v>0.57072103633414795</v>
      </c>
      <c r="E581" s="1">
        <v>-3.5162561925436302</v>
      </c>
      <c r="F581" s="1">
        <v>4.3767843122503002E-4</v>
      </c>
      <c r="G581" s="5">
        <v>7.80664644197072E-3</v>
      </c>
    </row>
    <row r="582" spans="1:7" x14ac:dyDescent="0.2">
      <c r="A582" s="3" t="s">
        <v>1039</v>
      </c>
      <c r="B582" s="1">
        <v>1249.69295349962</v>
      </c>
      <c r="C582" s="1">
        <v>-1.45325113314526</v>
      </c>
      <c r="D582" s="1">
        <v>0.41323547496563501</v>
      </c>
      <c r="E582" s="1">
        <v>-3.51676276889373</v>
      </c>
      <c r="F582" s="1">
        <v>4.3684402560691999E-4</v>
      </c>
      <c r="G582" s="5">
        <v>7.80664644197072E-3</v>
      </c>
    </row>
    <row r="583" spans="1:7" x14ac:dyDescent="0.2">
      <c r="A583" s="3" t="s">
        <v>1561</v>
      </c>
      <c r="B583" s="1">
        <v>150.87766057957501</v>
      </c>
      <c r="C583" s="1">
        <v>-3.1229464387608998</v>
      </c>
      <c r="D583" s="1">
        <v>0.888497181226796</v>
      </c>
      <c r="E583" s="1">
        <v>-3.51486364250349</v>
      </c>
      <c r="F583" s="1">
        <v>4.3997983829388001E-4</v>
      </c>
      <c r="G583" s="5">
        <v>7.8342114505832901E-3</v>
      </c>
    </row>
    <row r="584" spans="1:7" x14ac:dyDescent="0.2">
      <c r="A584" s="3" t="s">
        <v>1171</v>
      </c>
      <c r="B584" s="1">
        <v>139.46914679972099</v>
      </c>
      <c r="C584" s="1">
        <v>-2.44708606114146</v>
      </c>
      <c r="D584" s="1">
        <v>0.69652235524986295</v>
      </c>
      <c r="E584" s="1">
        <v>-3.51329148690944</v>
      </c>
      <c r="F584" s="1">
        <v>4.4259164497598098E-4</v>
      </c>
      <c r="G584" s="5">
        <v>7.8671993428577804E-3</v>
      </c>
    </row>
    <row r="585" spans="1:7" x14ac:dyDescent="0.2">
      <c r="A585" s="3" t="s">
        <v>1109</v>
      </c>
      <c r="B585" s="1">
        <v>51.904968866430899</v>
      </c>
      <c r="C585" s="1">
        <v>-3.4295094621462701</v>
      </c>
      <c r="D585" s="1">
        <v>0.97727904817336098</v>
      </c>
      <c r="E585" s="1">
        <v>-3.50924279872405</v>
      </c>
      <c r="F585" s="1">
        <v>4.49384464579745E-4</v>
      </c>
      <c r="G585" s="5">
        <v>7.9742657644518902E-3</v>
      </c>
    </row>
    <row r="586" spans="1:7" x14ac:dyDescent="0.2">
      <c r="A586" s="3" t="s">
        <v>1732</v>
      </c>
      <c r="B586" s="1">
        <v>78.236852973292002</v>
      </c>
      <c r="C586" s="1">
        <v>-3.3312162158151502</v>
      </c>
      <c r="D586" s="1">
        <v>0.95096563295429803</v>
      </c>
      <c r="E586" s="1">
        <v>-3.5029827581321702</v>
      </c>
      <c r="F586" s="1">
        <v>4.6007924303449E-4</v>
      </c>
      <c r="G586" s="5">
        <v>8.1500875137887393E-3</v>
      </c>
    </row>
    <row r="587" spans="1:7" x14ac:dyDescent="0.2">
      <c r="A587" s="3" t="s">
        <v>1260</v>
      </c>
      <c r="B587" s="1">
        <v>1798.12930110003</v>
      </c>
      <c r="C587" s="1">
        <v>1.12551376069035</v>
      </c>
      <c r="D587" s="1">
        <v>0.32144440483059</v>
      </c>
      <c r="E587" s="1">
        <v>3.50142588819838</v>
      </c>
      <c r="F587" s="1">
        <v>4.62775662735581E-4</v>
      </c>
      <c r="G587" s="5">
        <v>8.16992196410362E-3</v>
      </c>
    </row>
    <row r="588" spans="1:7" x14ac:dyDescent="0.2">
      <c r="A588" s="3" t="s">
        <v>1192</v>
      </c>
      <c r="B588" s="1">
        <v>538.86915494355503</v>
      </c>
      <c r="C588" s="1">
        <v>1.4407375772000099</v>
      </c>
      <c r="D588" s="1">
        <v>0.411434866749395</v>
      </c>
      <c r="E588" s="1">
        <v>3.5017391418058001</v>
      </c>
      <c r="F588" s="1">
        <v>4.6223194131154999E-4</v>
      </c>
      <c r="G588" s="5">
        <v>8.16992196410362E-3</v>
      </c>
    </row>
    <row r="589" spans="1:7" x14ac:dyDescent="0.2">
      <c r="A589" s="3" t="s">
        <v>1479</v>
      </c>
      <c r="B589" s="1">
        <v>79.097499212178107</v>
      </c>
      <c r="C589" s="1">
        <v>-2.63783739860619</v>
      </c>
      <c r="D589" s="1">
        <v>0.75393178377103698</v>
      </c>
      <c r="E589" s="1">
        <v>-3.4987746310577101</v>
      </c>
      <c r="F589" s="1">
        <v>4.6740146689403802E-4</v>
      </c>
      <c r="G589" s="5">
        <v>8.2375534037804794E-3</v>
      </c>
    </row>
    <row r="590" spans="1:7" x14ac:dyDescent="0.2">
      <c r="A590" s="3" t="s">
        <v>1178</v>
      </c>
      <c r="B590" s="1">
        <v>1333.4009721479899</v>
      </c>
      <c r="C590" s="1">
        <v>1.5438135814006899</v>
      </c>
      <c r="D590" s="1">
        <v>0.44150239693840998</v>
      </c>
      <c r="E590" s="1">
        <v>3.4967275197286298</v>
      </c>
      <c r="F590" s="1">
        <v>4.7100265667984498E-4</v>
      </c>
      <c r="G590" s="5">
        <v>8.2822815992570804E-3</v>
      </c>
    </row>
    <row r="591" spans="1:7" x14ac:dyDescent="0.2">
      <c r="A591" s="3" t="s">
        <v>878</v>
      </c>
      <c r="B591" s="1">
        <v>166.05727900583099</v>
      </c>
      <c r="C591" s="1">
        <v>-2.4586509119065401</v>
      </c>
      <c r="D591" s="1">
        <v>0.70319003461434704</v>
      </c>
      <c r="E591" s="1">
        <v>-3.4964245664473199</v>
      </c>
      <c r="F591" s="1">
        <v>4.71537792488823E-4</v>
      </c>
      <c r="G591" s="5">
        <v>8.2822815992570804E-3</v>
      </c>
    </row>
    <row r="592" spans="1:7" x14ac:dyDescent="0.2">
      <c r="A592" s="3" t="s">
        <v>1601</v>
      </c>
      <c r="B592" s="1">
        <v>445.00421841786402</v>
      </c>
      <c r="C592" s="1">
        <v>-1.7833294579371901</v>
      </c>
      <c r="D592" s="1">
        <v>0.51026734000808405</v>
      </c>
      <c r="E592" s="1">
        <v>-3.4948924183721801</v>
      </c>
      <c r="F592" s="1">
        <v>4.7425287297353801E-4</v>
      </c>
      <c r="G592" s="5">
        <v>8.2878288745780303E-3</v>
      </c>
    </row>
    <row r="593" spans="1:7" x14ac:dyDescent="0.2">
      <c r="A593" s="3" t="s">
        <v>1733</v>
      </c>
      <c r="B593" s="1">
        <v>104.72092581708699</v>
      </c>
      <c r="C593" s="1">
        <v>-3.3460723296355099</v>
      </c>
      <c r="D593" s="1">
        <v>0.95736616336532898</v>
      </c>
      <c r="E593" s="1">
        <v>-3.49508104388546</v>
      </c>
      <c r="F593" s="1">
        <v>4.7391782911111898E-4</v>
      </c>
      <c r="G593" s="5">
        <v>8.2878288745780303E-3</v>
      </c>
    </row>
    <row r="594" spans="1:7" x14ac:dyDescent="0.2">
      <c r="A594" s="3" t="s">
        <v>1276</v>
      </c>
      <c r="B594" s="1">
        <v>461.483922874043</v>
      </c>
      <c r="C594" s="1">
        <v>-2.33627233736149</v>
      </c>
      <c r="D594" s="1">
        <v>0.66834622223289097</v>
      </c>
      <c r="E594" s="1">
        <v>-3.4956019195503001</v>
      </c>
      <c r="F594" s="1">
        <v>4.7299377615448698E-4</v>
      </c>
      <c r="G594" s="5">
        <v>8.2878288745780303E-3</v>
      </c>
    </row>
    <row r="595" spans="1:7" x14ac:dyDescent="0.2">
      <c r="A595" s="3" t="s">
        <v>1565</v>
      </c>
      <c r="B595" s="1">
        <v>331.33069531964901</v>
      </c>
      <c r="C595" s="1">
        <v>-1.7021608866179101</v>
      </c>
      <c r="D595" s="1">
        <v>0.48729365016953102</v>
      </c>
      <c r="E595" s="1">
        <v>-3.4930906364688301</v>
      </c>
      <c r="F595" s="1">
        <v>4.7746442130499901E-4</v>
      </c>
      <c r="G595" s="5">
        <v>8.3159055428297605E-3</v>
      </c>
    </row>
    <row r="596" spans="1:7" x14ac:dyDescent="0.2">
      <c r="A596" s="3" t="s">
        <v>1591</v>
      </c>
      <c r="B596" s="1">
        <v>192.91151257975</v>
      </c>
      <c r="C596" s="1">
        <v>2.35575721898056</v>
      </c>
      <c r="D596" s="1">
        <v>0.67439630906541703</v>
      </c>
      <c r="E596" s="1">
        <v>3.4931348041408898</v>
      </c>
      <c r="F596" s="1">
        <v>4.77385453612828E-4</v>
      </c>
      <c r="G596" s="5">
        <v>8.3159055428297605E-3</v>
      </c>
    </row>
    <row r="597" spans="1:7" x14ac:dyDescent="0.2">
      <c r="A597" s="3" t="s">
        <v>205</v>
      </c>
      <c r="B597" s="1">
        <v>10408.106425858599</v>
      </c>
      <c r="C597" s="1">
        <v>-1.24723119381312</v>
      </c>
      <c r="D597" s="1">
        <v>0.35733657023003401</v>
      </c>
      <c r="E597" s="1">
        <v>-3.4903541862793901</v>
      </c>
      <c r="F597" s="1">
        <v>4.8238077063238302E-4</v>
      </c>
      <c r="G597" s="5">
        <v>8.3874361175560203E-3</v>
      </c>
    </row>
    <row r="598" spans="1:7" x14ac:dyDescent="0.2">
      <c r="A598" s="3" t="s">
        <v>962</v>
      </c>
      <c r="B598" s="1">
        <v>135.62445668482999</v>
      </c>
      <c r="C598" s="1">
        <v>-1.2202936907047399</v>
      </c>
      <c r="D598" s="1">
        <v>0.349846322747145</v>
      </c>
      <c r="E598" s="1">
        <v>-3.4880849429042602</v>
      </c>
      <c r="F598" s="1">
        <v>4.8649349717130901E-4</v>
      </c>
      <c r="G598" s="5">
        <v>8.4355526846519608E-3</v>
      </c>
    </row>
    <row r="599" spans="1:7" x14ac:dyDescent="0.2">
      <c r="A599" s="3" t="s">
        <v>1464</v>
      </c>
      <c r="B599" s="1">
        <v>122.31936491176</v>
      </c>
      <c r="C599" s="1">
        <v>-2.5626639740311501</v>
      </c>
      <c r="D599" s="1">
        <v>0.734723519975788</v>
      </c>
      <c r="E599" s="1">
        <v>-3.4879296828766302</v>
      </c>
      <c r="F599" s="1">
        <v>4.8677607887888299E-4</v>
      </c>
      <c r="G599" s="5">
        <v>8.4355526846519608E-3</v>
      </c>
    </row>
    <row r="600" spans="1:7" x14ac:dyDescent="0.2">
      <c r="A600" s="3" t="s">
        <v>764</v>
      </c>
      <c r="B600" s="1">
        <v>253.626141247296</v>
      </c>
      <c r="C600" s="1">
        <v>-1.9860713196073001</v>
      </c>
      <c r="D600" s="1">
        <v>0.56955433433214497</v>
      </c>
      <c r="E600" s="1">
        <v>-3.4870620762392202</v>
      </c>
      <c r="F600" s="1">
        <v>4.8835798997675305E-4</v>
      </c>
      <c r="G600" s="5">
        <v>8.4488378132372196E-3</v>
      </c>
    </row>
    <row r="601" spans="1:7" x14ac:dyDescent="0.2">
      <c r="A601" s="3" t="s">
        <v>1618</v>
      </c>
      <c r="B601" s="1">
        <v>92.892948739224806</v>
      </c>
      <c r="C601" s="1">
        <v>-2.5439004555717801</v>
      </c>
      <c r="D601" s="1">
        <v>0.72989846270067704</v>
      </c>
      <c r="E601" s="1">
        <v>-3.4852799198386699</v>
      </c>
      <c r="F601" s="1">
        <v>4.9162245331327097E-4</v>
      </c>
      <c r="G601" s="5">
        <v>8.4873705971103396E-3</v>
      </c>
    </row>
    <row r="602" spans="1:7" x14ac:dyDescent="0.2">
      <c r="A602" s="3" t="s">
        <v>641</v>
      </c>
      <c r="B602" s="1">
        <v>1173.01942631513</v>
      </c>
      <c r="C602" s="1">
        <v>1.46071998679258</v>
      </c>
      <c r="D602" s="1">
        <v>0.41915054109226502</v>
      </c>
      <c r="E602" s="1">
        <v>3.4849531220598902</v>
      </c>
      <c r="F602" s="1">
        <v>4.9222326824889604E-4</v>
      </c>
      <c r="G602" s="5">
        <v>8.4873705971103396E-3</v>
      </c>
    </row>
    <row r="603" spans="1:7" x14ac:dyDescent="0.2">
      <c r="A603" s="3" t="s">
        <v>1734</v>
      </c>
      <c r="B603" s="1">
        <v>133.67184108365501</v>
      </c>
      <c r="C603" s="1">
        <v>-2.7536328405623798</v>
      </c>
      <c r="D603" s="1">
        <v>0.790763450871934</v>
      </c>
      <c r="E603" s="1">
        <v>-3.48224597068325</v>
      </c>
      <c r="F603" s="1">
        <v>4.9722673667139405E-4</v>
      </c>
      <c r="G603" s="5">
        <v>8.5594031098432805E-3</v>
      </c>
    </row>
    <row r="604" spans="1:7" x14ac:dyDescent="0.2">
      <c r="A604" s="3" t="s">
        <v>1287</v>
      </c>
      <c r="B604" s="1">
        <v>387.20032257451101</v>
      </c>
      <c r="C604" s="1">
        <v>-1.7166032402121401</v>
      </c>
      <c r="D604" s="1">
        <v>0.493520452197316</v>
      </c>
      <c r="E604" s="1">
        <v>-3.4782818676901002</v>
      </c>
      <c r="F604" s="1">
        <v>5.0463897399518698E-4</v>
      </c>
      <c r="G604" s="5">
        <v>8.6725931799537699E-3</v>
      </c>
    </row>
    <row r="605" spans="1:7" x14ac:dyDescent="0.2">
      <c r="A605" s="3" t="s">
        <v>1735</v>
      </c>
      <c r="B605" s="1">
        <v>35.1748484227614</v>
      </c>
      <c r="C605" s="1">
        <v>3.92616281385799</v>
      </c>
      <c r="D605" s="1">
        <v>1.12895332012933</v>
      </c>
      <c r="E605" s="1">
        <v>3.4777016408510102</v>
      </c>
      <c r="F605" s="1">
        <v>5.0573250794827996E-4</v>
      </c>
      <c r="G605" s="5">
        <v>8.6769966554106296E-3</v>
      </c>
    </row>
    <row r="606" spans="1:7" x14ac:dyDescent="0.2">
      <c r="A606" s="3" t="s">
        <v>1175</v>
      </c>
      <c r="B606" s="1">
        <v>170.184289678607</v>
      </c>
      <c r="C606" s="1">
        <v>-2.3309598610031799</v>
      </c>
      <c r="D606" s="1">
        <v>0.67072240897588398</v>
      </c>
      <c r="E606" s="1">
        <v>-3.4752974252974198</v>
      </c>
      <c r="F606" s="1">
        <v>5.10287235754653E-4</v>
      </c>
      <c r="G606" s="5">
        <v>8.7406721059925096E-3</v>
      </c>
    </row>
    <row r="607" spans="1:7" x14ac:dyDescent="0.2">
      <c r="A607" s="3" t="s">
        <v>1333</v>
      </c>
      <c r="B607" s="1">
        <v>434.11085862495099</v>
      </c>
      <c r="C607" s="1">
        <v>-1.7856395726161201</v>
      </c>
      <c r="D607" s="1">
        <v>0.51445279793975196</v>
      </c>
      <c r="E607" s="1">
        <v>-3.4709492878008099</v>
      </c>
      <c r="F607" s="1">
        <v>5.1862193396320097E-4</v>
      </c>
      <c r="G607" s="5">
        <v>8.8687773954796208E-3</v>
      </c>
    </row>
    <row r="608" spans="1:7" x14ac:dyDescent="0.2">
      <c r="A608" s="3" t="s">
        <v>834</v>
      </c>
      <c r="B608" s="1">
        <v>223.620407371846</v>
      </c>
      <c r="C608" s="1">
        <v>-2.30543443002064</v>
      </c>
      <c r="D608" s="1">
        <v>0.66451584185081602</v>
      </c>
      <c r="E608" s="1">
        <v>-3.4693445736365298</v>
      </c>
      <c r="F608" s="1">
        <v>5.2172984528741696E-4</v>
      </c>
      <c r="G608" s="5">
        <v>8.9072263372545393E-3</v>
      </c>
    </row>
    <row r="609" spans="1:7" x14ac:dyDescent="0.2">
      <c r="A609" s="3" t="s">
        <v>1736</v>
      </c>
      <c r="B609" s="1">
        <v>54.670889472067202</v>
      </c>
      <c r="C609" s="1">
        <v>3.60896367783617</v>
      </c>
      <c r="D609" s="1">
        <v>1.0406119970783401</v>
      </c>
      <c r="E609" s="1">
        <v>3.4681165390835602</v>
      </c>
      <c r="F609" s="1">
        <v>5.2411994180765202E-4</v>
      </c>
      <c r="G609" s="5">
        <v>8.9333140739353608E-3</v>
      </c>
    </row>
    <row r="610" spans="1:7" x14ac:dyDescent="0.2">
      <c r="A610" s="3" t="s">
        <v>1005</v>
      </c>
      <c r="B610" s="1">
        <v>72.278137475701101</v>
      </c>
      <c r="C610" s="1">
        <v>-2.7005340009129299</v>
      </c>
      <c r="D610" s="1">
        <v>0.77907420800847305</v>
      </c>
      <c r="E610" s="1">
        <v>-3.46633731825911</v>
      </c>
      <c r="F610" s="1">
        <v>5.2760090704384404E-4</v>
      </c>
      <c r="G610" s="5">
        <v>8.9778788172337493E-3</v>
      </c>
    </row>
    <row r="611" spans="1:7" x14ac:dyDescent="0.2">
      <c r="A611" s="3" t="s">
        <v>972</v>
      </c>
      <c r="B611" s="1">
        <v>2438.1656233121398</v>
      </c>
      <c r="C611" s="1">
        <v>0.93220802603682995</v>
      </c>
      <c r="D611" s="1">
        <v>0.26947370060426201</v>
      </c>
      <c r="E611" s="1">
        <v>3.4593655111666402</v>
      </c>
      <c r="F611" s="1">
        <v>5.4144959761587297E-4</v>
      </c>
      <c r="G611" s="5">
        <v>9.1984298034316295E-3</v>
      </c>
    </row>
    <row r="612" spans="1:7" x14ac:dyDescent="0.2">
      <c r="A612" s="3" t="s">
        <v>713</v>
      </c>
      <c r="B612" s="1">
        <v>205.022091143773</v>
      </c>
      <c r="C612" s="1">
        <v>-1.8783084251645199</v>
      </c>
      <c r="D612" s="1">
        <v>0.54329083652598598</v>
      </c>
      <c r="E612" s="1">
        <v>-3.4572797825473298</v>
      </c>
      <c r="F612" s="1">
        <v>5.4565801391096101E-4</v>
      </c>
      <c r="G612" s="5">
        <v>9.2547528611444992E-3</v>
      </c>
    </row>
    <row r="613" spans="1:7" x14ac:dyDescent="0.2">
      <c r="A613" s="3" t="s">
        <v>1251</v>
      </c>
      <c r="B613" s="1">
        <v>501.56621542310802</v>
      </c>
      <c r="C613" s="1">
        <v>1.39754868321709</v>
      </c>
      <c r="D613" s="1">
        <v>0.404343504480773</v>
      </c>
      <c r="E613" s="1">
        <v>3.4563401358746102</v>
      </c>
      <c r="F613" s="1">
        <v>5.4756389692886803E-4</v>
      </c>
      <c r="G613" s="5">
        <v>9.2719030455455202E-3</v>
      </c>
    </row>
    <row r="614" spans="1:7" x14ac:dyDescent="0.2">
      <c r="A614" s="3" t="s">
        <v>1737</v>
      </c>
      <c r="B614" s="1">
        <v>97.299051734466204</v>
      </c>
      <c r="C614" s="1">
        <v>-3.1017441277129998</v>
      </c>
      <c r="D614" s="1">
        <v>0.89871995168718899</v>
      </c>
      <c r="E614" s="1">
        <v>-3.4512910522237998</v>
      </c>
      <c r="F614" s="1">
        <v>5.5791156542025003E-4</v>
      </c>
      <c r="G614" s="5">
        <v>9.4163478052932403E-3</v>
      </c>
    </row>
    <row r="615" spans="1:7" x14ac:dyDescent="0.2">
      <c r="A615" s="3" t="s">
        <v>1023</v>
      </c>
      <c r="B615" s="1">
        <v>106.808559439186</v>
      </c>
      <c r="C615" s="1">
        <v>-2.0762364624233598</v>
      </c>
      <c r="D615" s="1">
        <v>0.60156101678079599</v>
      </c>
      <c r="E615" s="1">
        <v>-3.4514145772513198</v>
      </c>
      <c r="F615" s="1">
        <v>5.5765625258583898E-4</v>
      </c>
      <c r="G615" s="5">
        <v>9.4163478052932403E-3</v>
      </c>
    </row>
    <row r="616" spans="1:7" x14ac:dyDescent="0.2">
      <c r="A616" s="3" t="s">
        <v>911</v>
      </c>
      <c r="B616" s="1">
        <v>531.09741373000304</v>
      </c>
      <c r="C616" s="1">
        <v>1.1838120369252501</v>
      </c>
      <c r="D616" s="1">
        <v>0.34322289275995399</v>
      </c>
      <c r="E616" s="1">
        <v>3.44910570331096</v>
      </c>
      <c r="F616" s="1">
        <v>5.6244648420301902E-4</v>
      </c>
      <c r="G616" s="5">
        <v>9.47745189560306E-3</v>
      </c>
    </row>
    <row r="617" spans="1:7" x14ac:dyDescent="0.2">
      <c r="A617" s="3" t="s">
        <v>325</v>
      </c>
      <c r="B617" s="1">
        <v>617.215719419886</v>
      </c>
      <c r="C617" s="1">
        <v>-2.1123493711439201</v>
      </c>
      <c r="D617" s="1">
        <v>0.61256049674875201</v>
      </c>
      <c r="E617" s="1">
        <v>-3.4483930686936302</v>
      </c>
      <c r="F617" s="1">
        <v>5.6393271246831498E-4</v>
      </c>
      <c r="G617" s="5">
        <v>9.4870693170603006E-3</v>
      </c>
    </row>
    <row r="618" spans="1:7" x14ac:dyDescent="0.2">
      <c r="A618" s="3" t="s">
        <v>182</v>
      </c>
      <c r="B618" s="1">
        <v>1352.5348322321699</v>
      </c>
      <c r="C618" s="1">
        <v>-1.31322571363098</v>
      </c>
      <c r="D618" s="1">
        <v>0.38119675170576101</v>
      </c>
      <c r="E618" s="1">
        <v>-3.44500761812533</v>
      </c>
      <c r="F618" s="1">
        <v>5.7104329732094198E-4</v>
      </c>
      <c r="G618" s="5">
        <v>9.5911210537065195E-3</v>
      </c>
    </row>
    <row r="619" spans="1:7" x14ac:dyDescent="0.2">
      <c r="A619" s="3" t="s">
        <v>1337</v>
      </c>
      <c r="B619" s="1">
        <v>2238.6070516425898</v>
      </c>
      <c r="C619" s="1">
        <v>1.5224676321786701</v>
      </c>
      <c r="D619" s="1">
        <v>0.442316135913844</v>
      </c>
      <c r="E619" s="1">
        <v>3.4420350255438601</v>
      </c>
      <c r="F619" s="1">
        <v>5.7735548850516502E-4</v>
      </c>
      <c r="G619" s="5">
        <v>9.66683121899993E-3</v>
      </c>
    </row>
    <row r="620" spans="1:7" x14ac:dyDescent="0.2">
      <c r="A620" s="3" t="s">
        <v>1738</v>
      </c>
      <c r="B620" s="1">
        <v>120.274521338291</v>
      </c>
      <c r="C620" s="1">
        <v>3.0779687166452199</v>
      </c>
      <c r="D620" s="1">
        <v>0.89423678398267703</v>
      </c>
      <c r="E620" s="1">
        <v>3.4420063810580599</v>
      </c>
      <c r="F620" s="1">
        <v>5.7741662882958202E-4</v>
      </c>
      <c r="G620" s="5">
        <v>9.66683121899993E-3</v>
      </c>
    </row>
    <row r="621" spans="1:7" x14ac:dyDescent="0.2">
      <c r="A621" s="3" t="s">
        <v>722</v>
      </c>
      <c r="B621" s="1">
        <v>568.18143905953195</v>
      </c>
      <c r="C621" s="1">
        <v>-1.58786674909861</v>
      </c>
      <c r="D621" s="1">
        <v>0.46164437528025698</v>
      </c>
      <c r="E621" s="1">
        <v>-3.4395886403568601</v>
      </c>
      <c r="F621" s="1">
        <v>5.8259896690852203E-4</v>
      </c>
      <c r="G621" s="5">
        <v>9.7193450569441706E-3</v>
      </c>
    </row>
    <row r="622" spans="1:7" x14ac:dyDescent="0.2">
      <c r="A622" s="3" t="s">
        <v>1739</v>
      </c>
      <c r="B622" s="1">
        <v>70.802942807052005</v>
      </c>
      <c r="C622" s="1">
        <v>-3.3902497431067902</v>
      </c>
      <c r="D622" s="1">
        <v>0.98575778844407302</v>
      </c>
      <c r="E622" s="1">
        <v>-3.4392320130262299</v>
      </c>
      <c r="F622" s="1">
        <v>5.8336703902530903E-4</v>
      </c>
      <c r="G622" s="5">
        <v>9.7193450569441706E-3</v>
      </c>
    </row>
    <row r="623" spans="1:7" x14ac:dyDescent="0.2">
      <c r="A623" s="3" t="s">
        <v>739</v>
      </c>
      <c r="B623" s="1">
        <v>835.72214469327105</v>
      </c>
      <c r="C623" s="1">
        <v>-1.9234552374309799</v>
      </c>
      <c r="D623" s="1">
        <v>0.55923914795355001</v>
      </c>
      <c r="E623" s="1">
        <v>-3.4394145053499399</v>
      </c>
      <c r="F623" s="1">
        <v>5.8297388564711302E-4</v>
      </c>
      <c r="G623" s="5">
        <v>9.7193450569441706E-3</v>
      </c>
    </row>
    <row r="624" spans="1:7" x14ac:dyDescent="0.2">
      <c r="A624" s="3" t="s">
        <v>1740</v>
      </c>
      <c r="B624" s="1">
        <v>53.606402134657401</v>
      </c>
      <c r="C624" s="1">
        <v>3.2936514035290001</v>
      </c>
      <c r="D624" s="1">
        <v>0.95845452922999697</v>
      </c>
      <c r="E624" s="1">
        <v>3.43641905075566</v>
      </c>
      <c r="F624" s="1">
        <v>5.8945847238126502E-4</v>
      </c>
      <c r="G624" s="5">
        <v>9.8050692604928508E-3</v>
      </c>
    </row>
    <row r="625" spans="1:7" x14ac:dyDescent="0.2">
      <c r="A625" s="3" t="s">
        <v>1534</v>
      </c>
      <c r="B625" s="1">
        <v>38.763108824499803</v>
      </c>
      <c r="C625" s="1">
        <v>-2.7495267101882499</v>
      </c>
      <c r="D625" s="1">
        <v>0.80038677870628006</v>
      </c>
      <c r="E625" s="1">
        <v>-3.43524753698768</v>
      </c>
      <c r="F625" s="1">
        <v>5.9201279243361802E-4</v>
      </c>
      <c r="G625" s="5">
        <v>9.8317765512653602E-3</v>
      </c>
    </row>
    <row r="626" spans="1:7" x14ac:dyDescent="0.2">
      <c r="A626" s="3" t="s">
        <v>1577</v>
      </c>
      <c r="B626" s="1">
        <v>112.699446338814</v>
      </c>
      <c r="C626" s="1">
        <v>-2.3678562242790999</v>
      </c>
      <c r="D626" s="1">
        <v>0.68973973041871395</v>
      </c>
      <c r="E626" s="1">
        <v>-3.43297061174317</v>
      </c>
      <c r="F626" s="1">
        <v>5.9700680469135605E-4</v>
      </c>
      <c r="G626" s="5">
        <v>9.8840335659273592E-3</v>
      </c>
    </row>
    <row r="627" spans="1:7" x14ac:dyDescent="0.2">
      <c r="A627" s="3" t="s">
        <v>851</v>
      </c>
      <c r="B627" s="1">
        <v>219.18691672397901</v>
      </c>
      <c r="C627" s="1">
        <v>-2.5756752108410099</v>
      </c>
      <c r="D627" s="1">
        <v>0.75037650134230904</v>
      </c>
      <c r="E627" s="1">
        <v>-3.4325104880463599</v>
      </c>
      <c r="F627" s="1">
        <v>5.9802075131105395E-4</v>
      </c>
      <c r="G627" s="5">
        <v>9.8840335659273592E-3</v>
      </c>
    </row>
    <row r="628" spans="1:7" x14ac:dyDescent="0.2">
      <c r="A628" s="3" t="s">
        <v>1055</v>
      </c>
      <c r="B628" s="1">
        <v>108.343019496606</v>
      </c>
      <c r="C628" s="1">
        <v>-3.5004549270730698</v>
      </c>
      <c r="D628" s="1">
        <v>1.01973277810763</v>
      </c>
      <c r="E628" s="1">
        <v>-3.43271786709558</v>
      </c>
      <c r="F628" s="1">
        <v>5.9756356445897897E-4</v>
      </c>
      <c r="G628" s="5">
        <v>9.8840335659273592E-3</v>
      </c>
    </row>
    <row r="629" spans="1:7" x14ac:dyDescent="0.2">
      <c r="A629" s="3" t="s">
        <v>686</v>
      </c>
      <c r="B629" s="1">
        <v>745.14053602574404</v>
      </c>
      <c r="C629" s="1">
        <v>-2.1177598568955398</v>
      </c>
      <c r="D629" s="1">
        <v>0.61713533293454603</v>
      </c>
      <c r="E629" s="1">
        <v>-3.4315971617203598</v>
      </c>
      <c r="F629" s="1">
        <v>6.0003814319775704E-4</v>
      </c>
      <c r="G629" s="5">
        <v>9.8858430492183708E-3</v>
      </c>
    </row>
    <row r="630" spans="1:7" x14ac:dyDescent="0.2">
      <c r="A630" s="3" t="s">
        <v>1162</v>
      </c>
      <c r="B630" s="1">
        <v>142.41961790841401</v>
      </c>
      <c r="C630" s="1">
        <v>-2.5583608882912299</v>
      </c>
      <c r="D630" s="1">
        <v>0.74544783807766002</v>
      </c>
      <c r="E630" s="1">
        <v>-3.4319784129881699</v>
      </c>
      <c r="F630" s="1">
        <v>5.9919525111322999E-4</v>
      </c>
      <c r="G630" s="5">
        <v>9.8858430492183708E-3</v>
      </c>
    </row>
    <row r="631" spans="1:7" x14ac:dyDescent="0.2">
      <c r="A631" s="3" t="s">
        <v>56</v>
      </c>
      <c r="B631" s="1">
        <v>210.46400193891699</v>
      </c>
      <c r="C631" s="1">
        <v>2.2534957259842598</v>
      </c>
      <c r="D631" s="1">
        <v>0.65700815012264602</v>
      </c>
      <c r="E631" s="1">
        <v>3.4299357253994298</v>
      </c>
      <c r="F631" s="1">
        <v>6.0372424121909096E-4</v>
      </c>
      <c r="G631" s="5">
        <v>9.9307846218308505E-3</v>
      </c>
    </row>
    <row r="632" spans="1:7" x14ac:dyDescent="0.2">
      <c r="A632" s="3" t="s">
        <v>730</v>
      </c>
      <c r="B632" s="1">
        <v>563.39914928825397</v>
      </c>
      <c r="C632" s="1">
        <v>-2.3090250169892501</v>
      </c>
      <c r="D632" s="1">
        <v>0.67347374702334795</v>
      </c>
      <c r="E632" s="1">
        <v>-3.4285301055828801</v>
      </c>
      <c r="F632" s="1">
        <v>6.0685922491638398E-4</v>
      </c>
      <c r="G632" s="5">
        <v>9.9665327223589298E-3</v>
      </c>
    </row>
    <row r="633" spans="1:7" x14ac:dyDescent="0.2">
      <c r="A633" s="3" t="s">
        <v>94</v>
      </c>
      <c r="B633" s="1">
        <v>818.55790676342201</v>
      </c>
      <c r="C633" s="1">
        <v>-1.8783320929971501</v>
      </c>
      <c r="D633" s="1">
        <v>0.54793487543540098</v>
      </c>
      <c r="E633" s="1">
        <v>-3.42802069589855</v>
      </c>
      <c r="F633" s="1">
        <v>6.0799910746044301E-4</v>
      </c>
      <c r="G633" s="5">
        <v>9.9694537193236905E-3</v>
      </c>
    </row>
    <row r="634" spans="1:7" x14ac:dyDescent="0.2">
      <c r="A634" s="3" t="s">
        <v>292</v>
      </c>
      <c r="B634" s="1">
        <v>232.249543208012</v>
      </c>
      <c r="C634" s="1">
        <v>2.0656862775092302</v>
      </c>
      <c r="D634" s="1">
        <v>0.60274255251875197</v>
      </c>
      <c r="E634" s="1">
        <v>3.4271452527735198</v>
      </c>
      <c r="F634" s="1">
        <v>6.0996270182722505E-4</v>
      </c>
      <c r="G634" s="5">
        <v>9.9717761875213803E-3</v>
      </c>
    </row>
    <row r="635" spans="1:7" x14ac:dyDescent="0.2">
      <c r="A635" s="3" t="s">
        <v>1741</v>
      </c>
      <c r="B635" s="1">
        <v>53.588689751454403</v>
      </c>
      <c r="C635" s="1">
        <v>-3.1131308615712201</v>
      </c>
      <c r="D635" s="1">
        <v>0.90838645416448105</v>
      </c>
      <c r="E635" s="1">
        <v>-3.4270996086512802</v>
      </c>
      <c r="F635" s="1">
        <v>6.1006524200410601E-4</v>
      </c>
      <c r="G635" s="5">
        <v>9.9717761875213803E-3</v>
      </c>
    </row>
    <row r="636" spans="1:7" x14ac:dyDescent="0.2">
      <c r="A636" s="3" t="s">
        <v>787</v>
      </c>
      <c r="B636" s="1">
        <v>742.70930613814198</v>
      </c>
      <c r="C636" s="1">
        <v>1.5898152686825999</v>
      </c>
      <c r="D636" s="1">
        <v>0.46397690429992899</v>
      </c>
      <c r="E636" s="1">
        <v>3.4264965646973198</v>
      </c>
      <c r="F636" s="1">
        <v>6.1142149579433301E-4</v>
      </c>
      <c r="G636" s="5">
        <v>9.9782062376640498E-3</v>
      </c>
    </row>
    <row r="637" spans="1:7" x14ac:dyDescent="0.2">
      <c r="A637" s="3" t="s">
        <v>1526</v>
      </c>
      <c r="B637" s="1">
        <v>150.42039200221799</v>
      </c>
      <c r="C637" s="1">
        <v>-2.3758549277596499</v>
      </c>
      <c r="D637" s="1">
        <v>0.69373437695944995</v>
      </c>
      <c r="E637" s="1">
        <v>-3.4247328756760198</v>
      </c>
      <c r="F637" s="1">
        <v>6.1540417540730202E-4</v>
      </c>
      <c r="G637" s="5">
        <v>1.00274111159526E-2</v>
      </c>
    </row>
    <row r="638" spans="1:7" x14ac:dyDescent="0.2">
      <c r="A638" s="3" t="s">
        <v>1742</v>
      </c>
      <c r="B638" s="1">
        <v>39.0509503856414</v>
      </c>
      <c r="C638" s="1">
        <v>-3.2334018050817499</v>
      </c>
      <c r="D638" s="1">
        <v>0.94541421931203196</v>
      </c>
      <c r="E638" s="1">
        <v>-3.42009009282161</v>
      </c>
      <c r="F638" s="1">
        <v>6.2600399841753005E-4</v>
      </c>
      <c r="G638" s="5">
        <v>1.0173515520533799E-2</v>
      </c>
    </row>
    <row r="639" spans="1:7" x14ac:dyDescent="0.2">
      <c r="A639" s="3" t="s">
        <v>1123</v>
      </c>
      <c r="B639" s="1">
        <v>1173.31862668381</v>
      </c>
      <c r="C639" s="1">
        <v>-1.19155953586937</v>
      </c>
      <c r="D639" s="1">
        <v>0.34841466381789798</v>
      </c>
      <c r="E639" s="1">
        <v>-3.4199465740401398</v>
      </c>
      <c r="F639" s="1">
        <v>6.2633435318928401E-4</v>
      </c>
      <c r="G639" s="5">
        <v>1.0173515520533799E-2</v>
      </c>
    </row>
    <row r="640" spans="1:7" x14ac:dyDescent="0.2">
      <c r="A640" s="3" t="s">
        <v>857</v>
      </c>
      <c r="B640" s="1">
        <v>219.34652566510101</v>
      </c>
      <c r="C640" s="1">
        <v>-2.2369696810747599</v>
      </c>
      <c r="D640" s="1">
        <v>0.65420069281480397</v>
      </c>
      <c r="E640" s="1">
        <v>-3.4193936289639799</v>
      </c>
      <c r="F640" s="1">
        <v>6.2760865146977601E-4</v>
      </c>
      <c r="G640" s="5">
        <v>1.0178260493241499E-2</v>
      </c>
    </row>
    <row r="641" spans="1:7" x14ac:dyDescent="0.2">
      <c r="A641" s="3" t="s">
        <v>961</v>
      </c>
      <c r="B641" s="1">
        <v>1297.6039445107399</v>
      </c>
      <c r="C641" s="1">
        <v>-1.57329089764991</v>
      </c>
      <c r="D641" s="1">
        <v>0.46053068754209803</v>
      </c>
      <c r="E641" s="1">
        <v>-3.4162563759794899</v>
      </c>
      <c r="F641" s="1">
        <v>6.3488443860409505E-4</v>
      </c>
      <c r="G641" s="5">
        <v>1.02801678707097E-2</v>
      </c>
    </row>
    <row r="642" spans="1:7" x14ac:dyDescent="0.2">
      <c r="A642" s="3" t="s">
        <v>1288</v>
      </c>
      <c r="B642" s="1">
        <v>381.04598630811302</v>
      </c>
      <c r="C642" s="1">
        <v>-2.0011509886979102</v>
      </c>
      <c r="D642" s="1">
        <v>0.58609753857587399</v>
      </c>
      <c r="E642" s="1">
        <v>-3.41436511328881</v>
      </c>
      <c r="F642" s="1">
        <v>6.3930840412617903E-4</v>
      </c>
      <c r="G642" s="5">
        <v>1.03356520935407E-2</v>
      </c>
    </row>
    <row r="643" spans="1:7" x14ac:dyDescent="0.2">
      <c r="A643" s="3" t="s">
        <v>736</v>
      </c>
      <c r="B643" s="1">
        <v>169.60343429895701</v>
      </c>
      <c r="C643" s="1">
        <v>-1.63959374634206</v>
      </c>
      <c r="D643" s="1">
        <v>0.480460336081243</v>
      </c>
      <c r="E643" s="1">
        <v>-3.4125475574425201</v>
      </c>
      <c r="F643" s="1">
        <v>6.4358696185140096E-4</v>
      </c>
      <c r="G643" s="5">
        <v>1.03724598532909E-2</v>
      </c>
    </row>
    <row r="644" spans="1:7" x14ac:dyDescent="0.2">
      <c r="A644" s="3" t="s">
        <v>673</v>
      </c>
      <c r="B644" s="1">
        <v>884.76119628385504</v>
      </c>
      <c r="C644" s="1">
        <v>1.3331170061850199</v>
      </c>
      <c r="D644" s="1">
        <v>0.39060476640291802</v>
      </c>
      <c r="E644" s="1">
        <v>3.4129563201742399</v>
      </c>
      <c r="F644" s="1">
        <v>6.4262241252574699E-4</v>
      </c>
      <c r="G644" s="5">
        <v>1.03724598532909E-2</v>
      </c>
    </row>
    <row r="645" spans="1:7" x14ac:dyDescent="0.2">
      <c r="A645" s="3" t="s">
        <v>1743</v>
      </c>
      <c r="B645" s="1">
        <v>54.3452660435943</v>
      </c>
      <c r="C645" s="1">
        <v>-2.92896407129748</v>
      </c>
      <c r="D645" s="1">
        <v>0.85866482108946196</v>
      </c>
      <c r="E645" s="1">
        <v>-3.4110679736259</v>
      </c>
      <c r="F645" s="1">
        <v>6.4708957612736998E-4</v>
      </c>
      <c r="G645" s="5">
        <v>1.0406024697721899E-2</v>
      </c>
    </row>
    <row r="646" spans="1:7" x14ac:dyDescent="0.2">
      <c r="A646" s="3" t="s">
        <v>886</v>
      </c>
      <c r="B646" s="1">
        <v>478.989115884706</v>
      </c>
      <c r="C646" s="1">
        <v>-2.0719992443326398</v>
      </c>
      <c r="D646" s="1">
        <v>0.60762870526987101</v>
      </c>
      <c r="E646" s="1">
        <v>-3.4099759052896998</v>
      </c>
      <c r="F646" s="1">
        <v>6.49686189272031E-4</v>
      </c>
      <c r="G646" s="5">
        <v>1.0406024697721899E-2</v>
      </c>
    </row>
    <row r="647" spans="1:7" x14ac:dyDescent="0.2">
      <c r="A647" s="3" t="s">
        <v>1744</v>
      </c>
      <c r="B647" s="1">
        <v>102.26942634885501</v>
      </c>
      <c r="C647" s="1">
        <v>-2.9707113008558501</v>
      </c>
      <c r="D647" s="1">
        <v>0.87104775141430701</v>
      </c>
      <c r="E647" s="1">
        <v>-3.4105033805923402</v>
      </c>
      <c r="F647" s="1">
        <v>6.4843080263299205E-4</v>
      </c>
      <c r="G647" s="5">
        <v>1.0406024697721899E-2</v>
      </c>
    </row>
    <row r="648" spans="1:7" x14ac:dyDescent="0.2">
      <c r="A648" s="3" t="s">
        <v>1169</v>
      </c>
      <c r="B648" s="1">
        <v>484.82782698935398</v>
      </c>
      <c r="C648" s="1">
        <v>-1.96949940761341</v>
      </c>
      <c r="D648" s="1">
        <v>0.57751687501273197</v>
      </c>
      <c r="E648" s="1">
        <v>-3.4102889332367901</v>
      </c>
      <c r="F648" s="1">
        <v>6.4894091307372598E-4</v>
      </c>
      <c r="G648" s="5">
        <v>1.0406024697721899E-2</v>
      </c>
    </row>
    <row r="649" spans="1:7" x14ac:dyDescent="0.2">
      <c r="A649" s="3" t="s">
        <v>1607</v>
      </c>
      <c r="B649" s="1">
        <v>34.017824882657401</v>
      </c>
      <c r="C649" s="1">
        <v>-3.4544465099249702</v>
      </c>
      <c r="D649" s="1">
        <v>1.0142264199639099</v>
      </c>
      <c r="E649" s="1">
        <v>-3.40599144523163</v>
      </c>
      <c r="F649" s="1">
        <v>6.59242448838249E-4</v>
      </c>
      <c r="G649" s="5">
        <v>1.0526010282883601E-2</v>
      </c>
    </row>
    <row r="650" spans="1:7" x14ac:dyDescent="0.2">
      <c r="A650" s="3" t="s">
        <v>1745</v>
      </c>
      <c r="B650" s="1">
        <v>58.797848963090701</v>
      </c>
      <c r="C650" s="1">
        <v>3.4215927693915802</v>
      </c>
      <c r="D650" s="1">
        <v>1.00470739255171</v>
      </c>
      <c r="E650" s="1">
        <v>3.4055614547650199</v>
      </c>
      <c r="F650" s="1">
        <v>6.6028150748209701E-4</v>
      </c>
      <c r="G650" s="5">
        <v>1.0526010282883601E-2</v>
      </c>
    </row>
    <row r="651" spans="1:7" x14ac:dyDescent="0.2">
      <c r="A651" s="3" t="s">
        <v>791</v>
      </c>
      <c r="B651" s="1">
        <v>156.52889737426199</v>
      </c>
      <c r="C651" s="1">
        <v>-2.3512339086800198</v>
      </c>
      <c r="D651" s="1">
        <v>0.69049039601904605</v>
      </c>
      <c r="E651" s="1">
        <v>-3.4051652596992401</v>
      </c>
      <c r="F651" s="1">
        <v>6.6124024839884197E-4</v>
      </c>
      <c r="G651" s="5">
        <v>1.0526010282883601E-2</v>
      </c>
    </row>
    <row r="652" spans="1:7" x14ac:dyDescent="0.2">
      <c r="A652" s="3" t="s">
        <v>1746</v>
      </c>
      <c r="B652" s="1">
        <v>74.220590375063097</v>
      </c>
      <c r="C652" s="1">
        <v>-2.26355960530439</v>
      </c>
      <c r="D652" s="1">
        <v>0.66468830789950395</v>
      </c>
      <c r="E652" s="1">
        <v>-3.4054451964974599</v>
      </c>
      <c r="F652" s="1">
        <v>6.6056270339983605E-4</v>
      </c>
      <c r="G652" s="5">
        <v>1.0526010282883601E-2</v>
      </c>
    </row>
    <row r="653" spans="1:7" x14ac:dyDescent="0.2">
      <c r="A653" s="3" t="s">
        <v>1747</v>
      </c>
      <c r="B653" s="1">
        <v>43.363673638376298</v>
      </c>
      <c r="C653" s="1">
        <v>3.5281536056878302</v>
      </c>
      <c r="D653" s="1">
        <v>1.0367807031562399</v>
      </c>
      <c r="E653" s="1">
        <v>3.4029892675926501</v>
      </c>
      <c r="F653" s="1">
        <v>6.6652898668530605E-4</v>
      </c>
      <c r="G653" s="5">
        <v>1.05939262101531E-2</v>
      </c>
    </row>
    <row r="654" spans="1:7" x14ac:dyDescent="0.2">
      <c r="A654" s="3" t="s">
        <v>1542</v>
      </c>
      <c r="B654" s="1">
        <v>167.09863537506601</v>
      </c>
      <c r="C654" s="1">
        <v>2.7584006460620301</v>
      </c>
      <c r="D654" s="1">
        <v>0.81080207055807296</v>
      </c>
      <c r="E654" s="1">
        <v>3.4020641365203099</v>
      </c>
      <c r="F654" s="1">
        <v>6.6878940631465102E-4</v>
      </c>
      <c r="G654" s="5">
        <v>1.0613575218436E-2</v>
      </c>
    </row>
    <row r="655" spans="1:7" x14ac:dyDescent="0.2">
      <c r="A655" s="3" t="s">
        <v>1748</v>
      </c>
      <c r="B655" s="1">
        <v>134.12157151447701</v>
      </c>
      <c r="C655" s="1">
        <v>2.7109147770708901</v>
      </c>
      <c r="D655" s="1">
        <v>0.79695639857823497</v>
      </c>
      <c r="E655" s="1">
        <v>3.4015848067813299</v>
      </c>
      <c r="F655" s="1">
        <v>6.6996337803348904E-4</v>
      </c>
      <c r="G655" s="5">
        <v>1.06159487562095E-2</v>
      </c>
    </row>
    <row r="656" spans="1:7" x14ac:dyDescent="0.2">
      <c r="A656" s="3" t="s">
        <v>750</v>
      </c>
      <c r="B656" s="1">
        <v>513.70260560813597</v>
      </c>
      <c r="C656" s="1">
        <v>-1.7232204786144001</v>
      </c>
      <c r="D656" s="1">
        <v>0.50675487926140095</v>
      </c>
      <c r="E656" s="1">
        <v>-3.4005010097307902</v>
      </c>
      <c r="F656" s="1">
        <v>6.7262487484162203E-4</v>
      </c>
      <c r="G656" s="5">
        <v>1.0630438518373199E-2</v>
      </c>
    </row>
    <row r="657" spans="1:7" x14ac:dyDescent="0.2">
      <c r="A657" s="3" t="s">
        <v>1213</v>
      </c>
      <c r="B657" s="1">
        <v>1257.6064103516201</v>
      </c>
      <c r="C657" s="1">
        <v>-1.3081472619297301</v>
      </c>
      <c r="D657" s="1">
        <v>0.384753634884414</v>
      </c>
      <c r="E657" s="1">
        <v>-3.39996076274292</v>
      </c>
      <c r="F657" s="1">
        <v>6.7395523560466995E-4</v>
      </c>
      <c r="G657" s="5">
        <v>1.0630438518373199E-2</v>
      </c>
    </row>
    <row r="658" spans="1:7" x14ac:dyDescent="0.2">
      <c r="A658" s="3" t="s">
        <v>1314</v>
      </c>
      <c r="B658" s="1">
        <v>1950.37966292498</v>
      </c>
      <c r="C658" s="1">
        <v>1.0711349765939699</v>
      </c>
      <c r="D658" s="1">
        <v>0.315036440654131</v>
      </c>
      <c r="E658" s="1">
        <v>3.4000351653602499</v>
      </c>
      <c r="F658" s="1">
        <v>6.73771873672446E-4</v>
      </c>
      <c r="G658" s="5">
        <v>1.0630438518373199E-2</v>
      </c>
    </row>
    <row r="659" spans="1:7" x14ac:dyDescent="0.2">
      <c r="A659" s="3" t="s">
        <v>930</v>
      </c>
      <c r="B659" s="1">
        <v>710.08241326778204</v>
      </c>
      <c r="C659" s="1">
        <v>-1.5350698681186199</v>
      </c>
      <c r="D659" s="1">
        <v>0.45165840110535699</v>
      </c>
      <c r="E659" s="1">
        <v>-3.3987408722206802</v>
      </c>
      <c r="F659" s="1">
        <v>6.7696822490668997E-4</v>
      </c>
      <c r="G659" s="5">
        <v>1.0661735128735601E-2</v>
      </c>
    </row>
    <row r="660" spans="1:7" x14ac:dyDescent="0.2">
      <c r="A660" s="3" t="s">
        <v>1358</v>
      </c>
      <c r="B660" s="1">
        <v>105.34934497010001</v>
      </c>
      <c r="C660" s="1">
        <v>-1.9464800819469199</v>
      </c>
      <c r="D660" s="1">
        <v>0.57365929670744698</v>
      </c>
      <c r="E660" s="1">
        <v>-3.3930942863104701</v>
      </c>
      <c r="F660" s="1">
        <v>6.9107846687745805E-4</v>
      </c>
      <c r="G660" s="5">
        <v>1.08674448440836E-2</v>
      </c>
    </row>
    <row r="661" spans="1:7" x14ac:dyDescent="0.2">
      <c r="A661" s="3" t="s">
        <v>677</v>
      </c>
      <c r="B661" s="1">
        <v>106.62963595037201</v>
      </c>
      <c r="C661" s="1">
        <v>-2.5705984283642</v>
      </c>
      <c r="D661" s="1">
        <v>0.758422743364223</v>
      </c>
      <c r="E661" s="1">
        <v>-3.3894005036841399</v>
      </c>
      <c r="F661" s="1">
        <v>7.0045623208512501E-4</v>
      </c>
      <c r="G661" s="5">
        <v>1.09982241410578E-2</v>
      </c>
    </row>
    <row r="662" spans="1:7" x14ac:dyDescent="0.2">
      <c r="A662" s="3" t="s">
        <v>1635</v>
      </c>
      <c r="B662" s="1">
        <v>44.997448986629799</v>
      </c>
      <c r="C662" s="1">
        <v>-2.2061476271532898</v>
      </c>
      <c r="D662" s="1">
        <v>0.65142286610750699</v>
      </c>
      <c r="E662" s="1">
        <v>-3.3866597903383999</v>
      </c>
      <c r="F662" s="1">
        <v>7.0749062434753999E-4</v>
      </c>
      <c r="G662" s="5">
        <v>1.10918688957845E-2</v>
      </c>
    </row>
    <row r="663" spans="1:7" x14ac:dyDescent="0.2">
      <c r="A663" s="3" t="s">
        <v>1569</v>
      </c>
      <c r="B663" s="1">
        <v>42.578144812787301</v>
      </c>
      <c r="C663" s="1">
        <v>-3.26165989804336</v>
      </c>
      <c r="D663" s="1">
        <v>0.96418514774497199</v>
      </c>
      <c r="E663" s="1">
        <v>-3.3828149144090198</v>
      </c>
      <c r="F663" s="1">
        <v>7.1746967767850303E-4</v>
      </c>
      <c r="G663" s="5">
        <v>1.1231326691514099E-2</v>
      </c>
    </row>
    <row r="664" spans="1:7" x14ac:dyDescent="0.2">
      <c r="A664" s="3" t="s">
        <v>75</v>
      </c>
      <c r="B664" s="1">
        <v>120.700427659157</v>
      </c>
      <c r="C664" s="1">
        <v>-2.7028044473674</v>
      </c>
      <c r="D664" s="1">
        <v>0.79926027970451796</v>
      </c>
      <c r="E664" s="1">
        <v>-3.38163238684476</v>
      </c>
      <c r="F664" s="1">
        <v>7.2056502547793904E-4</v>
      </c>
      <c r="G664" s="5">
        <v>1.1245806263596199E-2</v>
      </c>
    </row>
    <row r="665" spans="1:7" x14ac:dyDescent="0.2">
      <c r="A665" s="3" t="s">
        <v>983</v>
      </c>
      <c r="B665" s="1">
        <v>531.45516460569797</v>
      </c>
      <c r="C665" s="1">
        <v>2.2788503835929101</v>
      </c>
      <c r="D665" s="1">
        <v>0.67381719745354696</v>
      </c>
      <c r="E665" s="1">
        <v>3.3820009228096501</v>
      </c>
      <c r="F665" s="1">
        <v>7.1959902884667496E-4</v>
      </c>
      <c r="G665" s="5">
        <v>1.1245806263596199E-2</v>
      </c>
    </row>
    <row r="666" spans="1:7" x14ac:dyDescent="0.2">
      <c r="A666" s="3" t="s">
        <v>1076</v>
      </c>
      <c r="B666" s="1">
        <v>1545.7485666984501</v>
      </c>
      <c r="C666" s="1">
        <v>-1.1633268618639101</v>
      </c>
      <c r="D666" s="1">
        <v>0.34436009958177299</v>
      </c>
      <c r="E666" s="1">
        <v>-3.37822780071436</v>
      </c>
      <c r="F666" s="1">
        <v>7.2954618167003001E-4</v>
      </c>
      <c r="G666" s="5">
        <v>1.1368852752851899E-2</v>
      </c>
    </row>
    <row r="667" spans="1:7" x14ac:dyDescent="0.2">
      <c r="A667" s="3" t="s">
        <v>1237</v>
      </c>
      <c r="B667" s="1">
        <v>314.72149687089097</v>
      </c>
      <c r="C667" s="1">
        <v>-1.3932541899323301</v>
      </c>
      <c r="D667" s="1">
        <v>0.41335359610689398</v>
      </c>
      <c r="E667" s="1">
        <v>-3.3706110290426299</v>
      </c>
      <c r="F667" s="1">
        <v>7.5001675597002404E-4</v>
      </c>
      <c r="G667" s="5">
        <v>1.1670305768945E-2</v>
      </c>
    </row>
    <row r="668" spans="1:7" x14ac:dyDescent="0.2">
      <c r="A668" s="3" t="s">
        <v>1615</v>
      </c>
      <c r="B668" s="1">
        <v>151.65878076168701</v>
      </c>
      <c r="C668" s="1">
        <v>-2.1830983221906202</v>
      </c>
      <c r="D668" s="1">
        <v>0.64822378599901098</v>
      </c>
      <c r="E668" s="1">
        <v>-3.36781582123856</v>
      </c>
      <c r="F668" s="1">
        <v>7.57661926892621E-4</v>
      </c>
      <c r="G668" s="5">
        <v>1.17715900275686E-2</v>
      </c>
    </row>
    <row r="669" spans="1:7" x14ac:dyDescent="0.2">
      <c r="A669" s="3" t="s">
        <v>980</v>
      </c>
      <c r="B669" s="1">
        <v>421.03912949989802</v>
      </c>
      <c r="C669" s="1">
        <v>-2.00569878852304</v>
      </c>
      <c r="D669" s="1">
        <v>0.59583317053339702</v>
      </c>
      <c r="E669" s="1">
        <v>-3.3662086767131698</v>
      </c>
      <c r="F669" s="1">
        <v>7.6209032675545298E-4</v>
      </c>
      <c r="G669" s="5">
        <v>1.18049955996514E-2</v>
      </c>
    </row>
    <row r="670" spans="1:7" x14ac:dyDescent="0.2">
      <c r="A670" s="3" t="s">
        <v>1172</v>
      </c>
      <c r="B670" s="1">
        <v>1530.5058518742101</v>
      </c>
      <c r="C670" s="1">
        <v>1.3272554452881</v>
      </c>
      <c r="D670" s="1">
        <v>0.39427093342583702</v>
      </c>
      <c r="E670" s="1">
        <v>3.3663537754495798</v>
      </c>
      <c r="F670" s="1">
        <v>7.6168953028628598E-4</v>
      </c>
      <c r="G670" s="5">
        <v>1.18049955996514E-2</v>
      </c>
    </row>
    <row r="671" spans="1:7" x14ac:dyDescent="0.2">
      <c r="A671" s="3" t="s">
        <v>1578</v>
      </c>
      <c r="B671" s="1">
        <v>161.47047683568499</v>
      </c>
      <c r="C671" s="1">
        <v>2.49180258479945</v>
      </c>
      <c r="D671" s="1">
        <v>0.74089696614084799</v>
      </c>
      <c r="E671" s="1">
        <v>3.3632241710728601</v>
      </c>
      <c r="F671" s="1">
        <v>7.70377787085948E-4</v>
      </c>
      <c r="G671" s="5">
        <v>1.18186684723977E-2</v>
      </c>
    </row>
    <row r="672" spans="1:7" x14ac:dyDescent="0.2">
      <c r="A672" s="3" t="s">
        <v>654</v>
      </c>
      <c r="B672" s="1">
        <v>590.36613325501503</v>
      </c>
      <c r="C672" s="1">
        <v>-2.0764344612960599</v>
      </c>
      <c r="D672" s="1">
        <v>0.61751479870694304</v>
      </c>
      <c r="E672" s="1">
        <v>-3.3625663152430598</v>
      </c>
      <c r="F672" s="1">
        <v>7.7221575842214196E-4</v>
      </c>
      <c r="G672" s="5">
        <v>1.18186684723977E-2</v>
      </c>
    </row>
    <row r="673" spans="1:7" x14ac:dyDescent="0.2">
      <c r="A673" s="3" t="s">
        <v>931</v>
      </c>
      <c r="B673" s="1">
        <v>122.045779013011</v>
      </c>
      <c r="C673" s="1">
        <v>-1.97516227580225</v>
      </c>
      <c r="D673" s="1">
        <v>0.58746103406592498</v>
      </c>
      <c r="E673" s="1">
        <v>-3.3622013397753299</v>
      </c>
      <c r="F673" s="1">
        <v>7.7323721164581803E-4</v>
      </c>
      <c r="G673" s="5">
        <v>1.18186684723977E-2</v>
      </c>
    </row>
    <row r="674" spans="1:7" x14ac:dyDescent="0.2">
      <c r="A674" s="3" t="s">
        <v>769</v>
      </c>
      <c r="B674" s="1">
        <v>229.89300647490899</v>
      </c>
      <c r="C674" s="1">
        <v>2.4468381674860402</v>
      </c>
      <c r="D674" s="1">
        <v>0.72762857265452496</v>
      </c>
      <c r="E674" s="1">
        <v>3.3627571256025801</v>
      </c>
      <c r="F674" s="1">
        <v>7.7168223814824298E-4</v>
      </c>
      <c r="G674" s="5">
        <v>1.18186684723977E-2</v>
      </c>
    </row>
    <row r="675" spans="1:7" x14ac:dyDescent="0.2">
      <c r="A675" s="3" t="s">
        <v>1749</v>
      </c>
      <c r="B675" s="1">
        <v>38.874830316290499</v>
      </c>
      <c r="C675" s="1">
        <v>3.4054167459295699</v>
      </c>
      <c r="D675" s="1">
        <v>1.0128296920362601</v>
      </c>
      <c r="E675" s="1">
        <v>3.3622797324228202</v>
      </c>
      <c r="F675" s="1">
        <v>7.7301770920363405E-4</v>
      </c>
      <c r="G675" s="5">
        <v>1.18186684723977E-2</v>
      </c>
    </row>
    <row r="676" spans="1:7" x14ac:dyDescent="0.2">
      <c r="A676" s="3" t="s">
        <v>1750</v>
      </c>
      <c r="B676" s="1">
        <v>29.966673739415299</v>
      </c>
      <c r="C676" s="1">
        <v>-3.40579864631338</v>
      </c>
      <c r="D676" s="1">
        <v>1.0123693492995101</v>
      </c>
      <c r="E676" s="1">
        <v>-3.3641858563477398</v>
      </c>
      <c r="F676" s="1">
        <v>7.6769825931201005E-4</v>
      </c>
      <c r="G676" s="5">
        <v>1.18186684723977E-2</v>
      </c>
    </row>
    <row r="677" spans="1:7" x14ac:dyDescent="0.2">
      <c r="A677" s="3" t="s">
        <v>1751</v>
      </c>
      <c r="B677" s="1">
        <v>72.087144841483806</v>
      </c>
      <c r="C677" s="1">
        <v>-2.3242275129346601</v>
      </c>
      <c r="D677" s="1">
        <v>0.69072343169339101</v>
      </c>
      <c r="E677" s="1">
        <v>-3.36491771711948</v>
      </c>
      <c r="F677" s="1">
        <v>7.6566488871610699E-4</v>
      </c>
      <c r="G677" s="5">
        <v>1.18186684723977E-2</v>
      </c>
    </row>
    <row r="678" spans="1:7" x14ac:dyDescent="0.2">
      <c r="A678" s="3" t="s">
        <v>951</v>
      </c>
      <c r="B678" s="1">
        <v>7716.74258224602</v>
      </c>
      <c r="C678" s="1">
        <v>1.54926768512339</v>
      </c>
      <c r="D678" s="1">
        <v>0.46061447014968598</v>
      </c>
      <c r="E678" s="1">
        <v>3.3634802758582998</v>
      </c>
      <c r="F678" s="1">
        <v>7.6966335957084301E-4</v>
      </c>
      <c r="G678" s="5">
        <v>1.18186684723977E-2</v>
      </c>
    </row>
    <row r="679" spans="1:7" x14ac:dyDescent="0.2">
      <c r="A679" s="3" t="s">
        <v>1532</v>
      </c>
      <c r="B679" s="1">
        <v>105.69605801086399</v>
      </c>
      <c r="C679" s="1">
        <v>-2.2548166880387202</v>
      </c>
      <c r="D679" s="1">
        <v>0.67031996450188103</v>
      </c>
      <c r="E679" s="1">
        <v>-3.3637916330215401</v>
      </c>
      <c r="F679" s="1">
        <v>7.6879562902179804E-4</v>
      </c>
      <c r="G679" s="5">
        <v>1.18186684723977E-2</v>
      </c>
    </row>
    <row r="680" spans="1:7" x14ac:dyDescent="0.2">
      <c r="A680" s="3" t="s">
        <v>715</v>
      </c>
      <c r="B680" s="1">
        <v>469.40189725817402</v>
      </c>
      <c r="C680" s="1">
        <v>-1.8352517995304001</v>
      </c>
      <c r="D680" s="1">
        <v>0.54602131845009105</v>
      </c>
      <c r="E680" s="1">
        <v>-3.3611357972979001</v>
      </c>
      <c r="F680" s="1">
        <v>7.7622651589951905E-4</v>
      </c>
      <c r="G680" s="5">
        <v>1.18468856911145E-2</v>
      </c>
    </row>
    <row r="681" spans="1:7" x14ac:dyDescent="0.2">
      <c r="A681" s="3" t="s">
        <v>164</v>
      </c>
      <c r="B681" s="1">
        <v>312.85248210086797</v>
      </c>
      <c r="C681" s="1">
        <v>2.78485777905464</v>
      </c>
      <c r="D681" s="1">
        <v>0.82869471213288204</v>
      </c>
      <c r="E681" s="1">
        <v>3.3605352348478399</v>
      </c>
      <c r="F681" s="1">
        <v>7.77916075243797E-4</v>
      </c>
      <c r="G681" s="5">
        <v>1.18552121878698E-2</v>
      </c>
    </row>
    <row r="682" spans="1:7" x14ac:dyDescent="0.2">
      <c r="A682" s="3" t="s">
        <v>775</v>
      </c>
      <c r="B682" s="1">
        <v>6728.9130392949901</v>
      </c>
      <c r="C682" s="1">
        <v>-1.0904821330332899</v>
      </c>
      <c r="D682" s="1">
        <v>0.32459719553267902</v>
      </c>
      <c r="E682" s="1">
        <v>-3.3594933907046101</v>
      </c>
      <c r="F682" s="1">
        <v>7.8085519066278396E-4</v>
      </c>
      <c r="G682" s="5">
        <v>1.18825291348582E-2</v>
      </c>
    </row>
    <row r="683" spans="1:7" x14ac:dyDescent="0.2">
      <c r="A683" s="3" t="s">
        <v>184</v>
      </c>
      <c r="B683" s="1">
        <v>44.299546964180003</v>
      </c>
      <c r="C683" s="1">
        <v>2.77800596454346</v>
      </c>
      <c r="D683" s="1">
        <v>0.82743731792789299</v>
      </c>
      <c r="E683" s="1">
        <v>3.3573612216334099</v>
      </c>
      <c r="F683" s="1">
        <v>7.8690235037564302E-4</v>
      </c>
      <c r="G683" s="5">
        <v>1.19569927521155E-2</v>
      </c>
    </row>
    <row r="684" spans="1:7" x14ac:dyDescent="0.2">
      <c r="A684" s="3" t="s">
        <v>949</v>
      </c>
      <c r="B684" s="1">
        <v>307.995570814313</v>
      </c>
      <c r="C684" s="1">
        <v>-1.6649531168865399</v>
      </c>
      <c r="D684" s="1">
        <v>0.49634709380546899</v>
      </c>
      <c r="E684" s="1">
        <v>-3.3544129454278102</v>
      </c>
      <c r="F684" s="1">
        <v>7.9533574392087498E-4</v>
      </c>
      <c r="G684" s="5">
        <v>1.2067444091145E-2</v>
      </c>
    </row>
    <row r="685" spans="1:7" x14ac:dyDescent="0.2">
      <c r="A685" s="3" t="s">
        <v>809</v>
      </c>
      <c r="B685" s="1">
        <v>1257.6156777886799</v>
      </c>
      <c r="C685" s="1">
        <v>1.27120107018174</v>
      </c>
      <c r="D685" s="1">
        <v>0.37902782942846802</v>
      </c>
      <c r="E685" s="1">
        <v>3.3538462653218999</v>
      </c>
      <c r="F685" s="1">
        <v>7.9696628357648497E-4</v>
      </c>
      <c r="G685" s="5">
        <v>1.2074505258337901E-2</v>
      </c>
    </row>
    <row r="686" spans="1:7" x14ac:dyDescent="0.2">
      <c r="A686" s="3" t="s">
        <v>1294</v>
      </c>
      <c r="B686" s="1">
        <v>512.56674074759803</v>
      </c>
      <c r="C686" s="1">
        <v>-2.1231740306812599</v>
      </c>
      <c r="D686" s="1">
        <v>0.63319617862018096</v>
      </c>
      <c r="E686" s="1">
        <v>-3.3531061973683101</v>
      </c>
      <c r="F686" s="1">
        <v>7.9910039310121896E-4</v>
      </c>
      <c r="G686" s="5">
        <v>1.2089164049208701E-2</v>
      </c>
    </row>
    <row r="687" spans="1:7" x14ac:dyDescent="0.2">
      <c r="A687" s="3" t="s">
        <v>1628</v>
      </c>
      <c r="B687" s="1">
        <v>186.27092405946601</v>
      </c>
      <c r="C687" s="1">
        <v>-3.0536651991338801</v>
      </c>
      <c r="D687" s="1">
        <v>0.91125579087892605</v>
      </c>
      <c r="E687" s="1">
        <v>-3.3510516253493998</v>
      </c>
      <c r="F687" s="1">
        <v>8.0505292569937696E-4</v>
      </c>
      <c r="G687" s="5">
        <v>1.2161462782831801E-2</v>
      </c>
    </row>
    <row r="688" spans="1:7" x14ac:dyDescent="0.2">
      <c r="A688" s="3" t="s">
        <v>1533</v>
      </c>
      <c r="B688" s="1">
        <v>149.527829716871</v>
      </c>
      <c r="C688" s="1">
        <v>-2.2747823087262402</v>
      </c>
      <c r="D688" s="1">
        <v>0.67925125766965</v>
      </c>
      <c r="E688" s="1">
        <v>-3.3489556081654999</v>
      </c>
      <c r="F688" s="1">
        <v>8.1116791271833104E-4</v>
      </c>
      <c r="G688" s="5">
        <v>1.2236001571324699E-2</v>
      </c>
    </row>
    <row r="689" spans="1:7" x14ac:dyDescent="0.2">
      <c r="A689" s="3" t="s">
        <v>1207</v>
      </c>
      <c r="B689" s="1">
        <v>133.81479781642801</v>
      </c>
      <c r="C689" s="1">
        <v>-2.5130765319713002</v>
      </c>
      <c r="D689" s="1">
        <v>0.751024689886025</v>
      </c>
      <c r="E689" s="1">
        <v>-3.3461969570569998</v>
      </c>
      <c r="F689" s="1">
        <v>8.1928178732033896E-4</v>
      </c>
      <c r="G689" s="5">
        <v>1.23404319215126E-2</v>
      </c>
    </row>
    <row r="690" spans="1:7" x14ac:dyDescent="0.2">
      <c r="A690" s="3" t="s">
        <v>1558</v>
      </c>
      <c r="B690" s="1">
        <v>181.597722560666</v>
      </c>
      <c r="C690" s="1">
        <v>2.4897637335186702</v>
      </c>
      <c r="D690" s="1">
        <v>0.74504065810396702</v>
      </c>
      <c r="E690" s="1">
        <v>3.3417823664211901</v>
      </c>
      <c r="F690" s="1">
        <v>8.3242300757245796E-4</v>
      </c>
      <c r="G690" s="5">
        <v>1.25201736247799E-2</v>
      </c>
    </row>
    <row r="691" spans="1:7" x14ac:dyDescent="0.2">
      <c r="A691" s="3" t="s">
        <v>455</v>
      </c>
      <c r="B691" s="1">
        <v>1707.9159074207</v>
      </c>
      <c r="C691" s="1">
        <v>-1.7351145107277399</v>
      </c>
      <c r="D691" s="1">
        <v>0.51930303887197404</v>
      </c>
      <c r="E691" s="1">
        <v>-3.3412369673336499</v>
      </c>
      <c r="F691" s="1">
        <v>8.3406003678570401E-4</v>
      </c>
      <c r="G691" s="5">
        <v>1.25266147263917E-2</v>
      </c>
    </row>
    <row r="692" spans="1:7" x14ac:dyDescent="0.2">
      <c r="A692" s="3" t="s">
        <v>1549</v>
      </c>
      <c r="B692" s="1">
        <v>95.5767989320114</v>
      </c>
      <c r="C692" s="1">
        <v>-2.6324322485911802</v>
      </c>
      <c r="D692" s="1">
        <v>0.78810534597264503</v>
      </c>
      <c r="E692" s="1">
        <v>-3.3402035172624598</v>
      </c>
      <c r="F692" s="1">
        <v>8.3717015674756603E-4</v>
      </c>
      <c r="G692" s="5">
        <v>1.2555129282742401E-2</v>
      </c>
    </row>
    <row r="693" spans="1:7" x14ac:dyDescent="0.2">
      <c r="A693" s="3" t="s">
        <v>545</v>
      </c>
      <c r="B693" s="1">
        <v>129.358689462927</v>
      </c>
      <c r="C693" s="1">
        <v>-2.5572452450721799</v>
      </c>
      <c r="D693" s="1">
        <v>0.76604131894961702</v>
      </c>
      <c r="E693" s="1">
        <v>-3.3382601979990301</v>
      </c>
      <c r="F693" s="1">
        <v>8.4304763790547105E-4</v>
      </c>
      <c r="G693" s="5">
        <v>1.26151240328148E-2</v>
      </c>
    </row>
    <row r="694" spans="1:7" x14ac:dyDescent="0.2">
      <c r="A694" s="3" t="s">
        <v>1180</v>
      </c>
      <c r="B694" s="1">
        <v>534.55405099706195</v>
      </c>
      <c r="C694" s="1">
        <v>-1.7588314270482699</v>
      </c>
      <c r="D694" s="1">
        <v>0.52689967758358902</v>
      </c>
      <c r="E694" s="1">
        <v>-3.33807649136252</v>
      </c>
      <c r="F694" s="1">
        <v>8.4360522577831302E-4</v>
      </c>
      <c r="G694" s="5">
        <v>1.26151240328148E-2</v>
      </c>
    </row>
    <row r="695" spans="1:7" x14ac:dyDescent="0.2">
      <c r="A695" s="3" t="s">
        <v>1547</v>
      </c>
      <c r="B695" s="1">
        <v>54.6410406540286</v>
      </c>
      <c r="C695" s="1">
        <v>-3.3745284365449</v>
      </c>
      <c r="D695" s="1">
        <v>1.0112590441646001</v>
      </c>
      <c r="E695" s="1">
        <v>-3.3369574848475998</v>
      </c>
      <c r="F695" s="1">
        <v>8.4700903745065501E-4</v>
      </c>
      <c r="G695" s="5">
        <v>1.26477732782437E-2</v>
      </c>
    </row>
    <row r="696" spans="1:7" x14ac:dyDescent="0.2">
      <c r="A696" s="3" t="s">
        <v>1344</v>
      </c>
      <c r="B696" s="1">
        <v>99.482899683070798</v>
      </c>
      <c r="C696" s="1">
        <v>-2.6760681752326199</v>
      </c>
      <c r="D696" s="1">
        <v>0.80337521915153098</v>
      </c>
      <c r="E696" s="1">
        <v>-3.3310315173262302</v>
      </c>
      <c r="F696" s="1">
        <v>8.6524805333013804E-4</v>
      </c>
      <c r="G696" s="5">
        <v>1.2901533203827699E-2</v>
      </c>
    </row>
    <row r="697" spans="1:7" x14ac:dyDescent="0.2">
      <c r="A697" s="3" t="s">
        <v>1752</v>
      </c>
      <c r="B697" s="1">
        <v>59.2141444678903</v>
      </c>
      <c r="C697" s="1">
        <v>-2.7084702922230601</v>
      </c>
      <c r="D697" s="1">
        <v>0.81325004182637195</v>
      </c>
      <c r="E697" s="1">
        <v>-3.3304274859186802</v>
      </c>
      <c r="F697" s="1">
        <v>8.6712745880519401E-4</v>
      </c>
      <c r="G697" s="5">
        <v>1.29109796775837E-2</v>
      </c>
    </row>
    <row r="698" spans="1:7" x14ac:dyDescent="0.2">
      <c r="A698" s="3" t="s">
        <v>944</v>
      </c>
      <c r="B698" s="1">
        <v>70.552433650782007</v>
      </c>
      <c r="C698" s="1">
        <v>-2.1454681718479098</v>
      </c>
      <c r="D698" s="1">
        <v>0.64473283691838401</v>
      </c>
      <c r="E698" s="1">
        <v>-3.3276855916049799</v>
      </c>
      <c r="F698" s="1">
        <v>8.7570637340912705E-4</v>
      </c>
      <c r="G698" s="5">
        <v>1.2964207353769699E-2</v>
      </c>
    </row>
    <row r="699" spans="1:7" x14ac:dyDescent="0.2">
      <c r="A699" s="3" t="s">
        <v>842</v>
      </c>
      <c r="B699" s="1">
        <v>1592.57973656237</v>
      </c>
      <c r="C699" s="1">
        <v>-1.8581072298967301</v>
      </c>
      <c r="D699" s="1">
        <v>0.55833066070336701</v>
      </c>
      <c r="E699" s="1">
        <v>-3.32796917789888</v>
      </c>
      <c r="F699" s="1">
        <v>8.7481544607096004E-4</v>
      </c>
      <c r="G699" s="5">
        <v>1.2964207353769699E-2</v>
      </c>
    </row>
    <row r="700" spans="1:7" x14ac:dyDescent="0.2">
      <c r="A700" s="3" t="s">
        <v>1753</v>
      </c>
      <c r="B700" s="1">
        <v>43.488017000020498</v>
      </c>
      <c r="C700" s="1">
        <v>3.1242698518648702</v>
      </c>
      <c r="D700" s="1">
        <v>0.93874841986313595</v>
      </c>
      <c r="E700" s="1">
        <v>3.3281226213093098</v>
      </c>
      <c r="F700" s="1">
        <v>8.7433373185820396E-4</v>
      </c>
      <c r="G700" s="5">
        <v>1.2964207353769699E-2</v>
      </c>
    </row>
    <row r="701" spans="1:7" x14ac:dyDescent="0.2">
      <c r="A701" s="3" t="s">
        <v>1520</v>
      </c>
      <c r="B701" s="1">
        <v>170.98568129306599</v>
      </c>
      <c r="C701" s="1">
        <v>1.65526326198813</v>
      </c>
      <c r="D701" s="1">
        <v>0.49739030871482798</v>
      </c>
      <c r="E701" s="1">
        <v>3.3278960868076699</v>
      </c>
      <c r="F701" s="1">
        <v>8.7504499188017202E-4</v>
      </c>
      <c r="G701" s="5">
        <v>1.2964207353769699E-2</v>
      </c>
    </row>
    <row r="702" spans="1:7" x14ac:dyDescent="0.2">
      <c r="A702" s="3" t="s">
        <v>1119</v>
      </c>
      <c r="B702" s="1">
        <v>66.217016321338505</v>
      </c>
      <c r="C702" s="1">
        <v>-2.7668968235959799</v>
      </c>
      <c r="D702" s="1">
        <v>0.83196188976084895</v>
      </c>
      <c r="E702" s="1">
        <v>-3.32574948161548</v>
      </c>
      <c r="F702" s="1">
        <v>8.8181145525899503E-4</v>
      </c>
      <c r="G702" s="5">
        <v>1.3027012556155401E-2</v>
      </c>
    </row>
    <row r="703" spans="1:7" x14ac:dyDescent="0.2">
      <c r="A703" s="3" t="s">
        <v>998</v>
      </c>
      <c r="B703" s="1">
        <v>343.13774995204801</v>
      </c>
      <c r="C703" s="1">
        <v>1.73621889365113</v>
      </c>
      <c r="D703" s="1">
        <v>0.52208573609836895</v>
      </c>
      <c r="E703" s="1">
        <v>3.3255436293398399</v>
      </c>
      <c r="F703" s="1">
        <v>8.8246287893670595E-4</v>
      </c>
      <c r="G703" s="5">
        <v>1.3027012556155401E-2</v>
      </c>
    </row>
    <row r="704" spans="1:7" x14ac:dyDescent="0.2">
      <c r="A704" s="3" t="s">
        <v>1621</v>
      </c>
      <c r="B704" s="1">
        <v>63.5241584805852</v>
      </c>
      <c r="C704" s="1">
        <v>-2.6045157517244899</v>
      </c>
      <c r="D704" s="1">
        <v>0.78380714838814702</v>
      </c>
      <c r="E704" s="1">
        <v>-3.3229037998447999</v>
      </c>
      <c r="F704" s="1">
        <v>8.9085631116252303E-4</v>
      </c>
      <c r="G704" s="5">
        <v>1.3132210458858099E-2</v>
      </c>
    </row>
    <row r="705" spans="1:7" x14ac:dyDescent="0.2">
      <c r="A705" s="3" t="s">
        <v>1754</v>
      </c>
      <c r="B705" s="1">
        <v>75.360167915616401</v>
      </c>
      <c r="C705" s="1">
        <v>3.38584497234792</v>
      </c>
      <c r="D705" s="1">
        <v>1.0190749343808101</v>
      </c>
      <c r="E705" s="1">
        <v>3.3224690924276099</v>
      </c>
      <c r="F705" s="1">
        <v>8.9224555461108097E-4</v>
      </c>
      <c r="G705" s="5">
        <v>1.31340066511856E-2</v>
      </c>
    </row>
    <row r="706" spans="1:7" x14ac:dyDescent="0.2">
      <c r="A706" s="3" t="s">
        <v>879</v>
      </c>
      <c r="B706" s="1">
        <v>428.972272586092</v>
      </c>
      <c r="C706" s="1">
        <v>1.2738915799616399</v>
      </c>
      <c r="D706" s="1">
        <v>0.38347963962573201</v>
      </c>
      <c r="E706" s="1">
        <v>3.3219275505863499</v>
      </c>
      <c r="F706" s="1">
        <v>8.9397902994839298E-4</v>
      </c>
      <c r="G706" s="5">
        <v>1.31408577125606E-2</v>
      </c>
    </row>
    <row r="707" spans="1:7" x14ac:dyDescent="0.2">
      <c r="A707" s="3" t="s">
        <v>1204</v>
      </c>
      <c r="B707" s="1">
        <v>558.72823189074495</v>
      </c>
      <c r="C707" s="1">
        <v>-1.42061082250999</v>
      </c>
      <c r="D707" s="1">
        <v>0.42788299535987001</v>
      </c>
      <c r="E707" s="1">
        <v>-3.3200917959247001</v>
      </c>
      <c r="F707" s="1">
        <v>8.9987853446042601E-4</v>
      </c>
      <c r="G707" s="5">
        <v>1.3208840301152099E-2</v>
      </c>
    </row>
    <row r="708" spans="1:7" x14ac:dyDescent="0.2">
      <c r="A708" s="3" t="s">
        <v>825</v>
      </c>
      <c r="B708" s="1">
        <v>840.53671921749299</v>
      </c>
      <c r="C708" s="1">
        <v>1.58534456707912</v>
      </c>
      <c r="D708" s="1">
        <v>0.47814553235046398</v>
      </c>
      <c r="E708" s="1">
        <v>3.3156109590439899</v>
      </c>
      <c r="F708" s="1">
        <v>9.1443031340080199E-4</v>
      </c>
      <c r="G708" s="5">
        <v>1.33280468885689E-2</v>
      </c>
    </row>
    <row r="709" spans="1:7" x14ac:dyDescent="0.2">
      <c r="A709" s="3" t="s">
        <v>908</v>
      </c>
      <c r="B709" s="1">
        <v>280.78189400595102</v>
      </c>
      <c r="C709" s="1">
        <v>2.7617511854530701</v>
      </c>
      <c r="D709" s="1">
        <v>0.83285277655894296</v>
      </c>
      <c r="E709" s="1">
        <v>3.3160136619387499</v>
      </c>
      <c r="F709" s="1">
        <v>9.1311364825932199E-4</v>
      </c>
      <c r="G709" s="5">
        <v>1.33280468885689E-2</v>
      </c>
    </row>
    <row r="710" spans="1:7" x14ac:dyDescent="0.2">
      <c r="A710" s="3" t="s">
        <v>1082</v>
      </c>
      <c r="B710" s="1">
        <v>573.74480796474802</v>
      </c>
      <c r="C710" s="1">
        <v>-2.1587257022009001</v>
      </c>
      <c r="D710" s="1">
        <v>0.65105267642182696</v>
      </c>
      <c r="E710" s="1">
        <v>-3.3157466060430201</v>
      </c>
      <c r="F710" s="1">
        <v>9.1398660971937003E-4</v>
      </c>
      <c r="G710" s="5">
        <v>1.33280468885689E-2</v>
      </c>
    </row>
    <row r="711" spans="1:7" x14ac:dyDescent="0.2">
      <c r="A711" s="3" t="s">
        <v>1155</v>
      </c>
      <c r="B711" s="1">
        <v>426.75430252934098</v>
      </c>
      <c r="C711" s="1">
        <v>2.1486492815382898</v>
      </c>
      <c r="D711" s="1">
        <v>0.64795248561635999</v>
      </c>
      <c r="E711" s="1">
        <v>3.31605994148538</v>
      </c>
      <c r="F711" s="1">
        <v>9.1296244666651196E-4</v>
      </c>
      <c r="G711" s="5">
        <v>1.33280468885689E-2</v>
      </c>
    </row>
    <row r="712" spans="1:7" x14ac:dyDescent="0.2">
      <c r="A712" s="3" t="s">
        <v>1160</v>
      </c>
      <c r="B712" s="1">
        <v>58.939869049954197</v>
      </c>
      <c r="C712" s="1">
        <v>2.1866029850003001</v>
      </c>
      <c r="D712" s="1">
        <v>0.65935931272688797</v>
      </c>
      <c r="E712" s="1">
        <v>3.3162540405431602</v>
      </c>
      <c r="F712" s="1">
        <v>9.1232855124952802E-4</v>
      </c>
      <c r="G712" s="5">
        <v>1.33280468885689E-2</v>
      </c>
    </row>
    <row r="713" spans="1:7" x14ac:dyDescent="0.2">
      <c r="A713" s="3" t="s">
        <v>1589</v>
      </c>
      <c r="B713" s="1">
        <v>286.08485058107601</v>
      </c>
      <c r="C713" s="1">
        <v>2.2747969935724499</v>
      </c>
      <c r="D713" s="1">
        <v>0.686265429613654</v>
      </c>
      <c r="E713" s="1">
        <v>3.3147480485110301</v>
      </c>
      <c r="F713" s="1">
        <v>9.1725758572010999E-4</v>
      </c>
      <c r="G713" s="5">
        <v>1.33317536617356E-2</v>
      </c>
    </row>
    <row r="714" spans="1:7" x14ac:dyDescent="0.2">
      <c r="A714" s="3" t="s">
        <v>854</v>
      </c>
      <c r="B714" s="1">
        <v>35.066832094417002</v>
      </c>
      <c r="C714" s="1">
        <v>-3.2969406760683899</v>
      </c>
      <c r="D714" s="1">
        <v>0.99458204764963798</v>
      </c>
      <c r="E714" s="1">
        <v>-3.3149006498353799</v>
      </c>
      <c r="F714" s="1">
        <v>9.1675700818578205E-4</v>
      </c>
      <c r="G714" s="5">
        <v>1.33317536617356E-2</v>
      </c>
    </row>
    <row r="715" spans="1:7" x14ac:dyDescent="0.2">
      <c r="A715" s="3" t="s">
        <v>1102</v>
      </c>
      <c r="B715" s="1">
        <v>232.118678377658</v>
      </c>
      <c r="C715" s="1">
        <v>2.0356387544294701</v>
      </c>
      <c r="D715" s="1">
        <v>0.61424206801210002</v>
      </c>
      <c r="E715" s="1">
        <v>3.3140660017271402</v>
      </c>
      <c r="F715" s="1">
        <v>9.1949799851068497E-4</v>
      </c>
      <c r="G715" s="5">
        <v>1.3345599101633399E-2</v>
      </c>
    </row>
    <row r="716" spans="1:7" x14ac:dyDescent="0.2">
      <c r="A716" s="3" t="s">
        <v>1755</v>
      </c>
      <c r="B716" s="1">
        <v>45.583579543865397</v>
      </c>
      <c r="C716" s="1">
        <v>-3.0013273087084502</v>
      </c>
      <c r="D716" s="1">
        <v>0.90595863537952603</v>
      </c>
      <c r="E716" s="1">
        <v>-3.3128745524359702</v>
      </c>
      <c r="F716" s="1">
        <v>9.2342388560055495E-4</v>
      </c>
      <c r="G716" s="5">
        <v>1.33651420760874E-2</v>
      </c>
    </row>
    <row r="717" spans="1:7" x14ac:dyDescent="0.2">
      <c r="A717" s="3" t="s">
        <v>1218</v>
      </c>
      <c r="B717" s="1">
        <v>184.21928120905699</v>
      </c>
      <c r="C717" s="1">
        <v>-1.5021096248827099</v>
      </c>
      <c r="D717" s="1">
        <v>0.45338107293192398</v>
      </c>
      <c r="E717" s="1">
        <v>-3.3131282150109702</v>
      </c>
      <c r="F717" s="1">
        <v>9.2258675523830102E-4</v>
      </c>
      <c r="G717" s="5">
        <v>1.33651420760874E-2</v>
      </c>
    </row>
    <row r="718" spans="1:7" x14ac:dyDescent="0.2">
      <c r="A718" s="3" t="s">
        <v>768</v>
      </c>
      <c r="B718" s="1">
        <v>346.47347446213502</v>
      </c>
      <c r="C718" s="1">
        <v>-2.0563516248589302</v>
      </c>
      <c r="D718" s="1">
        <v>0.62102067555032003</v>
      </c>
      <c r="E718" s="1">
        <v>-3.3112450290591098</v>
      </c>
      <c r="F718" s="1">
        <v>9.2881839989523898E-4</v>
      </c>
      <c r="G718" s="5">
        <v>1.3405773089295799E-2</v>
      </c>
    </row>
    <row r="719" spans="1:7" x14ac:dyDescent="0.2">
      <c r="A719" s="3" t="s">
        <v>1756</v>
      </c>
      <c r="B719" s="1">
        <v>96.942550364523896</v>
      </c>
      <c r="C719" s="1">
        <v>-3.0337490301652199</v>
      </c>
      <c r="D719" s="1">
        <v>0.91610048625931695</v>
      </c>
      <c r="E719" s="1">
        <v>-3.31158980446875</v>
      </c>
      <c r="F719" s="1">
        <v>9.2767459622513705E-4</v>
      </c>
      <c r="G719" s="5">
        <v>1.3405773089295799E-2</v>
      </c>
    </row>
    <row r="720" spans="1:7" x14ac:dyDescent="0.2">
      <c r="A720" s="3" t="s">
        <v>1540</v>
      </c>
      <c r="B720" s="1">
        <v>57.824333381344303</v>
      </c>
      <c r="C720" s="1">
        <v>-2.9929881333285802</v>
      </c>
      <c r="D720" s="1">
        <v>0.90559112688415699</v>
      </c>
      <c r="E720" s="1">
        <v>-3.3050104450851601</v>
      </c>
      <c r="F720" s="1">
        <v>9.4972860497524302E-4</v>
      </c>
      <c r="G720" s="5">
        <v>1.3688508391319101E-2</v>
      </c>
    </row>
    <row r="721" spans="1:7" x14ac:dyDescent="0.2">
      <c r="A721" s="3" t="s">
        <v>626</v>
      </c>
      <c r="B721" s="1">
        <v>81.577165480209104</v>
      </c>
      <c r="C721" s="1">
        <v>1.6694877972368301</v>
      </c>
      <c r="D721" s="1">
        <v>0.50534287244979303</v>
      </c>
      <c r="E721" s="1">
        <v>3.3036733834663998</v>
      </c>
      <c r="F721" s="1">
        <v>9.5426939634025802E-4</v>
      </c>
      <c r="G721" s="5">
        <v>1.37348524364918E-2</v>
      </c>
    </row>
    <row r="722" spans="1:7" x14ac:dyDescent="0.2">
      <c r="A722" s="3" t="s">
        <v>1126</v>
      </c>
      <c r="B722" s="1">
        <v>1493.2665430628699</v>
      </c>
      <c r="C722" s="1">
        <v>-1.0624397886502299</v>
      </c>
      <c r="D722" s="1">
        <v>0.32174413531239598</v>
      </c>
      <c r="E722" s="1">
        <v>-3.3021263545912398</v>
      </c>
      <c r="F722" s="1">
        <v>9.5954834720833701E-4</v>
      </c>
      <c r="G722" s="5">
        <v>1.37916775618863E-2</v>
      </c>
    </row>
    <row r="723" spans="1:7" x14ac:dyDescent="0.2">
      <c r="A723" s="3" t="s">
        <v>1077</v>
      </c>
      <c r="B723" s="1">
        <v>1652.73607901638</v>
      </c>
      <c r="C723" s="1">
        <v>1.3301312221317001</v>
      </c>
      <c r="D723" s="1">
        <v>0.40317011834175198</v>
      </c>
      <c r="E723" s="1">
        <v>3.2991810692780499</v>
      </c>
      <c r="F723" s="1">
        <v>9.6967342941858901E-4</v>
      </c>
      <c r="G723" s="5">
        <v>1.39179026995358E-2</v>
      </c>
    </row>
    <row r="724" spans="1:7" x14ac:dyDescent="0.2">
      <c r="A724" s="3" t="s">
        <v>1058</v>
      </c>
      <c r="B724" s="1">
        <v>207.81564126060999</v>
      </c>
      <c r="C724" s="1">
        <v>-1.95862772086621</v>
      </c>
      <c r="D724" s="1">
        <v>0.59393561692436603</v>
      </c>
      <c r="E724" s="1">
        <v>-3.2977105010283099</v>
      </c>
      <c r="F724" s="1">
        <v>9.7476578957637504E-4</v>
      </c>
      <c r="G724" s="5">
        <v>1.3971642983927999E-2</v>
      </c>
    </row>
    <row r="725" spans="1:7" x14ac:dyDescent="0.2">
      <c r="A725" s="3" t="s">
        <v>844</v>
      </c>
      <c r="B725" s="1">
        <v>1150.0747723463101</v>
      </c>
      <c r="C725" s="1">
        <v>-1.0789798493409799</v>
      </c>
      <c r="D725" s="1">
        <v>0.32729535101180801</v>
      </c>
      <c r="E725" s="1">
        <v>-3.2966549815186701</v>
      </c>
      <c r="F725" s="1">
        <v>9.784361521160221E-4</v>
      </c>
      <c r="G725" s="5">
        <v>1.39855639232805E-2</v>
      </c>
    </row>
    <row r="726" spans="1:7" x14ac:dyDescent="0.2">
      <c r="A726" s="3" t="s">
        <v>1757</v>
      </c>
      <c r="B726" s="1">
        <v>147.362251395035</v>
      </c>
      <c r="C726" s="1">
        <v>-2.54450451359053</v>
      </c>
      <c r="D726" s="1">
        <v>0.77182790049971395</v>
      </c>
      <c r="E726" s="1">
        <v>-3.2967252310302801</v>
      </c>
      <c r="F726" s="1">
        <v>9.7819147622135402E-4</v>
      </c>
      <c r="G726" s="5">
        <v>1.39855639232805E-2</v>
      </c>
    </row>
    <row r="727" spans="1:7" x14ac:dyDescent="0.2">
      <c r="A727" s="3" t="s">
        <v>1289</v>
      </c>
      <c r="B727" s="1">
        <v>393.48488734778999</v>
      </c>
      <c r="C727" s="1">
        <v>1.83333839542695</v>
      </c>
      <c r="D727" s="1">
        <v>0.55630278798163202</v>
      </c>
      <c r="E727" s="1">
        <v>3.29557650084522</v>
      </c>
      <c r="F727" s="1">
        <v>9.8219957235369808E-4</v>
      </c>
      <c r="G727" s="5">
        <v>1.40200195155666E-2</v>
      </c>
    </row>
    <row r="728" spans="1:7" x14ac:dyDescent="0.2">
      <c r="A728" s="3" t="s">
        <v>839</v>
      </c>
      <c r="B728" s="1">
        <v>1711.0744073783901</v>
      </c>
      <c r="C728" s="1">
        <v>-1.17719765529647</v>
      </c>
      <c r="D728" s="1">
        <v>0.35727132022777303</v>
      </c>
      <c r="E728" s="1">
        <v>-3.29496824583055</v>
      </c>
      <c r="F728" s="1">
        <v>9.8432802023132597E-4</v>
      </c>
      <c r="G728" s="5">
        <v>1.4031074654274001E-2</v>
      </c>
    </row>
    <row r="729" spans="1:7" x14ac:dyDescent="0.2">
      <c r="A729" s="3" t="s">
        <v>459</v>
      </c>
      <c r="B729" s="1">
        <v>82.347753029186904</v>
      </c>
      <c r="C729" s="1">
        <v>1.8466015869574901</v>
      </c>
      <c r="D729" s="1">
        <v>0.56059420526368997</v>
      </c>
      <c r="E729" s="1">
        <v>3.2940076255138799</v>
      </c>
      <c r="F729" s="1">
        <v>9.8769818921308808E-4</v>
      </c>
      <c r="G729" s="5">
        <v>1.4040488799472201E-2</v>
      </c>
    </row>
    <row r="730" spans="1:7" x14ac:dyDescent="0.2">
      <c r="A730" s="3" t="s">
        <v>1525</v>
      </c>
      <c r="B730" s="1">
        <v>54.384477021387703</v>
      </c>
      <c r="C730" s="1">
        <v>-2.75441908261132</v>
      </c>
      <c r="D730" s="1">
        <v>0.83610109132005495</v>
      </c>
      <c r="E730" s="1">
        <v>-3.29436130535673</v>
      </c>
      <c r="F730" s="1">
        <v>9.8645612441103391E-4</v>
      </c>
      <c r="G730" s="5">
        <v>1.4040488799472201E-2</v>
      </c>
    </row>
    <row r="731" spans="1:7" x14ac:dyDescent="0.2">
      <c r="A731" s="3" t="s">
        <v>955</v>
      </c>
      <c r="B731" s="1">
        <v>1232.72782579766</v>
      </c>
      <c r="C731" s="1">
        <v>1.34132904427407</v>
      </c>
      <c r="D731" s="1">
        <v>0.40733501638660002</v>
      </c>
      <c r="E731" s="1">
        <v>3.2929382211545901</v>
      </c>
      <c r="F731" s="1">
        <v>9.9146257333148908E-4</v>
      </c>
      <c r="G731" s="5">
        <v>1.40746940375811E-2</v>
      </c>
    </row>
    <row r="732" spans="1:7" x14ac:dyDescent="0.2">
      <c r="A732" s="3" t="s">
        <v>672</v>
      </c>
      <c r="B732" s="1">
        <v>744.157767704815</v>
      </c>
      <c r="C732" s="1">
        <v>-1.3896524840853499</v>
      </c>
      <c r="D732" s="1">
        <v>0.42220792192770601</v>
      </c>
      <c r="E732" s="1">
        <v>-3.2913936757522602</v>
      </c>
      <c r="F732" s="1">
        <v>9.9692294149820093E-4</v>
      </c>
      <c r="G732" s="5">
        <v>1.4132848758886299E-2</v>
      </c>
    </row>
    <row r="733" spans="1:7" x14ac:dyDescent="0.2">
      <c r="A733" s="3" t="s">
        <v>1581</v>
      </c>
      <c r="B733" s="1">
        <v>132.803837374051</v>
      </c>
      <c r="C733" s="1">
        <v>2.4234433618748099</v>
      </c>
      <c r="D733" s="1">
        <v>0.73689174448430195</v>
      </c>
      <c r="E733" s="1">
        <v>3.2887372942016202</v>
      </c>
      <c r="F733" s="1">
        <v>1.0063791002082999E-3</v>
      </c>
      <c r="G733" s="5">
        <v>1.42474134090965E-2</v>
      </c>
    </row>
    <row r="734" spans="1:7" x14ac:dyDescent="0.2">
      <c r="A734" s="3" t="s">
        <v>1147</v>
      </c>
      <c r="B734" s="1">
        <v>869.06193067480604</v>
      </c>
      <c r="C734" s="1">
        <v>-1.39300090532072</v>
      </c>
      <c r="D734" s="1">
        <v>0.42366436504606197</v>
      </c>
      <c r="E734" s="1">
        <v>-3.2879822336940299</v>
      </c>
      <c r="F734" s="1">
        <v>1.00908207191652E-3</v>
      </c>
      <c r="G734" s="5">
        <v>1.4258834773955601E-2</v>
      </c>
    </row>
    <row r="735" spans="1:7" x14ac:dyDescent="0.2">
      <c r="A735" s="3" t="s">
        <v>1302</v>
      </c>
      <c r="B735" s="1">
        <v>78.534638946754598</v>
      </c>
      <c r="C735" s="1">
        <v>-3.0508396568528302</v>
      </c>
      <c r="D735" s="1">
        <v>0.92794330349144205</v>
      </c>
      <c r="E735" s="1">
        <v>-3.2877435996077198</v>
      </c>
      <c r="F735" s="1">
        <v>1.0099377327109399E-3</v>
      </c>
      <c r="G735" s="5">
        <v>1.4258834773955601E-2</v>
      </c>
    </row>
    <row r="736" spans="1:7" x14ac:dyDescent="0.2">
      <c r="A736" s="3" t="s">
        <v>734</v>
      </c>
      <c r="B736" s="1">
        <v>657.04045356153097</v>
      </c>
      <c r="C736" s="1">
        <v>-1.26416419707524</v>
      </c>
      <c r="D736" s="1">
        <v>0.38460533259794499</v>
      </c>
      <c r="E736" s="1">
        <v>-3.2869128166685</v>
      </c>
      <c r="F736" s="1">
        <v>1.0129218802120499E-3</v>
      </c>
      <c r="G736" s="5">
        <v>1.42621052236923E-2</v>
      </c>
    </row>
    <row r="737" spans="1:7" x14ac:dyDescent="0.2">
      <c r="A737" s="3" t="s">
        <v>1211</v>
      </c>
      <c r="B737" s="1">
        <v>49.093661339575704</v>
      </c>
      <c r="C737" s="1">
        <v>2.0202346411608101</v>
      </c>
      <c r="D737" s="1">
        <v>0.61460891975302001</v>
      </c>
      <c r="E737" s="1">
        <v>3.2870246041542002</v>
      </c>
      <c r="F737" s="1">
        <v>1.01251986822786E-3</v>
      </c>
      <c r="G737" s="5">
        <v>1.42621052236923E-2</v>
      </c>
    </row>
    <row r="738" spans="1:7" x14ac:dyDescent="0.2">
      <c r="A738" s="3" t="s">
        <v>1758</v>
      </c>
      <c r="B738" s="1">
        <v>67.136608586593198</v>
      </c>
      <c r="C738" s="1">
        <v>-3.0231420395313302</v>
      </c>
      <c r="D738" s="1">
        <v>0.92031868698675001</v>
      </c>
      <c r="E738" s="1">
        <v>-3.2848860750937501</v>
      </c>
      <c r="F738" s="1">
        <v>1.0202361513255199E-3</v>
      </c>
      <c r="G738" s="5">
        <v>1.4298251194826301E-2</v>
      </c>
    </row>
    <row r="739" spans="1:7" x14ac:dyDescent="0.2">
      <c r="A739" s="3" t="s">
        <v>804</v>
      </c>
      <c r="B739" s="1">
        <v>196.552029273052</v>
      </c>
      <c r="C739" s="1">
        <v>-2.2882219333465201</v>
      </c>
      <c r="D739" s="1">
        <v>0.69663614706892796</v>
      </c>
      <c r="E739" s="1">
        <v>-3.2846729859972599</v>
      </c>
      <c r="F739" s="1">
        <v>1.0210079980865999E-3</v>
      </c>
      <c r="G739" s="5">
        <v>1.4298251194826301E-2</v>
      </c>
    </row>
    <row r="740" spans="1:7" x14ac:dyDescent="0.2">
      <c r="A740" s="3" t="s">
        <v>1759</v>
      </c>
      <c r="B740" s="1">
        <v>88.958328884975401</v>
      </c>
      <c r="C740" s="1">
        <v>-2.4602120885648402</v>
      </c>
      <c r="D740" s="1">
        <v>0.74889497063390598</v>
      </c>
      <c r="E740" s="1">
        <v>-3.2851229945934599</v>
      </c>
      <c r="F740" s="1">
        <v>1.01937862063246E-3</v>
      </c>
      <c r="G740" s="5">
        <v>1.4298251194826301E-2</v>
      </c>
    </row>
    <row r="741" spans="1:7" x14ac:dyDescent="0.2">
      <c r="A741" s="3" t="s">
        <v>1028</v>
      </c>
      <c r="B741" s="1">
        <v>73.535597315595396</v>
      </c>
      <c r="C741" s="1">
        <v>1.81079612502781</v>
      </c>
      <c r="D741" s="1">
        <v>0.55113188613865605</v>
      </c>
      <c r="E741" s="1">
        <v>3.2855949194204999</v>
      </c>
      <c r="F741" s="1">
        <v>1.01767247517418E-3</v>
      </c>
      <c r="G741" s="5">
        <v>1.4298251194826301E-2</v>
      </c>
    </row>
    <row r="742" spans="1:7" x14ac:dyDescent="0.2">
      <c r="A742" s="3" t="s">
        <v>827</v>
      </c>
      <c r="B742" s="1">
        <v>1429.49525775133</v>
      </c>
      <c r="C742" s="1">
        <v>-1.34789024456423</v>
      </c>
      <c r="D742" s="1">
        <v>0.41053890550405098</v>
      </c>
      <c r="E742" s="1">
        <v>-3.2832217032130502</v>
      </c>
      <c r="F742" s="1">
        <v>1.02627919549007E-3</v>
      </c>
      <c r="G742" s="5">
        <v>1.4314039438578299E-2</v>
      </c>
    </row>
    <row r="743" spans="1:7" x14ac:dyDescent="0.2">
      <c r="A743" s="3" t="s">
        <v>1760</v>
      </c>
      <c r="B743" s="1">
        <v>72.817121511001204</v>
      </c>
      <c r="C743" s="1">
        <v>-2.7634379463525298</v>
      </c>
      <c r="D743" s="1">
        <v>0.84166764931097804</v>
      </c>
      <c r="E743" s="1">
        <v>-3.2832887762940501</v>
      </c>
      <c r="F743" s="1">
        <v>1.0260350256059E-3</v>
      </c>
      <c r="G743" s="5">
        <v>1.4314039438578299E-2</v>
      </c>
    </row>
    <row r="744" spans="1:7" x14ac:dyDescent="0.2">
      <c r="A744" s="3" t="s">
        <v>1087</v>
      </c>
      <c r="B744" s="1">
        <v>585.029315792901</v>
      </c>
      <c r="C744" s="1">
        <v>-1.6478551470282401</v>
      </c>
      <c r="D744" s="1">
        <v>0.50186887761856702</v>
      </c>
      <c r="E744" s="1">
        <v>-3.2834376079415999</v>
      </c>
      <c r="F744" s="1">
        <v>1.0254934174423001E-3</v>
      </c>
      <c r="G744" s="5">
        <v>1.4314039438578299E-2</v>
      </c>
    </row>
    <row r="745" spans="1:7" x14ac:dyDescent="0.2">
      <c r="A745" s="3" t="s">
        <v>821</v>
      </c>
      <c r="B745" s="1">
        <v>180.651694716522</v>
      </c>
      <c r="C745" s="1">
        <v>-2.1098449707385099</v>
      </c>
      <c r="D745" s="1">
        <v>0.64276766198259105</v>
      </c>
      <c r="E745" s="1">
        <v>-3.2824379562449901</v>
      </c>
      <c r="F745" s="1">
        <v>1.02913630163616E-3</v>
      </c>
      <c r="G745" s="5">
        <v>1.43345960938918E-2</v>
      </c>
    </row>
    <row r="746" spans="1:7" x14ac:dyDescent="0.2">
      <c r="A746" s="3" t="s">
        <v>1054</v>
      </c>
      <c r="B746" s="1">
        <v>55.4585136960821</v>
      </c>
      <c r="C746" s="1">
        <v>-2.3567393431814301</v>
      </c>
      <c r="D746" s="1">
        <v>0.71886098888106897</v>
      </c>
      <c r="E746" s="1">
        <v>-3.2784354411132699</v>
      </c>
      <c r="F746" s="1">
        <v>1.04384238027926E-3</v>
      </c>
      <c r="G746" s="5">
        <v>1.4519917566220101E-2</v>
      </c>
    </row>
    <row r="747" spans="1:7" x14ac:dyDescent="0.2">
      <c r="A747" s="3" t="s">
        <v>988</v>
      </c>
      <c r="B747" s="1">
        <v>610.12340110273306</v>
      </c>
      <c r="C747" s="1">
        <v>1.0725128005601301</v>
      </c>
      <c r="D747" s="1">
        <v>0.327298057697265</v>
      </c>
      <c r="E747" s="1">
        <v>3.2768688213608401</v>
      </c>
      <c r="F747" s="1">
        <v>1.0496512351217801E-3</v>
      </c>
      <c r="G747" s="5">
        <v>1.4576020445373599E-2</v>
      </c>
    </row>
    <row r="748" spans="1:7" x14ac:dyDescent="0.2">
      <c r="A748" s="3" t="s">
        <v>1623</v>
      </c>
      <c r="B748" s="1">
        <v>105.171238573765</v>
      </c>
      <c r="C748" s="1">
        <v>2.75508097521094</v>
      </c>
      <c r="D748" s="1">
        <v>0.84083791174056</v>
      </c>
      <c r="E748" s="1">
        <v>3.27658985964112</v>
      </c>
      <c r="F748" s="1">
        <v>1.05068872649755E-3</v>
      </c>
      <c r="G748" s="5">
        <v>1.4576020445373599E-2</v>
      </c>
    </row>
    <row r="749" spans="1:7" x14ac:dyDescent="0.2">
      <c r="A749" s="3" t="s">
        <v>805</v>
      </c>
      <c r="B749" s="1">
        <v>360.41145889353601</v>
      </c>
      <c r="C749" s="1">
        <v>1.7223011340247301</v>
      </c>
      <c r="D749" s="1">
        <v>0.52572795645578696</v>
      </c>
      <c r="E749" s="1">
        <v>3.2760310972155202</v>
      </c>
      <c r="F749" s="1">
        <v>1.05276968370209E-3</v>
      </c>
      <c r="G749" s="5">
        <v>1.45853639467978E-2</v>
      </c>
    </row>
    <row r="750" spans="1:7" x14ac:dyDescent="0.2">
      <c r="A750" s="3" t="s">
        <v>178</v>
      </c>
      <c r="B750" s="1">
        <v>2836.2544016062102</v>
      </c>
      <c r="C750" s="1">
        <v>-1.0561108434402799</v>
      </c>
      <c r="D750" s="1">
        <v>0.32242802732554399</v>
      </c>
      <c r="E750" s="1">
        <v>-3.2754933006303499</v>
      </c>
      <c r="F750" s="1">
        <v>1.0547761601381899E-3</v>
      </c>
      <c r="G750" s="5">
        <v>1.45936519993486E-2</v>
      </c>
    </row>
    <row r="751" spans="1:7" x14ac:dyDescent="0.2">
      <c r="A751" s="3" t="s">
        <v>1761</v>
      </c>
      <c r="B751" s="1">
        <v>41.110296322286601</v>
      </c>
      <c r="C751" s="1">
        <v>3.4948556930310102</v>
      </c>
      <c r="D751" s="1">
        <v>1.06725994536286</v>
      </c>
      <c r="E751" s="1">
        <v>3.2746058804284899</v>
      </c>
      <c r="F751" s="1">
        <v>1.05809479217259E-3</v>
      </c>
      <c r="G751" s="5">
        <v>1.46005810003789E-2</v>
      </c>
    </row>
    <row r="752" spans="1:7" x14ac:dyDescent="0.2">
      <c r="A752" s="3" t="s">
        <v>1114</v>
      </c>
      <c r="B752" s="1">
        <v>312.54611080263902</v>
      </c>
      <c r="C752" s="1">
        <v>-2.28575599223436</v>
      </c>
      <c r="D752" s="1">
        <v>0.69799519919966901</v>
      </c>
      <c r="E752" s="1">
        <v>-3.2747445754000002</v>
      </c>
      <c r="F752" s="1">
        <v>1.05757548680748E-3</v>
      </c>
      <c r="G752" s="5">
        <v>1.46005810003789E-2</v>
      </c>
    </row>
    <row r="753" spans="1:7" x14ac:dyDescent="0.2">
      <c r="A753" s="3" t="s">
        <v>1604</v>
      </c>
      <c r="B753" s="1">
        <v>59.533597989524601</v>
      </c>
      <c r="C753" s="1">
        <v>-2.8715110341803598</v>
      </c>
      <c r="D753" s="1">
        <v>0.878294289228991</v>
      </c>
      <c r="E753" s="1">
        <v>-3.2694178584504998</v>
      </c>
      <c r="F753" s="1">
        <v>1.0776902241628899E-3</v>
      </c>
      <c r="G753" s="5">
        <v>1.48314791407704E-2</v>
      </c>
    </row>
    <row r="754" spans="1:7" x14ac:dyDescent="0.2">
      <c r="A754" s="3" t="s">
        <v>1762</v>
      </c>
      <c r="B754" s="1">
        <v>71.559864103409694</v>
      </c>
      <c r="C754" s="1">
        <v>-3.2958243064446902</v>
      </c>
      <c r="D754" s="1">
        <v>1.00801222278156</v>
      </c>
      <c r="E754" s="1">
        <v>-3.2696273239128302</v>
      </c>
      <c r="F754" s="1">
        <v>1.07689260294133E-3</v>
      </c>
      <c r="G754" s="5">
        <v>1.48314791407704E-2</v>
      </c>
    </row>
    <row r="755" spans="1:7" x14ac:dyDescent="0.2">
      <c r="A755" s="3" t="s">
        <v>1636</v>
      </c>
      <c r="B755" s="1">
        <v>58.071228415487703</v>
      </c>
      <c r="C755" s="1">
        <v>-2.74731831840199</v>
      </c>
      <c r="D755" s="1">
        <v>0.84053179453527604</v>
      </c>
      <c r="E755" s="1">
        <v>-3.26854776495512</v>
      </c>
      <c r="F755" s="1">
        <v>1.08100929645281E-3</v>
      </c>
      <c r="G755" s="5">
        <v>1.4857426179231401E-2</v>
      </c>
    </row>
    <row r="756" spans="1:7" x14ac:dyDescent="0.2">
      <c r="A756" s="3" t="s">
        <v>793</v>
      </c>
      <c r="B756" s="1">
        <v>427.98735202603899</v>
      </c>
      <c r="C756" s="1">
        <v>-1.37285391224152</v>
      </c>
      <c r="D756" s="1">
        <v>0.42007764366510703</v>
      </c>
      <c r="E756" s="1">
        <v>-3.2680956317113301</v>
      </c>
      <c r="F756" s="1">
        <v>1.0827377416793901E-3</v>
      </c>
      <c r="G756" s="5">
        <v>1.48614718106271E-2</v>
      </c>
    </row>
    <row r="757" spans="1:7" x14ac:dyDescent="0.2">
      <c r="A757" s="3" t="s">
        <v>1143</v>
      </c>
      <c r="B757" s="1">
        <v>103.114358954441</v>
      </c>
      <c r="C757" s="1">
        <v>-2.6688533002256101</v>
      </c>
      <c r="D757" s="1">
        <v>0.816860583370694</v>
      </c>
      <c r="E757" s="1">
        <v>-3.2672078376127001</v>
      </c>
      <c r="F757" s="1">
        <v>1.0861391000780299E-3</v>
      </c>
      <c r="G757" s="5">
        <v>1.48884384842707E-2</v>
      </c>
    </row>
    <row r="758" spans="1:7" x14ac:dyDescent="0.2">
      <c r="A758" s="3" t="s">
        <v>1282</v>
      </c>
      <c r="B758" s="1">
        <v>106.585491690659</v>
      </c>
      <c r="C758" s="1">
        <v>-3.14594641959836</v>
      </c>
      <c r="D758" s="1">
        <v>0.96311178886267801</v>
      </c>
      <c r="E758" s="1">
        <v>-3.2664395306731202</v>
      </c>
      <c r="F758" s="1">
        <v>1.0890906478694801E-3</v>
      </c>
      <c r="G758" s="5">
        <v>1.4909176200622799E-2</v>
      </c>
    </row>
    <row r="759" spans="1:7" x14ac:dyDescent="0.2">
      <c r="A759" s="3" t="s">
        <v>919</v>
      </c>
      <c r="B759" s="1">
        <v>80.267382762385196</v>
      </c>
      <c r="C759" s="1">
        <v>-2.1625310840149301</v>
      </c>
      <c r="D759" s="1">
        <v>0.66239706372146301</v>
      </c>
      <c r="E759" s="1">
        <v>-3.2647051179023201</v>
      </c>
      <c r="F759" s="1">
        <v>1.09578090782374E-3</v>
      </c>
      <c r="G759" s="5">
        <v>1.4980973018176E-2</v>
      </c>
    </row>
    <row r="760" spans="1:7" x14ac:dyDescent="0.2">
      <c r="A760" s="3" t="s">
        <v>1270</v>
      </c>
      <c r="B760" s="1">
        <v>461.53813136849902</v>
      </c>
      <c r="C760" s="1">
        <v>1.7399205546496599</v>
      </c>
      <c r="D760" s="1">
        <v>0.53316878050973704</v>
      </c>
      <c r="E760" s="1">
        <v>3.2633579051387902</v>
      </c>
      <c r="F760" s="1">
        <v>1.10100380175319E-3</v>
      </c>
      <c r="G760" s="5">
        <v>1.5032545978350799E-2</v>
      </c>
    </row>
    <row r="761" spans="1:7" x14ac:dyDescent="0.2">
      <c r="A761" s="3" t="s">
        <v>1613</v>
      </c>
      <c r="B761" s="1">
        <v>64.940471772463894</v>
      </c>
      <c r="C761" s="1">
        <v>-3.1033500813582702</v>
      </c>
      <c r="D761" s="1">
        <v>0.95133416898881196</v>
      </c>
      <c r="E761" s="1">
        <v>-3.2621030364723098</v>
      </c>
      <c r="F761" s="1">
        <v>1.10588939350916E-3</v>
      </c>
      <c r="G761" s="5">
        <v>1.50793839275466E-2</v>
      </c>
    </row>
    <row r="762" spans="1:7" x14ac:dyDescent="0.2">
      <c r="A762" s="3" t="s">
        <v>1763</v>
      </c>
      <c r="B762" s="1">
        <v>188.05678671074199</v>
      </c>
      <c r="C762" s="1">
        <v>-2.3994922324001302</v>
      </c>
      <c r="D762" s="1">
        <v>0.73625778602839698</v>
      </c>
      <c r="E762" s="1">
        <v>-3.2590381764840002</v>
      </c>
      <c r="F762" s="1">
        <v>1.11790623644352E-3</v>
      </c>
      <c r="G762" s="5">
        <v>1.5223209366969999E-2</v>
      </c>
    </row>
    <row r="763" spans="1:7" x14ac:dyDescent="0.2">
      <c r="A763" s="3" t="s">
        <v>963</v>
      </c>
      <c r="B763" s="1">
        <v>141.58124757279799</v>
      </c>
      <c r="C763" s="1">
        <v>-3.10235876634931</v>
      </c>
      <c r="D763" s="1">
        <v>0.95211441024712196</v>
      </c>
      <c r="E763" s="1">
        <v>-3.2583886274172502</v>
      </c>
      <c r="F763" s="1">
        <v>1.1204684733719099E-3</v>
      </c>
      <c r="G763" s="5">
        <v>1.5238077151644601E-2</v>
      </c>
    </row>
    <row r="764" spans="1:7" x14ac:dyDescent="0.2">
      <c r="A764" s="3" t="s">
        <v>1097</v>
      </c>
      <c r="B764" s="1">
        <v>350.49746750069397</v>
      </c>
      <c r="C764" s="1">
        <v>-1.2949714032613899</v>
      </c>
      <c r="D764" s="1">
        <v>0.39755536715034001</v>
      </c>
      <c r="E764" s="1">
        <v>-3.2573359845288801</v>
      </c>
      <c r="F764" s="1">
        <v>1.1246323020492599E-3</v>
      </c>
      <c r="G764" s="5">
        <v>1.5274658645001901E-2</v>
      </c>
    </row>
    <row r="765" spans="1:7" x14ac:dyDescent="0.2">
      <c r="A765" s="3" t="s">
        <v>1323</v>
      </c>
      <c r="B765" s="1">
        <v>473.80150869013301</v>
      </c>
      <c r="C765" s="1">
        <v>1.38392451403872</v>
      </c>
      <c r="D765" s="1">
        <v>0.42559597360248802</v>
      </c>
      <c r="E765" s="1">
        <v>3.2517330987048201</v>
      </c>
      <c r="F765" s="1">
        <v>1.1470367771947601E-3</v>
      </c>
      <c r="G765" s="5">
        <v>1.5558562987001701E-2</v>
      </c>
    </row>
    <row r="766" spans="1:7" x14ac:dyDescent="0.2">
      <c r="A766" s="3" t="s">
        <v>1764</v>
      </c>
      <c r="B766" s="1">
        <v>73.106391462629404</v>
      </c>
      <c r="C766" s="1">
        <v>-3.0022846271232</v>
      </c>
      <c r="D766" s="1">
        <v>0.92351373352739496</v>
      </c>
      <c r="E766" s="1">
        <v>-3.25093663269723</v>
      </c>
      <c r="F766" s="1">
        <v>1.1502549191069399E-3</v>
      </c>
      <c r="G766" s="5">
        <v>1.5581819250595E-2</v>
      </c>
    </row>
    <row r="767" spans="1:7" x14ac:dyDescent="0.2">
      <c r="A767" s="3" t="s">
        <v>1477</v>
      </c>
      <c r="B767" s="1">
        <v>140.27080161556901</v>
      </c>
      <c r="C767" s="1">
        <v>-2.74982087900732</v>
      </c>
      <c r="D767" s="1">
        <v>0.84597660762870097</v>
      </c>
      <c r="E767" s="1">
        <v>-3.2504691668900301</v>
      </c>
      <c r="F767" s="1">
        <v>1.1521476113249701E-3</v>
      </c>
      <c r="G767" s="5">
        <v>1.55848036108797E-2</v>
      </c>
    </row>
    <row r="768" spans="1:7" x14ac:dyDescent="0.2">
      <c r="A768" s="3" t="s">
        <v>1222</v>
      </c>
      <c r="B768" s="1">
        <v>721.02611088376898</v>
      </c>
      <c r="C768" s="1">
        <v>1.479283114579</v>
      </c>
      <c r="D768" s="1">
        <v>0.45519553585461803</v>
      </c>
      <c r="E768" s="1">
        <v>3.2497750923714102</v>
      </c>
      <c r="F768" s="1">
        <v>1.1549631151965901E-3</v>
      </c>
      <c r="G768" s="5">
        <v>1.55848036108797E-2</v>
      </c>
    </row>
    <row r="769" spans="1:7" x14ac:dyDescent="0.2">
      <c r="A769" s="3" t="s">
        <v>1355</v>
      </c>
      <c r="B769" s="1">
        <v>161.67287798014499</v>
      </c>
      <c r="C769" s="1">
        <v>-1.66236714019217</v>
      </c>
      <c r="D769" s="1">
        <v>0.51159216350502801</v>
      </c>
      <c r="E769" s="1">
        <v>-3.2493991479520199</v>
      </c>
      <c r="F769" s="1">
        <v>1.15649078227989E-3</v>
      </c>
      <c r="G769" s="5">
        <v>1.55848036108797E-2</v>
      </c>
    </row>
    <row r="770" spans="1:7" x14ac:dyDescent="0.2">
      <c r="A770" s="3" t="s">
        <v>1174</v>
      </c>
      <c r="B770" s="1">
        <v>902.635544508659</v>
      </c>
      <c r="C770" s="1">
        <v>-1.36581344314443</v>
      </c>
      <c r="D770" s="1">
        <v>0.42030455816753198</v>
      </c>
      <c r="E770" s="1">
        <v>-3.2495803735728699</v>
      </c>
      <c r="F770" s="1">
        <v>1.15575413081791E-3</v>
      </c>
      <c r="G770" s="5">
        <v>1.55848036108797E-2</v>
      </c>
    </row>
    <row r="771" spans="1:7" x14ac:dyDescent="0.2">
      <c r="A771" s="3" t="s">
        <v>701</v>
      </c>
      <c r="B771" s="1">
        <v>37.726896585215002</v>
      </c>
      <c r="C771" s="1">
        <v>-2.91098946396832</v>
      </c>
      <c r="D771" s="1">
        <v>0.89681608327002005</v>
      </c>
      <c r="E771" s="1">
        <v>-3.2459157660889701</v>
      </c>
      <c r="F771" s="1">
        <v>1.17073474140525E-3</v>
      </c>
      <c r="G771" s="5">
        <v>1.5756265097639801E-2</v>
      </c>
    </row>
    <row r="772" spans="1:7" x14ac:dyDescent="0.2">
      <c r="A772" s="3" t="s">
        <v>912</v>
      </c>
      <c r="B772" s="1">
        <v>168.43515302634</v>
      </c>
      <c r="C772" s="1">
        <v>-2.1104289601514101</v>
      </c>
      <c r="D772" s="1">
        <v>0.65027263772823996</v>
      </c>
      <c r="E772" s="1">
        <v>-3.2454525036211002</v>
      </c>
      <c r="F772" s="1">
        <v>1.1726412426623901E-3</v>
      </c>
      <c r="G772" s="5">
        <v>1.5761454212335099E-2</v>
      </c>
    </row>
    <row r="773" spans="1:7" x14ac:dyDescent="0.2">
      <c r="A773" s="3" t="s">
        <v>1256</v>
      </c>
      <c r="B773" s="1">
        <v>456.79353706633901</v>
      </c>
      <c r="C773" s="1">
        <v>1.9093451367972401</v>
      </c>
      <c r="D773" s="1">
        <v>0.58887644088678004</v>
      </c>
      <c r="E773" s="1">
        <v>3.24235273179207</v>
      </c>
      <c r="F773" s="1">
        <v>1.18547198642538E-3</v>
      </c>
      <c r="G773" s="5">
        <v>1.59132722737386E-2</v>
      </c>
    </row>
    <row r="774" spans="1:7" x14ac:dyDescent="0.2">
      <c r="A774" s="3" t="s">
        <v>689</v>
      </c>
      <c r="B774" s="1">
        <v>582.63080297733302</v>
      </c>
      <c r="C774" s="1">
        <v>-1.6456204701539301</v>
      </c>
      <c r="D774" s="1">
        <v>0.50770361795195196</v>
      </c>
      <c r="E774" s="1">
        <v>-3.2413014443195598</v>
      </c>
      <c r="F774" s="1">
        <v>1.1898529053703099E-3</v>
      </c>
      <c r="G774" s="5">
        <v>1.59514174105467E-2</v>
      </c>
    </row>
    <row r="775" spans="1:7" x14ac:dyDescent="0.2">
      <c r="A775" s="3" t="s">
        <v>1210</v>
      </c>
      <c r="B775" s="1">
        <v>690.72333788891501</v>
      </c>
      <c r="C775" s="1">
        <v>1.5177711293959</v>
      </c>
      <c r="D775" s="1">
        <v>0.46920834532342698</v>
      </c>
      <c r="E775" s="1">
        <v>3.2347487944820998</v>
      </c>
      <c r="F775" s="1">
        <v>1.2174979662306E-3</v>
      </c>
      <c r="G775" s="5">
        <v>1.62799115149002E-2</v>
      </c>
    </row>
    <row r="776" spans="1:7" x14ac:dyDescent="0.2">
      <c r="A776" s="3" t="s">
        <v>657</v>
      </c>
      <c r="B776" s="1">
        <v>155.27385560168699</v>
      </c>
      <c r="C776" s="1">
        <v>-2.7538916123216999</v>
      </c>
      <c r="D776" s="1">
        <v>0.85128113531441796</v>
      </c>
      <c r="E776" s="1">
        <v>-3.2349966398639398</v>
      </c>
      <c r="F776" s="1">
        <v>1.2164416231548801E-3</v>
      </c>
      <c r="G776" s="5">
        <v>1.62799115149002E-2</v>
      </c>
    </row>
    <row r="777" spans="1:7" x14ac:dyDescent="0.2">
      <c r="A777" s="3" t="s">
        <v>986</v>
      </c>
      <c r="B777" s="1">
        <v>72.116011387789897</v>
      </c>
      <c r="C777" s="1">
        <v>-1.8504340721518</v>
      </c>
      <c r="D777" s="1">
        <v>0.57239207608567599</v>
      </c>
      <c r="E777" s="1">
        <v>-3.23280868038227</v>
      </c>
      <c r="F777" s="1">
        <v>1.22579625842513E-3</v>
      </c>
      <c r="G777" s="5">
        <v>1.63697508067778E-2</v>
      </c>
    </row>
    <row r="778" spans="1:7" x14ac:dyDescent="0.2">
      <c r="A778" s="3" t="s">
        <v>832</v>
      </c>
      <c r="B778" s="1">
        <v>260.03280068833999</v>
      </c>
      <c r="C778" s="1">
        <v>-1.96521348099436</v>
      </c>
      <c r="D778" s="1">
        <v>0.60848156555317501</v>
      </c>
      <c r="E778" s="1">
        <v>-3.2297009346663899</v>
      </c>
      <c r="F778" s="1">
        <v>1.23919768983881E-3</v>
      </c>
      <c r="G778" s="5">
        <v>1.6527420411582502E-2</v>
      </c>
    </row>
    <row r="779" spans="1:7" x14ac:dyDescent="0.2">
      <c r="A779" s="22" t="s">
        <v>1829</v>
      </c>
      <c r="B779" s="1">
        <v>152.76264332749699</v>
      </c>
      <c r="C779" s="1">
        <v>-1.9572966182367399</v>
      </c>
      <c r="D779" s="1">
        <v>0.60650547595667303</v>
      </c>
      <c r="E779" s="1">
        <v>-3.2271705628863301</v>
      </c>
      <c r="F779" s="1">
        <v>1.2502091216507001E-3</v>
      </c>
      <c r="G779" s="5">
        <v>1.6652849778491199E-2</v>
      </c>
    </row>
    <row r="780" spans="1:7" x14ac:dyDescent="0.2">
      <c r="A780" s="3" t="s">
        <v>1284</v>
      </c>
      <c r="B780" s="1">
        <v>821.33071163770796</v>
      </c>
      <c r="C780" s="1">
        <v>-1.5531663531875399</v>
      </c>
      <c r="D780" s="1">
        <v>0.48175954626846201</v>
      </c>
      <c r="E780" s="1">
        <v>-3.2239451510983299</v>
      </c>
      <c r="F780" s="1">
        <v>1.26437614389683E-3</v>
      </c>
      <c r="G780" s="5">
        <v>1.68199357884504E-2</v>
      </c>
    </row>
    <row r="781" spans="1:7" x14ac:dyDescent="0.2">
      <c r="A781" s="3" t="s">
        <v>894</v>
      </c>
      <c r="B781" s="1">
        <v>1978.04666875662</v>
      </c>
      <c r="C781" s="1">
        <v>-1.3099612846005699</v>
      </c>
      <c r="D781" s="1">
        <v>0.40691987641991001</v>
      </c>
      <c r="E781" s="1">
        <v>-3.2192118412244599</v>
      </c>
      <c r="F781" s="1">
        <v>1.2854348359181999E-3</v>
      </c>
      <c r="G781" s="5">
        <v>1.7078155390538901E-2</v>
      </c>
    </row>
    <row r="782" spans="1:7" x14ac:dyDescent="0.2">
      <c r="A782" s="3" t="s">
        <v>1535</v>
      </c>
      <c r="B782" s="1">
        <v>64.209379976858301</v>
      </c>
      <c r="C782" s="1">
        <v>-2.4794391859007301</v>
      </c>
      <c r="D782" s="1">
        <v>0.77033334976311296</v>
      </c>
      <c r="E782" s="1">
        <v>-3.2186574638929901</v>
      </c>
      <c r="F782" s="1">
        <v>1.28792235081115E-3</v>
      </c>
      <c r="G782" s="5">
        <v>1.70892949058335E-2</v>
      </c>
    </row>
    <row r="783" spans="1:7" x14ac:dyDescent="0.2">
      <c r="A783" s="3" t="s">
        <v>1277</v>
      </c>
      <c r="B783" s="1">
        <v>1417.3785280499401</v>
      </c>
      <c r="C783" s="1">
        <v>-1.255145901703</v>
      </c>
      <c r="D783" s="1">
        <v>0.39009399611825202</v>
      </c>
      <c r="E783" s="1">
        <v>-3.2175473454928998</v>
      </c>
      <c r="F783" s="1">
        <v>1.29291686196197E-3</v>
      </c>
      <c r="G783" s="5">
        <v>1.7133628440552301E-2</v>
      </c>
    </row>
    <row r="784" spans="1:7" x14ac:dyDescent="0.2">
      <c r="A784" s="3" t="s">
        <v>985</v>
      </c>
      <c r="B784" s="1">
        <v>360.28292039346201</v>
      </c>
      <c r="C784" s="1">
        <v>-2.8539302510206999</v>
      </c>
      <c r="D784" s="1">
        <v>0.887558242891194</v>
      </c>
      <c r="E784" s="1">
        <v>-3.2154850387329099</v>
      </c>
      <c r="F784" s="1">
        <v>1.30224282764071E-3</v>
      </c>
      <c r="G784" s="5">
        <v>1.7219387568859799E-2</v>
      </c>
    </row>
    <row r="785" spans="1:7" x14ac:dyDescent="0.2">
      <c r="A785" s="3" t="s">
        <v>816</v>
      </c>
      <c r="B785" s="1">
        <v>383.57508717794201</v>
      </c>
      <c r="C785" s="1">
        <v>1.21131580228712</v>
      </c>
      <c r="D785" s="1">
        <v>0.37672534644609901</v>
      </c>
      <c r="E785" s="1">
        <v>3.2153817461826302</v>
      </c>
      <c r="F785" s="1">
        <v>1.3027115559187501E-3</v>
      </c>
      <c r="G785" s="5">
        <v>1.7219387568859799E-2</v>
      </c>
    </row>
    <row r="786" spans="1:7" x14ac:dyDescent="0.2">
      <c r="A786" s="3" t="s">
        <v>897</v>
      </c>
      <c r="B786" s="1">
        <v>1091.0570806661101</v>
      </c>
      <c r="C786" s="1">
        <v>-1.8364944215096899</v>
      </c>
      <c r="D786" s="1">
        <v>0.57144605192636</v>
      </c>
      <c r="E786" s="1">
        <v>-3.2137669257121</v>
      </c>
      <c r="F786" s="1">
        <v>1.3100596770086099E-3</v>
      </c>
      <c r="G786" s="5">
        <v>1.7294456602344199E-2</v>
      </c>
    </row>
    <row r="787" spans="1:7" x14ac:dyDescent="0.2">
      <c r="A787" s="3" t="s">
        <v>523</v>
      </c>
      <c r="B787" s="1">
        <v>1275.2629037182901</v>
      </c>
      <c r="C787" s="1">
        <v>-1.11311606860787</v>
      </c>
      <c r="D787" s="1">
        <v>0.346502448928452</v>
      </c>
      <c r="E787" s="1">
        <v>-3.2124334822167699</v>
      </c>
      <c r="F787" s="1">
        <v>1.31615622584954E-3</v>
      </c>
      <c r="G787" s="5">
        <v>1.7350796061691501E-2</v>
      </c>
    </row>
    <row r="788" spans="1:7" x14ac:dyDescent="0.2">
      <c r="A788" s="3" t="s">
        <v>874</v>
      </c>
      <c r="B788" s="1">
        <v>137.49109212407001</v>
      </c>
      <c r="C788" s="1">
        <v>-2.8503677584354299</v>
      </c>
      <c r="D788" s="1">
        <v>0.88738396014328003</v>
      </c>
      <c r="E788" s="1">
        <v>-3.21210196088647</v>
      </c>
      <c r="F788" s="1">
        <v>1.31767601086087E-3</v>
      </c>
      <c r="G788" s="5">
        <v>1.7350796061691501E-2</v>
      </c>
    </row>
    <row r="789" spans="1:7" x14ac:dyDescent="0.2">
      <c r="A789" s="3" t="s">
        <v>1131</v>
      </c>
      <c r="B789" s="1">
        <v>282.08476582821601</v>
      </c>
      <c r="C789" s="1">
        <v>-1.56066403545155</v>
      </c>
      <c r="D789" s="1">
        <v>0.48634643581527198</v>
      </c>
      <c r="E789" s="1">
        <v>-3.2089554287272102</v>
      </c>
      <c r="F789" s="1">
        <v>1.33218141762803E-3</v>
      </c>
      <c r="G789" s="5">
        <v>1.7519538110252902E-2</v>
      </c>
    </row>
    <row r="790" spans="1:7" x14ac:dyDescent="0.2">
      <c r="A790" s="3" t="s">
        <v>692</v>
      </c>
      <c r="B790" s="1">
        <v>202.35358748359499</v>
      </c>
      <c r="C790" s="1">
        <v>-2.4215869071367302</v>
      </c>
      <c r="D790" s="1">
        <v>0.75542431004209198</v>
      </c>
      <c r="E790" s="1">
        <v>-3.2055983305617999</v>
      </c>
      <c r="F790" s="1">
        <v>1.34781986966255E-3</v>
      </c>
      <c r="G790" s="5">
        <v>1.7702734232335898E-2</v>
      </c>
    </row>
    <row r="791" spans="1:7" x14ac:dyDescent="0.2">
      <c r="A791" s="3" t="s">
        <v>849</v>
      </c>
      <c r="B791" s="1">
        <v>355.36516173101199</v>
      </c>
      <c r="C791" s="1">
        <v>-1.7263950593121</v>
      </c>
      <c r="D791" s="1">
        <v>0.53868553498230298</v>
      </c>
      <c r="E791" s="1">
        <v>-3.20482906482501</v>
      </c>
      <c r="F791" s="1">
        <v>1.3514271276496401E-3</v>
      </c>
      <c r="G791" s="5">
        <v>1.7727644713712899E-2</v>
      </c>
    </row>
    <row r="792" spans="1:7" x14ac:dyDescent="0.2">
      <c r="A792" s="3" t="s">
        <v>968</v>
      </c>
      <c r="B792" s="1">
        <v>259.99251582708899</v>
      </c>
      <c r="C792" s="1">
        <v>-1.55108982232557</v>
      </c>
      <c r="D792" s="1">
        <v>0.48410391218872401</v>
      </c>
      <c r="E792" s="1">
        <v>-3.2040431470855202</v>
      </c>
      <c r="F792" s="1">
        <v>1.35512166610915E-3</v>
      </c>
      <c r="G792" s="5">
        <v>1.77536356838041E-2</v>
      </c>
    </row>
    <row r="793" spans="1:7" x14ac:dyDescent="0.2">
      <c r="A793" s="3" t="s">
        <v>1765</v>
      </c>
      <c r="B793" s="1">
        <v>432.77771812680902</v>
      </c>
      <c r="C793" s="1">
        <v>-2.1366913950301401</v>
      </c>
      <c r="D793" s="1">
        <v>0.66755341541728996</v>
      </c>
      <c r="E793" s="1">
        <v>-3.2007796614964401</v>
      </c>
      <c r="F793" s="1">
        <v>1.3705629463095701E-3</v>
      </c>
      <c r="G793" s="5">
        <v>1.7896552857127698E-2</v>
      </c>
    </row>
    <row r="794" spans="1:7" x14ac:dyDescent="0.2">
      <c r="A794" s="3" t="s">
        <v>1120</v>
      </c>
      <c r="B794" s="1">
        <v>1246.00212616566</v>
      </c>
      <c r="C794" s="1">
        <v>1.4362510929584</v>
      </c>
      <c r="D794" s="1">
        <v>0.44868275500460902</v>
      </c>
      <c r="E794" s="1">
        <v>3.2010392129816601</v>
      </c>
      <c r="F794" s="1">
        <v>1.36932895591043E-3</v>
      </c>
      <c r="G794" s="5">
        <v>1.7896552857127698E-2</v>
      </c>
    </row>
    <row r="795" spans="1:7" x14ac:dyDescent="0.2">
      <c r="A795" s="3" t="s">
        <v>942</v>
      </c>
      <c r="B795" s="1">
        <v>917.97621765547103</v>
      </c>
      <c r="C795" s="1">
        <v>-1.6201884408934899</v>
      </c>
      <c r="D795" s="1">
        <v>0.50620711311227196</v>
      </c>
      <c r="E795" s="1">
        <v>-3.20064337091635</v>
      </c>
      <c r="F795" s="1">
        <v>1.3712113257318701E-3</v>
      </c>
      <c r="G795" s="5">
        <v>1.7896552857127698E-2</v>
      </c>
    </row>
    <row r="796" spans="1:7" x14ac:dyDescent="0.2">
      <c r="A796" s="3" t="s">
        <v>1310</v>
      </c>
      <c r="B796" s="1">
        <v>892.20966100817805</v>
      </c>
      <c r="C796" s="1">
        <v>1.5193973438561299</v>
      </c>
      <c r="D796" s="1">
        <v>0.47504884733430403</v>
      </c>
      <c r="E796" s="1">
        <v>3.1984023377429498</v>
      </c>
      <c r="F796" s="1">
        <v>1.3819133147016599E-3</v>
      </c>
      <c r="G796" s="5">
        <v>1.80135442518909E-2</v>
      </c>
    </row>
    <row r="797" spans="1:7" x14ac:dyDescent="0.2">
      <c r="A797" s="3" t="s">
        <v>1173</v>
      </c>
      <c r="B797" s="1">
        <v>593.38286742355206</v>
      </c>
      <c r="C797" s="1">
        <v>-1.7663546377985599</v>
      </c>
      <c r="D797" s="1">
        <v>0.55294129147922</v>
      </c>
      <c r="E797" s="1">
        <v>-3.1944704890337201</v>
      </c>
      <c r="F797" s="1">
        <v>1.40087606825435E-3</v>
      </c>
      <c r="G797" s="5">
        <v>1.82377873056782E-2</v>
      </c>
    </row>
    <row r="798" spans="1:7" x14ac:dyDescent="0.2">
      <c r="A798" s="3" t="s">
        <v>1206</v>
      </c>
      <c r="B798" s="1">
        <v>311.91029723033</v>
      </c>
      <c r="C798" s="1">
        <v>-1.89054355190137</v>
      </c>
      <c r="D798" s="1">
        <v>0.59222204038165804</v>
      </c>
      <c r="E798" s="1">
        <v>-3.1922884036585399</v>
      </c>
      <c r="F798" s="1">
        <v>1.4115032030929699E-3</v>
      </c>
      <c r="G798" s="5">
        <v>1.8353083680868802E-2</v>
      </c>
    </row>
    <row r="799" spans="1:7" x14ac:dyDescent="0.2">
      <c r="A799" s="3" t="s">
        <v>1353</v>
      </c>
      <c r="B799" s="1">
        <v>168.220921167537</v>
      </c>
      <c r="C799" s="1">
        <v>-2.0264525867530101</v>
      </c>
      <c r="D799" s="1">
        <v>0.63488153856456997</v>
      </c>
      <c r="E799" s="1">
        <v>-3.1918593684968402</v>
      </c>
      <c r="F799" s="1">
        <v>1.41360140291252E-3</v>
      </c>
      <c r="G799" s="5">
        <v>1.83573325042387E-2</v>
      </c>
    </row>
    <row r="800" spans="1:7" x14ac:dyDescent="0.2">
      <c r="A800" s="3" t="s">
        <v>648</v>
      </c>
      <c r="B800" s="1">
        <v>740.60017126795003</v>
      </c>
      <c r="C800" s="1">
        <v>1.35980039511995</v>
      </c>
      <c r="D800" s="1">
        <v>0.42629257808910398</v>
      </c>
      <c r="E800" s="1">
        <v>3.1898289226975902</v>
      </c>
      <c r="F800" s="1">
        <v>1.4235703771848501E-3</v>
      </c>
      <c r="G800" s="5">
        <v>1.8463654341384899E-2</v>
      </c>
    </row>
    <row r="801" spans="1:7" x14ac:dyDescent="0.2">
      <c r="A801" s="3" t="s">
        <v>747</v>
      </c>
      <c r="B801" s="1">
        <v>219.32102277504299</v>
      </c>
      <c r="C801" s="1">
        <v>-2.5350831812658301</v>
      </c>
      <c r="D801" s="1">
        <v>0.79498817317210901</v>
      </c>
      <c r="E801" s="1">
        <v>-3.1888313144968001</v>
      </c>
      <c r="F801" s="1">
        <v>1.4284920887044201E-3</v>
      </c>
      <c r="G801" s="5">
        <v>1.85043293940549E-2</v>
      </c>
    </row>
    <row r="802" spans="1:7" x14ac:dyDescent="0.2">
      <c r="A802" s="3" t="s">
        <v>1446</v>
      </c>
      <c r="B802" s="1">
        <v>233.08394847297299</v>
      </c>
      <c r="C802" s="1">
        <v>-2.06679751002893</v>
      </c>
      <c r="D802" s="1">
        <v>0.64916834964027403</v>
      </c>
      <c r="E802" s="1">
        <v>-3.1837619797302401</v>
      </c>
      <c r="F802" s="1">
        <v>1.45374496757577E-3</v>
      </c>
      <c r="G802" s="5">
        <v>1.8807938950046999E-2</v>
      </c>
    </row>
    <row r="803" spans="1:7" x14ac:dyDescent="0.2">
      <c r="A803" s="3" t="s">
        <v>1279</v>
      </c>
      <c r="B803" s="1">
        <v>439.86143000261899</v>
      </c>
      <c r="C803" s="1">
        <v>-1.56057733103796</v>
      </c>
      <c r="D803" s="1">
        <v>0.49024796476930699</v>
      </c>
      <c r="E803" s="1">
        <v>-3.1832408152317599</v>
      </c>
      <c r="F803" s="1">
        <v>1.4563643377695399E-3</v>
      </c>
      <c r="G803" s="5">
        <v>1.8818333706116901E-2</v>
      </c>
    </row>
    <row r="804" spans="1:7" x14ac:dyDescent="0.2">
      <c r="A804" s="3" t="s">
        <v>903</v>
      </c>
      <c r="B804" s="1">
        <v>800.56960109397005</v>
      </c>
      <c r="C804" s="1">
        <v>1.09020137763511</v>
      </c>
      <c r="D804" s="1">
        <v>0.34255521190543797</v>
      </c>
      <c r="E804" s="1">
        <v>3.1825566791728299</v>
      </c>
      <c r="F804" s="1">
        <v>1.4598094050093399E-3</v>
      </c>
      <c r="G804" s="5">
        <v>1.88393584858179E-2</v>
      </c>
    </row>
    <row r="805" spans="1:7" x14ac:dyDescent="0.2">
      <c r="A805" s="3" t="s">
        <v>1766</v>
      </c>
      <c r="B805" s="1">
        <v>49.974388792975603</v>
      </c>
      <c r="C805" s="1">
        <v>-2.2670610255497401</v>
      </c>
      <c r="D805" s="1">
        <v>0.71299933239536695</v>
      </c>
      <c r="E805" s="1">
        <v>-3.1796117086581401</v>
      </c>
      <c r="F805" s="1">
        <v>1.4747251550210601E-3</v>
      </c>
      <c r="G805" s="5">
        <v>1.89547875208913E-2</v>
      </c>
    </row>
    <row r="806" spans="1:7" x14ac:dyDescent="0.2">
      <c r="A806" s="3" t="s">
        <v>1767</v>
      </c>
      <c r="B806" s="1">
        <v>35.761558754445097</v>
      </c>
      <c r="C806" s="1">
        <v>-2.9905746404834699</v>
      </c>
      <c r="D806" s="1">
        <v>0.94038690251881296</v>
      </c>
      <c r="E806" s="1">
        <v>-3.1801534373493099</v>
      </c>
      <c r="F806" s="1">
        <v>1.4719708986785499E-3</v>
      </c>
      <c r="G806" s="5">
        <v>1.89547875208913E-2</v>
      </c>
    </row>
    <row r="807" spans="1:7" x14ac:dyDescent="0.2">
      <c r="A807" s="3" t="s">
        <v>1221</v>
      </c>
      <c r="B807" s="1">
        <v>741.18275338381</v>
      </c>
      <c r="C807" s="1">
        <v>-1.38192072073965</v>
      </c>
      <c r="D807" s="1">
        <v>0.43473718210312801</v>
      </c>
      <c r="E807" s="1">
        <v>-3.1787497771741799</v>
      </c>
      <c r="F807" s="1">
        <v>1.47911717658379E-3</v>
      </c>
      <c r="G807" s="5">
        <v>1.89547875208913E-2</v>
      </c>
    </row>
    <row r="808" spans="1:7" x14ac:dyDescent="0.2">
      <c r="A808" s="3" t="s">
        <v>1308</v>
      </c>
      <c r="B808" s="1">
        <v>413.83726935323602</v>
      </c>
      <c r="C808" s="1">
        <v>-1.4850842065574901</v>
      </c>
      <c r="D808" s="1">
        <v>0.46720157113898603</v>
      </c>
      <c r="E808" s="1">
        <v>-3.1786798210824001</v>
      </c>
      <c r="F808" s="1">
        <v>1.4794741701736501E-3</v>
      </c>
      <c r="G808" s="5">
        <v>1.89547875208913E-2</v>
      </c>
    </row>
    <row r="809" spans="1:7" x14ac:dyDescent="0.2">
      <c r="A809" s="3" t="s">
        <v>1625</v>
      </c>
      <c r="B809" s="1">
        <v>56.6954712523167</v>
      </c>
      <c r="C809" s="1">
        <v>2.2766892954163298</v>
      </c>
      <c r="D809" s="1">
        <v>0.71622265285001496</v>
      </c>
      <c r="E809" s="1">
        <v>3.17874516584593</v>
      </c>
      <c r="F809" s="1">
        <v>1.47914070625246E-3</v>
      </c>
      <c r="G809" s="5">
        <v>1.89547875208913E-2</v>
      </c>
    </row>
    <row r="810" spans="1:7" x14ac:dyDescent="0.2">
      <c r="A810" s="3" t="s">
        <v>691</v>
      </c>
      <c r="B810" s="1">
        <v>98.095773517927995</v>
      </c>
      <c r="C810" s="1">
        <v>2.0070026191113701</v>
      </c>
      <c r="D810" s="1">
        <v>0.63140490842081498</v>
      </c>
      <c r="E810" s="1">
        <v>3.1786300555233402</v>
      </c>
      <c r="F810" s="1">
        <v>1.4797281775934599E-3</v>
      </c>
      <c r="G810" s="5">
        <v>1.89547875208913E-2</v>
      </c>
    </row>
    <row r="811" spans="1:7" x14ac:dyDescent="0.2">
      <c r="A811" s="3" t="s">
        <v>1110</v>
      </c>
      <c r="B811" s="1">
        <v>2063.0506054038001</v>
      </c>
      <c r="C811" s="1">
        <v>1.01867416139626</v>
      </c>
      <c r="D811" s="1">
        <v>0.32064005914145</v>
      </c>
      <c r="E811" s="1">
        <v>3.1770021628734599</v>
      </c>
      <c r="F811" s="1">
        <v>1.4880592621333299E-3</v>
      </c>
      <c r="G811" s="5">
        <v>1.9037973004305798E-2</v>
      </c>
    </row>
    <row r="812" spans="1:7" x14ac:dyDescent="0.2">
      <c r="A812" s="3" t="s">
        <v>1424</v>
      </c>
      <c r="B812" s="1">
        <v>342.63894530895601</v>
      </c>
      <c r="C812" s="1">
        <v>-2.0387271488418701</v>
      </c>
      <c r="D812" s="1">
        <v>0.64183728455997402</v>
      </c>
      <c r="E812" s="1">
        <v>-3.1763925186109501</v>
      </c>
      <c r="F812" s="1">
        <v>1.49119035280624E-3</v>
      </c>
      <c r="G812" s="5">
        <v>1.9054507553799099E-2</v>
      </c>
    </row>
    <row r="813" spans="1:7" x14ac:dyDescent="0.2">
      <c r="A813" s="3" t="s">
        <v>676</v>
      </c>
      <c r="B813" s="1">
        <v>625.41902025275101</v>
      </c>
      <c r="C813" s="1">
        <v>2.2030531179295698</v>
      </c>
      <c r="D813" s="1">
        <v>0.69394480914441303</v>
      </c>
      <c r="E813" s="1">
        <v>3.1746805926047501</v>
      </c>
      <c r="F813" s="1">
        <v>1.50001516996205E-3</v>
      </c>
      <c r="G813" s="5">
        <v>1.91436665102423E-2</v>
      </c>
    </row>
    <row r="814" spans="1:7" x14ac:dyDescent="0.2">
      <c r="A814" s="3" t="s">
        <v>1768</v>
      </c>
      <c r="B814" s="1">
        <v>56.600108555515</v>
      </c>
      <c r="C814" s="1">
        <v>3.0228025291788798</v>
      </c>
      <c r="D814" s="1">
        <v>0.95231100748421604</v>
      </c>
      <c r="E814" s="1">
        <v>3.1741757739043899</v>
      </c>
      <c r="F814" s="1">
        <v>1.5026266338848101E-3</v>
      </c>
      <c r="G814" s="5">
        <v>1.9153406896615301E-2</v>
      </c>
    </row>
    <row r="815" spans="1:7" x14ac:dyDescent="0.2">
      <c r="A815" s="3" t="s">
        <v>904</v>
      </c>
      <c r="B815" s="1">
        <v>1473.0486513424401</v>
      </c>
      <c r="C815" s="1">
        <v>1.2386128230962901</v>
      </c>
      <c r="D815" s="1">
        <v>0.390464979304874</v>
      </c>
      <c r="E815" s="1">
        <v>3.1721483071319998</v>
      </c>
      <c r="F815" s="1">
        <v>1.51315711410798E-3</v>
      </c>
      <c r="G815" s="5">
        <v>1.9240303280369301E-2</v>
      </c>
    </row>
    <row r="816" spans="1:7" x14ac:dyDescent="0.2">
      <c r="A816" s="3" t="s">
        <v>1426</v>
      </c>
      <c r="B816" s="1">
        <v>289.50928121164702</v>
      </c>
      <c r="C816" s="1">
        <v>2.3052203698162699</v>
      </c>
      <c r="D816" s="1">
        <v>0.72662964319679302</v>
      </c>
      <c r="E816" s="1">
        <v>3.1724832470011801</v>
      </c>
      <c r="F816" s="1">
        <v>1.5114127919784799E-3</v>
      </c>
      <c r="G816" s="5">
        <v>1.9240303280369301E-2</v>
      </c>
    </row>
    <row r="817" spans="1:7" x14ac:dyDescent="0.2">
      <c r="A817" s="3" t="s">
        <v>1330</v>
      </c>
      <c r="B817" s="1">
        <v>64.027482956097302</v>
      </c>
      <c r="C817" s="1">
        <v>-2.0615505614408001</v>
      </c>
      <c r="D817" s="1">
        <v>0.65005454256066197</v>
      </c>
      <c r="E817" s="1">
        <v>-3.1713501352056501</v>
      </c>
      <c r="F817" s="1">
        <v>1.5173213647754499E-3</v>
      </c>
      <c r="G817" s="5">
        <v>1.92696094401568E-2</v>
      </c>
    </row>
    <row r="818" spans="1:7" x14ac:dyDescent="0.2">
      <c r="A818" s="3" t="s">
        <v>1125</v>
      </c>
      <c r="B818" s="1">
        <v>950.66616644568001</v>
      </c>
      <c r="C818" s="1">
        <v>-1.9763090614574601</v>
      </c>
      <c r="D818" s="1">
        <v>0.62327834087897105</v>
      </c>
      <c r="E818" s="1">
        <v>-3.1708290371046601</v>
      </c>
      <c r="F818" s="1">
        <v>1.5200457491521401E-3</v>
      </c>
      <c r="G818" s="5">
        <v>1.9280580291877202E-2</v>
      </c>
    </row>
    <row r="819" spans="1:7" x14ac:dyDescent="0.2">
      <c r="A819" s="3" t="s">
        <v>262</v>
      </c>
      <c r="B819" s="1">
        <v>561.36411209427501</v>
      </c>
      <c r="C819" s="1">
        <v>-1.79242708862883</v>
      </c>
      <c r="D819" s="1">
        <v>0.565663581727186</v>
      </c>
      <c r="E819" s="1">
        <v>-3.16871572880097</v>
      </c>
      <c r="F819" s="1">
        <v>1.53114071819409E-3</v>
      </c>
      <c r="G819" s="5">
        <v>1.9350257637372401E-2</v>
      </c>
    </row>
    <row r="820" spans="1:7" x14ac:dyDescent="0.2">
      <c r="A820" s="3" t="s">
        <v>1603</v>
      </c>
      <c r="B820" s="1">
        <v>152.56447050101301</v>
      </c>
      <c r="C820" s="1">
        <v>-2.2384705540470899</v>
      </c>
      <c r="D820" s="1">
        <v>0.70630103340060302</v>
      </c>
      <c r="E820" s="1">
        <v>-3.1692868170808199</v>
      </c>
      <c r="F820" s="1">
        <v>1.5281351457721399E-3</v>
      </c>
      <c r="G820" s="5">
        <v>1.9350257637372401E-2</v>
      </c>
    </row>
    <row r="821" spans="1:7" x14ac:dyDescent="0.2">
      <c r="A821" s="3" t="s">
        <v>932</v>
      </c>
      <c r="B821" s="1">
        <v>85.877232275040896</v>
      </c>
      <c r="C821" s="1">
        <v>-2.4158180387242401</v>
      </c>
      <c r="D821" s="1">
        <v>0.76233679692564904</v>
      </c>
      <c r="E821" s="1">
        <v>-3.1689642274474301</v>
      </c>
      <c r="F821" s="1">
        <v>1.52983222967895E-3</v>
      </c>
      <c r="G821" s="5">
        <v>1.9350257637372401E-2</v>
      </c>
    </row>
    <row r="822" spans="1:7" x14ac:dyDescent="0.2">
      <c r="A822" s="3" t="s">
        <v>1320</v>
      </c>
      <c r="B822" s="1">
        <v>691.04903674800096</v>
      </c>
      <c r="C822" s="1">
        <v>-1.48196293849186</v>
      </c>
      <c r="D822" s="1">
        <v>0.46839193097456</v>
      </c>
      <c r="E822" s="1">
        <v>-3.16393780611978</v>
      </c>
      <c r="F822" s="1">
        <v>1.5565005317778201E-3</v>
      </c>
      <c r="G822" s="5">
        <v>1.9646790512562101E-2</v>
      </c>
    </row>
    <row r="823" spans="1:7" x14ac:dyDescent="0.2">
      <c r="A823" s="3" t="s">
        <v>965</v>
      </c>
      <c r="B823" s="1">
        <v>195.84358572581601</v>
      </c>
      <c r="C823" s="1">
        <v>-1.48368915184627</v>
      </c>
      <c r="D823" s="1">
        <v>0.46903865160625202</v>
      </c>
      <c r="E823" s="1">
        <v>-3.1632556224637001</v>
      </c>
      <c r="F823" s="1">
        <v>1.5601527534097801E-3</v>
      </c>
      <c r="G823" s="5">
        <v>1.9668933070055399E-2</v>
      </c>
    </row>
    <row r="824" spans="1:7" x14ac:dyDescent="0.2">
      <c r="A824" s="3" t="s">
        <v>1035</v>
      </c>
      <c r="B824" s="1">
        <v>385.12529757973198</v>
      </c>
      <c r="C824" s="1">
        <v>1.1719352257265301</v>
      </c>
      <c r="D824" s="1">
        <v>0.370741067451758</v>
      </c>
      <c r="E824" s="1">
        <v>3.16106125976731</v>
      </c>
      <c r="F824" s="1">
        <v>1.5719543448427099E-3</v>
      </c>
      <c r="G824" s="5">
        <v>1.9793636543870001E-2</v>
      </c>
    </row>
    <row r="825" spans="1:7" x14ac:dyDescent="0.2">
      <c r="A825" s="3" t="s">
        <v>1462</v>
      </c>
      <c r="B825" s="1">
        <v>367.07294406628102</v>
      </c>
      <c r="C825" s="1">
        <v>-1.8546939385549699</v>
      </c>
      <c r="D825" s="1">
        <v>0.58691857800085301</v>
      </c>
      <c r="E825" s="1">
        <v>-3.1600532136371902</v>
      </c>
      <c r="F825" s="1">
        <v>1.57740326371155E-3</v>
      </c>
      <c r="G825" s="5">
        <v>1.9838143230391701E-2</v>
      </c>
    </row>
    <row r="826" spans="1:7" x14ac:dyDescent="0.2">
      <c r="A826" s="3" t="s">
        <v>388</v>
      </c>
      <c r="B826" s="1">
        <v>1889.1845410913199</v>
      </c>
      <c r="C826" s="1">
        <v>1.57562061792571</v>
      </c>
      <c r="D826" s="1">
        <v>0.49891395531313698</v>
      </c>
      <c r="E826" s="1">
        <v>3.1581009132863298</v>
      </c>
      <c r="F826" s="1">
        <v>1.5880057629485799E-3</v>
      </c>
      <c r="G826" s="5">
        <v>1.99382575576579E-2</v>
      </c>
    </row>
    <row r="827" spans="1:7" x14ac:dyDescent="0.2">
      <c r="A827" s="3" t="s">
        <v>1170</v>
      </c>
      <c r="B827" s="1">
        <v>82.664378067848602</v>
      </c>
      <c r="C827" s="1">
        <v>2.3599750534911101</v>
      </c>
      <c r="D827" s="1">
        <v>0.74741249860775705</v>
      </c>
      <c r="E827" s="1">
        <v>3.1575268782461601</v>
      </c>
      <c r="F827" s="1">
        <v>1.5911356750152501E-3</v>
      </c>
      <c r="G827" s="5">
        <v>1.99382575576579E-2</v>
      </c>
    </row>
    <row r="828" spans="1:7" x14ac:dyDescent="0.2">
      <c r="A828" s="3" t="s">
        <v>1081</v>
      </c>
      <c r="B828" s="1">
        <v>759.08953950343903</v>
      </c>
      <c r="C828" s="1">
        <v>1.0073824764068899</v>
      </c>
      <c r="D828" s="1">
        <v>0.31902585919521598</v>
      </c>
      <c r="E828" s="1">
        <v>3.1576828252986999</v>
      </c>
      <c r="F828" s="1">
        <v>1.59028481614212E-3</v>
      </c>
      <c r="G828" s="5">
        <v>1.99382575576579E-2</v>
      </c>
    </row>
    <row r="829" spans="1:7" x14ac:dyDescent="0.2">
      <c r="A829" s="3" t="s">
        <v>958</v>
      </c>
      <c r="B829" s="1">
        <v>440.37005847177301</v>
      </c>
      <c r="C829" s="1">
        <v>-1.5115117788532</v>
      </c>
      <c r="D829" s="1">
        <v>0.47885002397580001</v>
      </c>
      <c r="E829" s="1">
        <v>-3.1565452713219102</v>
      </c>
      <c r="F829" s="1">
        <v>1.59650102477069E-3</v>
      </c>
      <c r="G829" s="5">
        <v>1.9981328646979098E-2</v>
      </c>
    </row>
    <row r="830" spans="1:7" x14ac:dyDescent="0.2">
      <c r="A830" s="3" t="s">
        <v>1133</v>
      </c>
      <c r="B830" s="1">
        <v>199.189133770089</v>
      </c>
      <c r="C830" s="1">
        <v>-1.5966662493538299</v>
      </c>
      <c r="D830" s="1">
        <v>0.50602662407999199</v>
      </c>
      <c r="E830" s="1">
        <v>-3.1553008742509001</v>
      </c>
      <c r="F830" s="1">
        <v>1.6033266941654399E-3</v>
      </c>
      <c r="G830" s="5">
        <v>2.0029420667160701E-2</v>
      </c>
    </row>
    <row r="831" spans="1:7" x14ac:dyDescent="0.2">
      <c r="A831" s="3" t="s">
        <v>1122</v>
      </c>
      <c r="B831" s="1">
        <v>295.76860009528798</v>
      </c>
      <c r="C831" s="1">
        <v>1.8043202133923799</v>
      </c>
      <c r="D831" s="1">
        <v>0.57186686210983395</v>
      </c>
      <c r="E831" s="1">
        <v>3.1551403533604998</v>
      </c>
      <c r="F831" s="1">
        <v>1.60420912416707E-3</v>
      </c>
      <c r="G831" s="5">
        <v>2.0029420667160701E-2</v>
      </c>
    </row>
    <row r="832" spans="1:7" x14ac:dyDescent="0.2">
      <c r="A832" s="3" t="s">
        <v>1064</v>
      </c>
      <c r="B832" s="1">
        <v>149.08234355729101</v>
      </c>
      <c r="C832" s="1">
        <v>-1.6325436949093</v>
      </c>
      <c r="D832" s="1">
        <v>0.51748576853116701</v>
      </c>
      <c r="E832" s="1">
        <v>-3.1547605638375602</v>
      </c>
      <c r="F832" s="1">
        <v>1.60629871801371E-3</v>
      </c>
      <c r="G832" s="5">
        <v>2.0031376191066302E-2</v>
      </c>
    </row>
    <row r="833" spans="1:7" x14ac:dyDescent="0.2">
      <c r="A833" s="3" t="s">
        <v>1265</v>
      </c>
      <c r="B833" s="1">
        <v>950.93537839886801</v>
      </c>
      <c r="C833" s="1">
        <v>1.89712191719116</v>
      </c>
      <c r="D833" s="1">
        <v>0.60147241629716897</v>
      </c>
      <c r="E833" s="1">
        <v>3.1541295424158799</v>
      </c>
      <c r="F833" s="1">
        <v>1.6097761246968701E-3</v>
      </c>
      <c r="G833" s="5">
        <v>2.0050612957011601E-2</v>
      </c>
    </row>
    <row r="834" spans="1:7" x14ac:dyDescent="0.2">
      <c r="A834" s="3" t="s">
        <v>1465</v>
      </c>
      <c r="B834" s="1">
        <v>48.971140507991898</v>
      </c>
      <c r="C834" s="1">
        <v>-2.4647540945403801</v>
      </c>
      <c r="D834" s="1">
        <v>0.78163338796957205</v>
      </c>
      <c r="E834" s="1">
        <v>-3.1533377827462101</v>
      </c>
      <c r="F834" s="1">
        <v>1.61414912250917E-3</v>
      </c>
      <c r="G834" s="5">
        <v>2.00568673340078E-2</v>
      </c>
    </row>
    <row r="835" spans="1:7" x14ac:dyDescent="0.2">
      <c r="A835" s="3" t="s">
        <v>1769</v>
      </c>
      <c r="B835" s="1">
        <v>73.823081043812806</v>
      </c>
      <c r="C835" s="1">
        <v>-2.4331667969393802</v>
      </c>
      <c r="D835" s="1">
        <v>0.77155075344595103</v>
      </c>
      <c r="E835" s="1">
        <v>-3.1536056261655001</v>
      </c>
      <c r="F835" s="1">
        <v>1.6126685640823E-3</v>
      </c>
      <c r="G835" s="5">
        <v>2.00568673340078E-2</v>
      </c>
    </row>
    <row r="836" spans="1:7" x14ac:dyDescent="0.2">
      <c r="A836" s="3" t="s">
        <v>1248</v>
      </c>
      <c r="B836" s="1">
        <v>1847.5391604838901</v>
      </c>
      <c r="C836" s="1">
        <v>-1.1151855043783101</v>
      </c>
      <c r="D836" s="1">
        <v>0.35386562617814699</v>
      </c>
      <c r="E836" s="1">
        <v>-3.1514377828178599</v>
      </c>
      <c r="F836" s="1">
        <v>1.6246877229905E-3</v>
      </c>
      <c r="G836" s="5">
        <v>2.0163639369282099E-2</v>
      </c>
    </row>
    <row r="837" spans="1:7" x14ac:dyDescent="0.2">
      <c r="A837" s="3" t="s">
        <v>1609</v>
      </c>
      <c r="B837" s="1">
        <v>34.595997421662297</v>
      </c>
      <c r="C837" s="1">
        <v>-2.8259150626618701</v>
      </c>
      <c r="D837" s="1">
        <v>0.89705666479210999</v>
      </c>
      <c r="E837" s="1">
        <v>-3.15020797857487</v>
      </c>
      <c r="F837" s="1">
        <v>1.63154271454402E-3</v>
      </c>
      <c r="G837" s="5">
        <v>2.0224494199545098E-2</v>
      </c>
    </row>
    <row r="838" spans="1:7" x14ac:dyDescent="0.2">
      <c r="A838" s="3" t="s">
        <v>492</v>
      </c>
      <c r="B838" s="1">
        <v>1871.2784532317701</v>
      </c>
      <c r="C838" s="1">
        <v>1.1455629771767</v>
      </c>
      <c r="D838" s="1">
        <v>0.36377598032212599</v>
      </c>
      <c r="E838" s="1">
        <v>3.1490891074289702</v>
      </c>
      <c r="F838" s="1">
        <v>1.63780247357552E-3</v>
      </c>
      <c r="G838" s="5">
        <v>2.02279078799418E-2</v>
      </c>
    </row>
    <row r="839" spans="1:7" x14ac:dyDescent="0.2">
      <c r="A839" s="3" t="s">
        <v>1770</v>
      </c>
      <c r="B839" s="1">
        <v>81.830317214424994</v>
      </c>
      <c r="C839" s="1">
        <v>-2.6850397086374498</v>
      </c>
      <c r="D839" s="1">
        <v>0.85272816942744301</v>
      </c>
      <c r="E839" s="1">
        <v>-3.1487639377977801</v>
      </c>
      <c r="F839" s="1">
        <v>1.63962584378569E-3</v>
      </c>
      <c r="G839" s="5">
        <v>2.02279078799418E-2</v>
      </c>
    </row>
    <row r="840" spans="1:7" x14ac:dyDescent="0.2">
      <c r="A840" s="3" t="s">
        <v>723</v>
      </c>
      <c r="B840" s="1">
        <v>6068.0578812213398</v>
      </c>
      <c r="C840" s="1">
        <v>-0.87327763650363299</v>
      </c>
      <c r="D840" s="1">
        <v>0.27730810795750899</v>
      </c>
      <c r="E840" s="1">
        <v>-3.1491240661359998</v>
      </c>
      <c r="F840" s="1">
        <v>1.6376065557438301E-3</v>
      </c>
      <c r="G840" s="5">
        <v>2.02279078799418E-2</v>
      </c>
    </row>
    <row r="841" spans="1:7" x14ac:dyDescent="0.2">
      <c r="A841" s="3" t="s">
        <v>679</v>
      </c>
      <c r="B841" s="1">
        <v>1300.6140718162901</v>
      </c>
      <c r="C841" s="1">
        <v>-1.2135985802624401</v>
      </c>
      <c r="D841" s="1">
        <v>0.38529701936459798</v>
      </c>
      <c r="E841" s="1">
        <v>-3.14977412040147</v>
      </c>
      <c r="F841" s="1">
        <v>1.6339674067784699E-3</v>
      </c>
      <c r="G841" s="5">
        <v>2.02279078799418E-2</v>
      </c>
    </row>
    <row r="842" spans="1:7" x14ac:dyDescent="0.2">
      <c r="A842" s="3" t="s">
        <v>1223</v>
      </c>
      <c r="B842" s="1">
        <v>105.425150486853</v>
      </c>
      <c r="C842" s="1">
        <v>-2.0945087521151402</v>
      </c>
      <c r="D842" s="1">
        <v>0.66561735778991205</v>
      </c>
      <c r="E842" s="1">
        <v>-3.1467159436311198</v>
      </c>
      <c r="F842" s="1">
        <v>1.6511528537590701E-3</v>
      </c>
      <c r="G842" s="5">
        <v>2.0345894201552101E-2</v>
      </c>
    </row>
    <row r="843" spans="1:7" x14ac:dyDescent="0.2">
      <c r="A843" s="3" t="s">
        <v>487</v>
      </c>
      <c r="B843" s="1">
        <v>2995.27340133906</v>
      </c>
      <c r="C843" s="1">
        <v>1.57484275147928</v>
      </c>
      <c r="D843" s="1">
        <v>0.50156803016680596</v>
      </c>
      <c r="E843" s="1">
        <v>3.1398387791094602</v>
      </c>
      <c r="F843" s="1">
        <v>1.69040835424468E-3</v>
      </c>
      <c r="G843" s="5">
        <v>2.0804871466790501E-2</v>
      </c>
    </row>
    <row r="844" spans="1:7" x14ac:dyDescent="0.2">
      <c r="A844" s="3" t="s">
        <v>104</v>
      </c>
      <c r="B844" s="1">
        <v>139.963755671043</v>
      </c>
      <c r="C844" s="1">
        <v>-2.5630085472072799</v>
      </c>
      <c r="D844" s="1">
        <v>0.81662535275958403</v>
      </c>
      <c r="E844" s="1">
        <v>-3.1385365866320698</v>
      </c>
      <c r="F844" s="1">
        <v>1.69793736954281E-3</v>
      </c>
      <c r="G844" s="5">
        <v>2.0842966734619599E-2</v>
      </c>
    </row>
    <row r="845" spans="1:7" x14ac:dyDescent="0.2">
      <c r="A845" s="3" t="s">
        <v>1771</v>
      </c>
      <c r="B845" s="1">
        <v>160.725360631656</v>
      </c>
      <c r="C845" s="1">
        <v>-2.0143724666379299</v>
      </c>
      <c r="D845" s="1">
        <v>0.64187547613276297</v>
      </c>
      <c r="E845" s="1">
        <v>-3.1382605217671302</v>
      </c>
      <c r="F845" s="1">
        <v>1.6995374786021001E-3</v>
      </c>
      <c r="G845" s="5">
        <v>2.0842966734619599E-2</v>
      </c>
    </row>
    <row r="846" spans="1:7" x14ac:dyDescent="0.2">
      <c r="A846" s="3" t="s">
        <v>979</v>
      </c>
      <c r="B846" s="1">
        <v>1457.07968055007</v>
      </c>
      <c r="C846" s="1">
        <v>1.3956747551303099</v>
      </c>
      <c r="D846" s="1">
        <v>0.44464736423282902</v>
      </c>
      <c r="E846" s="1">
        <v>3.1388351025949102</v>
      </c>
      <c r="F846" s="1">
        <v>1.6962086903010399E-3</v>
      </c>
      <c r="G846" s="5">
        <v>2.0842966734619599E-2</v>
      </c>
    </row>
    <row r="847" spans="1:7" x14ac:dyDescent="0.2">
      <c r="A847" s="3" t="s">
        <v>1303</v>
      </c>
      <c r="B847" s="1">
        <v>1624.53912876408</v>
      </c>
      <c r="C847" s="1">
        <v>1.4368211578886201</v>
      </c>
      <c r="D847" s="1">
        <v>0.45887185711256201</v>
      </c>
      <c r="E847" s="1">
        <v>3.1312034844101602</v>
      </c>
      <c r="F847" s="1">
        <v>1.7409148936598799E-3</v>
      </c>
      <c r="G847" s="5">
        <v>2.1325178537821898E-2</v>
      </c>
    </row>
    <row r="848" spans="1:7" x14ac:dyDescent="0.2">
      <c r="A848" s="3" t="s">
        <v>984</v>
      </c>
      <c r="B848" s="1">
        <v>403.82215299735901</v>
      </c>
      <c r="C848" s="1">
        <v>1.08423108415532</v>
      </c>
      <c r="D848" s="1">
        <v>0.34637993459977701</v>
      </c>
      <c r="E848" s="1">
        <v>3.1301786733347798</v>
      </c>
      <c r="F848" s="1">
        <v>1.7470000917193401E-3</v>
      </c>
      <c r="G848" s="5">
        <v>2.1374453306360699E-2</v>
      </c>
    </row>
    <row r="849" spans="1:7" x14ac:dyDescent="0.2">
      <c r="A849" s="3" t="s">
        <v>1585</v>
      </c>
      <c r="B849" s="1">
        <v>179.90238594311401</v>
      </c>
      <c r="C849" s="1">
        <v>-2.2521866874785101</v>
      </c>
      <c r="D849" s="1">
        <v>0.71996684941754396</v>
      </c>
      <c r="E849" s="1">
        <v>-3.1281810951442202</v>
      </c>
      <c r="F849" s="1">
        <v>1.75891770670145E-3</v>
      </c>
      <c r="G849" s="5">
        <v>2.1494887021871599E-2</v>
      </c>
    </row>
    <row r="850" spans="1:7" x14ac:dyDescent="0.2">
      <c r="A850" s="3" t="s">
        <v>1530</v>
      </c>
      <c r="B850" s="1">
        <v>144.85015494967399</v>
      </c>
      <c r="C850" s="1">
        <v>2.7622088272254199</v>
      </c>
      <c r="D850" s="1">
        <v>0.88342739488784605</v>
      </c>
      <c r="E850" s="1">
        <v>3.1266959154873102</v>
      </c>
      <c r="F850" s="1">
        <v>1.7678267305363999E-3</v>
      </c>
      <c r="G850" s="5">
        <v>2.1578313790987898E-2</v>
      </c>
    </row>
    <row r="851" spans="1:7" x14ac:dyDescent="0.2">
      <c r="A851" s="3" t="s">
        <v>810</v>
      </c>
      <c r="B851" s="1">
        <v>3338.9975441505399</v>
      </c>
      <c r="C851" s="1">
        <v>0.85212392778683599</v>
      </c>
      <c r="D851" s="1">
        <v>0.272617751229626</v>
      </c>
      <c r="E851" s="1">
        <v>3.1257096206809001</v>
      </c>
      <c r="F851" s="1">
        <v>1.77376603736815E-3</v>
      </c>
      <c r="G851" s="5">
        <v>2.1616983369598199E-2</v>
      </c>
    </row>
    <row r="852" spans="1:7" x14ac:dyDescent="0.2">
      <c r="A852" s="3" t="s">
        <v>1343</v>
      </c>
      <c r="B852" s="1">
        <v>328.189944303385</v>
      </c>
      <c r="C852" s="1">
        <v>-1.6516669959072601</v>
      </c>
      <c r="D852" s="1">
        <v>0.528452697789772</v>
      </c>
      <c r="E852" s="1">
        <v>-3.12547746054714</v>
      </c>
      <c r="F852" s="1">
        <v>1.77516673236786E-3</v>
      </c>
      <c r="G852" s="5">
        <v>2.1616983369598199E-2</v>
      </c>
    </row>
    <row r="853" spans="1:7" x14ac:dyDescent="0.2">
      <c r="A853" s="3" t="s">
        <v>1576</v>
      </c>
      <c r="B853" s="1">
        <v>320.99310960158999</v>
      </c>
      <c r="C853" s="1">
        <v>-2.3546059251737002</v>
      </c>
      <c r="D853" s="1">
        <v>0.75346865488202897</v>
      </c>
      <c r="E853" s="1">
        <v>-3.1250217376890901</v>
      </c>
      <c r="F853" s="1">
        <v>1.7779192088685099E-3</v>
      </c>
      <c r="G853" s="5">
        <v>2.1625090095662498E-2</v>
      </c>
    </row>
    <row r="854" spans="1:7" x14ac:dyDescent="0.2">
      <c r="A854" s="3" t="s">
        <v>1772</v>
      </c>
      <c r="B854" s="1">
        <v>29.621479183164901</v>
      </c>
      <c r="C854" s="1">
        <v>-3.2952658021042098</v>
      </c>
      <c r="D854" s="1">
        <v>1.05465734451698</v>
      </c>
      <c r="E854" s="1">
        <v>-3.1244895029042898</v>
      </c>
      <c r="F854" s="1">
        <v>1.7811387686111201E-3</v>
      </c>
      <c r="G854" s="5">
        <v>2.16388523553541E-2</v>
      </c>
    </row>
    <row r="855" spans="1:7" x14ac:dyDescent="0.2">
      <c r="A855" s="3" t="s">
        <v>1079</v>
      </c>
      <c r="B855" s="1">
        <v>642.22459164392296</v>
      </c>
      <c r="C855" s="1">
        <v>-1.40229964935519</v>
      </c>
      <c r="D855" s="1">
        <v>0.448890742240378</v>
      </c>
      <c r="E855" s="1">
        <v>-3.1239219645217502</v>
      </c>
      <c r="F855" s="1">
        <v>1.78457778815058E-3</v>
      </c>
      <c r="G855" s="5">
        <v>2.1655245455040301E-2</v>
      </c>
    </row>
    <row r="856" spans="1:7" x14ac:dyDescent="0.2">
      <c r="A856" s="3" t="s">
        <v>749</v>
      </c>
      <c r="B856" s="1">
        <v>186.16707151179099</v>
      </c>
      <c r="C856" s="1">
        <v>-1.82634848259892</v>
      </c>
      <c r="D856" s="1">
        <v>0.58476019793954404</v>
      </c>
      <c r="E856" s="1">
        <v>-3.12324349200617</v>
      </c>
      <c r="F856" s="1">
        <v>1.78869702640264E-3</v>
      </c>
      <c r="G856" s="5">
        <v>2.1669403946280801E-2</v>
      </c>
    </row>
    <row r="857" spans="1:7" x14ac:dyDescent="0.2">
      <c r="A857" s="3" t="s">
        <v>1298</v>
      </c>
      <c r="B857" s="1">
        <v>899.68416980901304</v>
      </c>
      <c r="C857" s="1">
        <v>1.61181283539814</v>
      </c>
      <c r="D857" s="1">
        <v>0.51610360226796104</v>
      </c>
      <c r="E857" s="1">
        <v>3.1230412427179401</v>
      </c>
      <c r="F857" s="1">
        <v>1.7899266407426799E-3</v>
      </c>
      <c r="G857" s="5">
        <v>2.1669403946280801E-2</v>
      </c>
    </row>
    <row r="858" spans="1:7" x14ac:dyDescent="0.2">
      <c r="A858" s="3" t="s">
        <v>840</v>
      </c>
      <c r="B858" s="1">
        <v>1265.2525966102801</v>
      </c>
      <c r="C858" s="1">
        <v>1.19159277946121</v>
      </c>
      <c r="D858" s="1">
        <v>0.38220379488170803</v>
      </c>
      <c r="E858" s="1">
        <v>3.1176895557251298</v>
      </c>
      <c r="F858" s="1">
        <v>1.82274690301633E-3</v>
      </c>
      <c r="G858" s="5">
        <v>2.2040987346509E-2</v>
      </c>
    </row>
    <row r="859" spans="1:7" x14ac:dyDescent="0.2">
      <c r="A859" s="3" t="s">
        <v>1573</v>
      </c>
      <c r="B859" s="1">
        <v>329.838053717214</v>
      </c>
      <c r="C859" s="1">
        <v>-1.9395320666902101</v>
      </c>
      <c r="D859" s="1">
        <v>0.62240723588008595</v>
      </c>
      <c r="E859" s="1">
        <v>-3.1161785321272899</v>
      </c>
      <c r="F859" s="1">
        <v>1.8321131561652099E-3</v>
      </c>
      <c r="G859" s="5">
        <v>2.21284249852448E-2</v>
      </c>
    </row>
    <row r="860" spans="1:7" x14ac:dyDescent="0.2">
      <c r="A860" s="3" t="s">
        <v>1357</v>
      </c>
      <c r="B860" s="1">
        <v>156.58994045578899</v>
      </c>
      <c r="C860" s="1">
        <v>-2.1064373956242401</v>
      </c>
      <c r="D860" s="1">
        <v>0.67661633444520897</v>
      </c>
      <c r="E860" s="1">
        <v>-3.1131932357964902</v>
      </c>
      <c r="F860" s="1">
        <v>1.8507479802854401E-3</v>
      </c>
      <c r="G860" s="5">
        <v>2.2327475343071099E-2</v>
      </c>
    </row>
    <row r="861" spans="1:7" x14ac:dyDescent="0.2">
      <c r="A861" s="3" t="s">
        <v>1773</v>
      </c>
      <c r="B861" s="1">
        <v>276.796686641642</v>
      </c>
      <c r="C861" s="1">
        <v>2.3029939526013998</v>
      </c>
      <c r="D861" s="1">
        <v>0.74018779270328505</v>
      </c>
      <c r="E861" s="1">
        <v>3.1113644068493702</v>
      </c>
      <c r="F861" s="1">
        <v>1.8622497538724101E-3</v>
      </c>
      <c r="G861" s="5">
        <v>2.2440109534162599E-2</v>
      </c>
    </row>
    <row r="862" spans="1:7" x14ac:dyDescent="0.2">
      <c r="A862" s="3" t="s">
        <v>1774</v>
      </c>
      <c r="B862" s="1">
        <v>47.2338062846772</v>
      </c>
      <c r="C862" s="1">
        <v>-3.14318476228698</v>
      </c>
      <c r="D862" s="1">
        <v>1.0112419217377699</v>
      </c>
      <c r="E862" s="1">
        <v>-3.1082421473247299</v>
      </c>
      <c r="F862" s="1">
        <v>1.88203796145365E-3</v>
      </c>
      <c r="G862" s="5">
        <v>2.26522176475542E-2</v>
      </c>
    </row>
    <row r="863" spans="1:7" x14ac:dyDescent="0.2">
      <c r="A863" s="3" t="s">
        <v>1617</v>
      </c>
      <c r="B863" s="1">
        <v>75.320122636473698</v>
      </c>
      <c r="C863" s="1">
        <v>3.0140900270815401</v>
      </c>
      <c r="D863" s="1">
        <v>0.97021709326358296</v>
      </c>
      <c r="E863" s="1">
        <v>3.1066140227882899</v>
      </c>
      <c r="F863" s="1">
        <v>1.89243310771684E-3</v>
      </c>
      <c r="G863" s="5">
        <v>2.2750909855301201E-2</v>
      </c>
    </row>
    <row r="864" spans="1:7" x14ac:dyDescent="0.2">
      <c r="A864" s="3" t="s">
        <v>752</v>
      </c>
      <c r="B864" s="1">
        <v>317.01591537442198</v>
      </c>
      <c r="C864" s="1">
        <v>-2.0145211156994201</v>
      </c>
      <c r="D864" s="1">
        <v>0.64865113245317896</v>
      </c>
      <c r="E864" s="1">
        <v>-3.1057081609964299</v>
      </c>
      <c r="F864" s="1">
        <v>1.89823960391788E-3</v>
      </c>
      <c r="G864" s="5">
        <v>2.2794272323755499E-2</v>
      </c>
    </row>
    <row r="865" spans="1:7" x14ac:dyDescent="0.2">
      <c r="A865" s="3" t="s">
        <v>640</v>
      </c>
      <c r="B865" s="1">
        <v>122.135721952281</v>
      </c>
      <c r="C865" s="1">
        <v>-2.7320343787131902</v>
      </c>
      <c r="D865" s="1">
        <v>0.88031735954637402</v>
      </c>
      <c r="E865" s="1">
        <v>-3.1034653004241601</v>
      </c>
      <c r="F865" s="1">
        <v>1.91268662796498E-3</v>
      </c>
      <c r="G865" s="5">
        <v>2.2941170747223499E-2</v>
      </c>
    </row>
    <row r="866" spans="1:7" x14ac:dyDescent="0.2">
      <c r="A866" s="3" t="s">
        <v>1191</v>
      </c>
      <c r="B866" s="1">
        <v>696.25953452274803</v>
      </c>
      <c r="C866" s="1">
        <v>-1.5811017388972699</v>
      </c>
      <c r="D866" s="1">
        <v>0.509550658515321</v>
      </c>
      <c r="E866" s="1">
        <v>-3.1029333638859899</v>
      </c>
      <c r="F866" s="1">
        <v>1.9161277923379601E-3</v>
      </c>
      <c r="G866" s="5">
        <v>2.2955875505200299E-2</v>
      </c>
    </row>
    <row r="867" spans="1:7" x14ac:dyDescent="0.2">
      <c r="A867" s="3" t="s">
        <v>1071</v>
      </c>
      <c r="B867" s="1">
        <v>825.57968802569496</v>
      </c>
      <c r="C867" s="1">
        <v>1.5529502396266199</v>
      </c>
      <c r="D867" s="1">
        <v>0.50114335024671197</v>
      </c>
      <c r="E867" s="1">
        <v>3.0988144187927702</v>
      </c>
      <c r="F867" s="1">
        <v>1.94296683536801E-3</v>
      </c>
      <c r="G867" s="5">
        <v>2.32505373151486E-2</v>
      </c>
    </row>
    <row r="868" spans="1:7" x14ac:dyDescent="0.2">
      <c r="A868" s="3" t="s">
        <v>1775</v>
      </c>
      <c r="B868" s="1">
        <v>136.83979864084699</v>
      </c>
      <c r="C868" s="1">
        <v>-2.8414405543520398</v>
      </c>
      <c r="D868" s="1">
        <v>0.91725919626592001</v>
      </c>
      <c r="E868" s="1">
        <v>-3.0977509584197001</v>
      </c>
      <c r="F868" s="1">
        <v>1.94995218199808E-3</v>
      </c>
      <c r="G868" s="5">
        <v>2.3254687013350199E-2</v>
      </c>
    </row>
    <row r="869" spans="1:7" x14ac:dyDescent="0.2">
      <c r="A869" s="3" t="s">
        <v>1292</v>
      </c>
      <c r="B869" s="1">
        <v>126.576118847318</v>
      </c>
      <c r="C869" s="1">
        <v>2.4202244275592801</v>
      </c>
      <c r="D869" s="1">
        <v>0.78128795967426601</v>
      </c>
      <c r="E869" s="1">
        <v>3.0977367532558899</v>
      </c>
      <c r="F869" s="1">
        <v>1.95004564456251E-3</v>
      </c>
      <c r="G869" s="5">
        <v>2.3254687013350199E-2</v>
      </c>
    </row>
    <row r="870" spans="1:7" x14ac:dyDescent="0.2">
      <c r="A870" s="3" t="s">
        <v>1468</v>
      </c>
      <c r="B870" s="1">
        <v>60.1685094489156</v>
      </c>
      <c r="C870" s="1">
        <v>-2.7862579840637398</v>
      </c>
      <c r="D870" s="1">
        <v>0.89927738362628096</v>
      </c>
      <c r="E870" s="1">
        <v>-3.09832987551441</v>
      </c>
      <c r="F870" s="1">
        <v>1.9461467069377199E-3</v>
      </c>
      <c r="G870" s="5">
        <v>2.3254687013350199E-2</v>
      </c>
    </row>
    <row r="871" spans="1:7" x14ac:dyDescent="0.2">
      <c r="A871" s="3" t="s">
        <v>1306</v>
      </c>
      <c r="B871" s="1">
        <v>133.92670605896299</v>
      </c>
      <c r="C871" s="1">
        <v>-2.3583129918485102</v>
      </c>
      <c r="D871" s="1">
        <v>0.76139561659446797</v>
      </c>
      <c r="E871" s="1">
        <v>-3.09735561966676</v>
      </c>
      <c r="F871" s="1">
        <v>1.9525548407355001E-3</v>
      </c>
      <c r="G871" s="5">
        <v>2.3257845763841399E-2</v>
      </c>
    </row>
    <row r="872" spans="1:7" x14ac:dyDescent="0.2">
      <c r="A872" s="3" t="s">
        <v>1776</v>
      </c>
      <c r="B872" s="1">
        <v>122.98220899341</v>
      </c>
      <c r="C872" s="1">
        <v>2.7538866882740298</v>
      </c>
      <c r="D872" s="1">
        <v>0.889351600229489</v>
      </c>
      <c r="E872" s="1">
        <v>3.09651063489784</v>
      </c>
      <c r="F872" s="1">
        <v>1.9581283791086299E-3</v>
      </c>
      <c r="G872" s="5">
        <v>2.3297456248797602E-2</v>
      </c>
    </row>
    <row r="873" spans="1:7" x14ac:dyDescent="0.2">
      <c r="A873" s="3" t="s">
        <v>1631</v>
      </c>
      <c r="B873" s="1">
        <v>120.230401683734</v>
      </c>
      <c r="C873" s="1">
        <v>2.3585725676768101</v>
      </c>
      <c r="D873" s="1">
        <v>0.76236668329009405</v>
      </c>
      <c r="E873" s="1">
        <v>3.0937508411281498</v>
      </c>
      <c r="F873" s="1">
        <v>1.9764339505211502E-3</v>
      </c>
      <c r="G873" s="5">
        <v>2.3488285584003E-2</v>
      </c>
    </row>
    <row r="874" spans="1:7" x14ac:dyDescent="0.2">
      <c r="A874" s="3" t="s">
        <v>767</v>
      </c>
      <c r="B874" s="1">
        <v>217.653115375216</v>
      </c>
      <c r="C874" s="1">
        <v>2.6280368964638501</v>
      </c>
      <c r="D874" s="1">
        <v>0.84986096121787102</v>
      </c>
      <c r="E874" s="1">
        <v>3.0923139388563099</v>
      </c>
      <c r="F874" s="1">
        <v>1.98602691129588E-3</v>
      </c>
      <c r="G874" s="5">
        <v>2.3575254160090799E-2</v>
      </c>
    </row>
    <row r="875" spans="1:7" x14ac:dyDescent="0.2">
      <c r="A875" s="3" t="s">
        <v>1083</v>
      </c>
      <c r="B875" s="1">
        <v>1457.60378090309</v>
      </c>
      <c r="C875" s="1">
        <v>-0.96492266231919899</v>
      </c>
      <c r="D875" s="1">
        <v>0.31237566475143402</v>
      </c>
      <c r="E875" s="1">
        <v>-3.0889815411421901</v>
      </c>
      <c r="F875" s="1">
        <v>2.0084391736634E-3</v>
      </c>
      <c r="G875" s="5">
        <v>2.38140219183911E-2</v>
      </c>
    </row>
    <row r="876" spans="1:7" x14ac:dyDescent="0.2">
      <c r="A876" s="3" t="s">
        <v>1588</v>
      </c>
      <c r="B876" s="1">
        <v>141.45759571265</v>
      </c>
      <c r="C876" s="1">
        <v>-2.8234892534228702</v>
      </c>
      <c r="D876" s="1">
        <v>0.91465321474302297</v>
      </c>
      <c r="E876" s="1">
        <v>-3.0869505599629301</v>
      </c>
      <c r="F876" s="1">
        <v>2.0222122713217999E-3</v>
      </c>
      <c r="G876" s="5">
        <v>2.3949926591666101E-2</v>
      </c>
    </row>
    <row r="877" spans="1:7" x14ac:dyDescent="0.2">
      <c r="A877" s="3" t="s">
        <v>868</v>
      </c>
      <c r="B877" s="1">
        <v>1524.8299103893</v>
      </c>
      <c r="C877" s="1">
        <v>1.31117840604196</v>
      </c>
      <c r="D877" s="1">
        <v>0.42487477399588902</v>
      </c>
      <c r="E877" s="1">
        <v>3.0860349596906098</v>
      </c>
      <c r="F877" s="1">
        <v>2.0284497126358001E-3</v>
      </c>
      <c r="G877" s="5">
        <v>2.3996374853932401E-2</v>
      </c>
    </row>
    <row r="878" spans="1:7" x14ac:dyDescent="0.2">
      <c r="A878" s="3" t="s">
        <v>1148</v>
      </c>
      <c r="B878" s="1">
        <v>700.42327775562399</v>
      </c>
      <c r="C878" s="1">
        <v>-1.0572957631361799</v>
      </c>
      <c r="D878" s="1">
        <v>0.34290338864102798</v>
      </c>
      <c r="E878" s="1">
        <v>-3.0833634141860902</v>
      </c>
      <c r="F878" s="1">
        <v>2.04675040818519E-3</v>
      </c>
      <c r="G878" s="5">
        <v>2.41852616647927E-2</v>
      </c>
    </row>
    <row r="879" spans="1:7" x14ac:dyDescent="0.2">
      <c r="A879" s="3" t="s">
        <v>917</v>
      </c>
      <c r="B879" s="1">
        <v>747.14854237505403</v>
      </c>
      <c r="C879" s="1">
        <v>1.2935879713340399</v>
      </c>
      <c r="D879" s="1">
        <v>0.41969543615809102</v>
      </c>
      <c r="E879" s="1">
        <v>3.0822064284891701</v>
      </c>
      <c r="F879" s="1">
        <v>2.05472293155292E-3</v>
      </c>
      <c r="G879" s="5">
        <v>2.4251815193260699E-2</v>
      </c>
    </row>
    <row r="880" spans="1:7" x14ac:dyDescent="0.2">
      <c r="A880" s="3" t="s">
        <v>1777</v>
      </c>
      <c r="B880" s="1">
        <v>52.508808820838702</v>
      </c>
      <c r="C880" s="1">
        <v>-2.9899244053865099</v>
      </c>
      <c r="D880" s="1">
        <v>0.970287416266429</v>
      </c>
      <c r="E880" s="1">
        <v>-3.08148323400034</v>
      </c>
      <c r="F880" s="1">
        <v>2.05972075865862E-3</v>
      </c>
      <c r="G880" s="5">
        <v>2.4258070602030599E-2</v>
      </c>
    </row>
    <row r="881" spans="1:7" x14ac:dyDescent="0.2">
      <c r="A881" s="3" t="s">
        <v>1011</v>
      </c>
      <c r="B881" s="1">
        <v>666.58447242563705</v>
      </c>
      <c r="C881" s="1">
        <v>1.98074977444309</v>
      </c>
      <c r="D881" s="1">
        <v>0.64286801836860596</v>
      </c>
      <c r="E881" s="1">
        <v>3.0811141911672699</v>
      </c>
      <c r="F881" s="1">
        <v>2.0622754222125801E-3</v>
      </c>
      <c r="G881" s="5">
        <v>2.4258070602030599E-2</v>
      </c>
    </row>
    <row r="882" spans="1:7" x14ac:dyDescent="0.2">
      <c r="A882" s="3" t="s">
        <v>1587</v>
      </c>
      <c r="B882" s="1">
        <v>478.59668386042</v>
      </c>
      <c r="C882" s="1">
        <v>1.8709062185755401</v>
      </c>
      <c r="D882" s="1">
        <v>0.60715216940306005</v>
      </c>
      <c r="E882" s="1">
        <v>3.0814453325843698</v>
      </c>
      <c r="F882" s="1">
        <v>2.0599829937336402E-3</v>
      </c>
      <c r="G882" s="5">
        <v>2.4258070602030599E-2</v>
      </c>
    </row>
    <row r="883" spans="1:7" x14ac:dyDescent="0.2">
      <c r="A883" s="3" t="s">
        <v>765</v>
      </c>
      <c r="B883" s="1">
        <v>1130.1642095237901</v>
      </c>
      <c r="C883" s="1">
        <v>1.1182276455309299</v>
      </c>
      <c r="D883" s="1">
        <v>0.36326634816534298</v>
      </c>
      <c r="E883" s="1">
        <v>3.0782582839794501</v>
      </c>
      <c r="F883" s="1">
        <v>2.0821436665548199E-3</v>
      </c>
      <c r="G883" s="5">
        <v>2.4464007728466599E-2</v>
      </c>
    </row>
    <row r="884" spans="1:7" x14ac:dyDescent="0.2">
      <c r="A884" s="3" t="s">
        <v>1566</v>
      </c>
      <c r="B884" s="1">
        <v>107.457928457153</v>
      </c>
      <c r="C884" s="1">
        <v>2.6240618713214299</v>
      </c>
      <c r="D884" s="1">
        <v>0.85357196396615798</v>
      </c>
      <c r="E884" s="1">
        <v>3.074212816373</v>
      </c>
      <c r="F884" s="1">
        <v>2.1105881506843101E-3</v>
      </c>
      <c r="G884" s="5">
        <v>2.4742109734775499E-2</v>
      </c>
    </row>
    <row r="885" spans="1:7" x14ac:dyDescent="0.2">
      <c r="A885" s="3" t="s">
        <v>1778</v>
      </c>
      <c r="B885" s="1">
        <v>60.484395929253203</v>
      </c>
      <c r="C885" s="1">
        <v>3.15825225884103</v>
      </c>
      <c r="D885" s="1">
        <v>1.02724091114723</v>
      </c>
      <c r="E885" s="1">
        <v>3.0745000754631802</v>
      </c>
      <c r="F885" s="1">
        <v>2.1085566811088899E-3</v>
      </c>
      <c r="G885" s="5">
        <v>2.4742109734775499E-2</v>
      </c>
    </row>
    <row r="886" spans="1:7" x14ac:dyDescent="0.2">
      <c r="A886" s="3" t="s">
        <v>1340</v>
      </c>
      <c r="B886" s="1">
        <v>876.12168654733</v>
      </c>
      <c r="C886" s="1">
        <v>-1.35737976002966</v>
      </c>
      <c r="D886" s="1">
        <v>0.44186731400815998</v>
      </c>
      <c r="E886" s="1">
        <v>-3.0719171049718899</v>
      </c>
      <c r="F886" s="1">
        <v>2.1268878136142901E-3</v>
      </c>
      <c r="G886" s="5">
        <v>2.49050151553501E-2</v>
      </c>
    </row>
    <row r="887" spans="1:7" x14ac:dyDescent="0.2">
      <c r="A887" s="3" t="s">
        <v>1061</v>
      </c>
      <c r="B887" s="1">
        <v>482.31399780737001</v>
      </c>
      <c r="C887" s="1">
        <v>-2.08250166359859</v>
      </c>
      <c r="D887" s="1">
        <v>0.67820336893020905</v>
      </c>
      <c r="E887" s="1">
        <v>-3.0706153331020798</v>
      </c>
      <c r="F887" s="1">
        <v>2.1361816622184298E-3</v>
      </c>
      <c r="G887" s="5">
        <v>2.4985610119153099E-2</v>
      </c>
    </row>
    <row r="888" spans="1:7" x14ac:dyDescent="0.2">
      <c r="A888" s="3" t="s">
        <v>806</v>
      </c>
      <c r="B888" s="1">
        <v>390.432892259857</v>
      </c>
      <c r="C888" s="1">
        <v>-1.9222784055470801</v>
      </c>
      <c r="D888" s="1">
        <v>0.62618186592752201</v>
      </c>
      <c r="E888" s="1">
        <v>-3.0698404251929898</v>
      </c>
      <c r="F888" s="1">
        <v>2.1417316928034201E-3</v>
      </c>
      <c r="G888" s="5">
        <v>2.50007805001452E-2</v>
      </c>
    </row>
    <row r="889" spans="1:7" x14ac:dyDescent="0.2">
      <c r="A889" s="3" t="s">
        <v>845</v>
      </c>
      <c r="B889" s="1">
        <v>391.28364395105001</v>
      </c>
      <c r="C889" s="1">
        <v>-1.57878101668781</v>
      </c>
      <c r="D889" s="1">
        <v>0.51430101167848796</v>
      </c>
      <c r="E889" s="1">
        <v>-3.0697606670755899</v>
      </c>
      <c r="F889" s="1">
        <v>2.1423036846597398E-3</v>
      </c>
      <c r="G889" s="5">
        <v>2.50007805001452E-2</v>
      </c>
    </row>
    <row r="890" spans="1:7" x14ac:dyDescent="0.2">
      <c r="A890" s="3" t="s">
        <v>1366</v>
      </c>
      <c r="B890" s="1">
        <v>361.99295222314203</v>
      </c>
      <c r="C890" s="1">
        <v>-1.7653932769101599</v>
      </c>
      <c r="D890" s="1">
        <v>0.57538337814597196</v>
      </c>
      <c r="E890" s="1">
        <v>-3.0682034691351401</v>
      </c>
      <c r="F890" s="1">
        <v>2.15349935720675E-3</v>
      </c>
      <c r="G890" s="5">
        <v>2.5103165172928599E-2</v>
      </c>
    </row>
    <row r="891" spans="1:7" x14ac:dyDescent="0.2">
      <c r="A891" s="3" t="s">
        <v>1219</v>
      </c>
      <c r="B891" s="1">
        <v>282.21061512249503</v>
      </c>
      <c r="C891" s="1">
        <v>1.6545155686239601</v>
      </c>
      <c r="D891" s="1">
        <v>0.53971690565952701</v>
      </c>
      <c r="E891" s="1">
        <v>3.0655248173154201</v>
      </c>
      <c r="F891" s="1">
        <v>2.17288343929677E-3</v>
      </c>
      <c r="G891" s="5">
        <v>2.5300664136440901E-2</v>
      </c>
    </row>
    <row r="892" spans="1:7" x14ac:dyDescent="0.2">
      <c r="A892" s="3" t="s">
        <v>900</v>
      </c>
      <c r="B892" s="1">
        <v>540.11879002734997</v>
      </c>
      <c r="C892" s="1">
        <v>-1.4001068146379201</v>
      </c>
      <c r="D892" s="1">
        <v>0.45708839005000501</v>
      </c>
      <c r="E892" s="1">
        <v>-3.0630986153132298</v>
      </c>
      <c r="F892" s="1">
        <v>2.1905785772398899E-3</v>
      </c>
      <c r="G892" s="5">
        <v>2.5478076089716001E-2</v>
      </c>
    </row>
    <row r="893" spans="1:7" x14ac:dyDescent="0.2">
      <c r="A893" s="3" t="s">
        <v>925</v>
      </c>
      <c r="B893" s="1">
        <v>4932.65119743377</v>
      </c>
      <c r="C893" s="1">
        <v>-0.70878396925868903</v>
      </c>
      <c r="D893" s="1">
        <v>0.231541603053013</v>
      </c>
      <c r="E893" s="1">
        <v>-3.0611516889965098</v>
      </c>
      <c r="F893" s="1">
        <v>2.2048736069874598E-3</v>
      </c>
      <c r="G893" s="5">
        <v>2.5615588777142401E-2</v>
      </c>
    </row>
    <row r="894" spans="1:7" x14ac:dyDescent="0.2">
      <c r="A894" s="3" t="s">
        <v>1475</v>
      </c>
      <c r="B894" s="1">
        <v>68.549224248952399</v>
      </c>
      <c r="C894" s="1">
        <v>-2.8281284356523302</v>
      </c>
      <c r="D894" s="1">
        <v>0.92492497126355</v>
      </c>
      <c r="E894" s="1">
        <v>-3.0576841619799602</v>
      </c>
      <c r="F894" s="1">
        <v>2.2305453465194598E-3</v>
      </c>
      <c r="G894" s="5">
        <v>2.5773334942101201E-2</v>
      </c>
    </row>
    <row r="895" spans="1:7" x14ac:dyDescent="0.2">
      <c r="A895" s="3" t="s">
        <v>1027</v>
      </c>
      <c r="B895" s="1">
        <v>615.47684881005705</v>
      </c>
      <c r="C895" s="1">
        <v>-1.6990175800729601</v>
      </c>
      <c r="D895" s="1">
        <v>0.55552260989400604</v>
      </c>
      <c r="E895" s="1">
        <v>-3.0584130147234498</v>
      </c>
      <c r="F895" s="1">
        <v>2.2251266788841E-3</v>
      </c>
      <c r="G895" s="5">
        <v>2.5773334942101201E-2</v>
      </c>
    </row>
    <row r="896" spans="1:7" x14ac:dyDescent="0.2">
      <c r="A896" s="3" t="s">
        <v>1469</v>
      </c>
      <c r="B896" s="1">
        <v>188.96585241540501</v>
      </c>
      <c r="C896" s="1">
        <v>2.0801147636084298</v>
      </c>
      <c r="D896" s="1">
        <v>0.680257517734699</v>
      </c>
      <c r="E896" s="1">
        <v>3.0578342897780102</v>
      </c>
      <c r="F896" s="1">
        <v>2.2294282311142899E-3</v>
      </c>
      <c r="G896" s="5">
        <v>2.5773334942101201E-2</v>
      </c>
    </row>
    <row r="897" spans="1:7" x14ac:dyDescent="0.2">
      <c r="A897" s="3" t="s">
        <v>1779</v>
      </c>
      <c r="B897" s="1">
        <v>55.5607060456542</v>
      </c>
      <c r="C897" s="1">
        <v>3.08942086194625</v>
      </c>
      <c r="D897" s="1">
        <v>1.0103458728086501</v>
      </c>
      <c r="E897" s="1">
        <v>3.0577854030897398</v>
      </c>
      <c r="F897" s="1">
        <v>2.2297919453652501E-3</v>
      </c>
      <c r="G897" s="5">
        <v>2.5773334942101201E-2</v>
      </c>
    </row>
    <row r="898" spans="1:7" x14ac:dyDescent="0.2">
      <c r="A898" s="3" t="s">
        <v>915</v>
      </c>
      <c r="B898" s="1">
        <v>289.93974832971901</v>
      </c>
      <c r="C898" s="1">
        <v>1.93755696884005</v>
      </c>
      <c r="D898" s="1">
        <v>0.63367762920846404</v>
      </c>
      <c r="E898" s="1">
        <v>3.0576382683104599</v>
      </c>
      <c r="F898" s="1">
        <v>2.23088694809079E-3</v>
      </c>
      <c r="G898" s="5">
        <v>2.5773334942101201E-2</v>
      </c>
    </row>
    <row r="899" spans="1:7" x14ac:dyDescent="0.2">
      <c r="A899" s="3" t="s">
        <v>1780</v>
      </c>
      <c r="B899" s="1">
        <v>207.685529218802</v>
      </c>
      <c r="C899" s="1">
        <v>-2.6993861886033002</v>
      </c>
      <c r="D899" s="1">
        <v>0.882937351562884</v>
      </c>
      <c r="E899" s="1">
        <v>-3.05727941379434</v>
      </c>
      <c r="F899" s="1">
        <v>2.2335596728699598E-3</v>
      </c>
      <c r="G899" s="5">
        <v>2.5775477605736501E-2</v>
      </c>
    </row>
    <row r="900" spans="1:7" x14ac:dyDescent="0.2">
      <c r="A900" s="3" t="s">
        <v>1436</v>
      </c>
      <c r="B900" s="1">
        <v>186.66321228841201</v>
      </c>
      <c r="C900" s="1">
        <v>-2.2913380760671198</v>
      </c>
      <c r="D900" s="1">
        <v>0.74978111535822201</v>
      </c>
      <c r="E900" s="1">
        <v>-3.0560093194297</v>
      </c>
      <c r="F900" s="1">
        <v>2.2430428395238599E-3</v>
      </c>
      <c r="G900" s="5">
        <v>2.5827392162206399E-2</v>
      </c>
    </row>
    <row r="901" spans="1:7" x14ac:dyDescent="0.2">
      <c r="A901" s="3" t="s">
        <v>1781</v>
      </c>
      <c r="B901" s="1">
        <v>69.3270698070055</v>
      </c>
      <c r="C901" s="1">
        <v>-3.0300618680897302</v>
      </c>
      <c r="D901" s="1">
        <v>0.99150659550128895</v>
      </c>
      <c r="E901" s="1">
        <v>-3.0560178639636599</v>
      </c>
      <c r="F901" s="1">
        <v>2.2429789186376699E-3</v>
      </c>
      <c r="G901" s="5">
        <v>2.5827392162206399E-2</v>
      </c>
    </row>
    <row r="902" spans="1:7" x14ac:dyDescent="0.2">
      <c r="A902" s="3" t="s">
        <v>1295</v>
      </c>
      <c r="B902" s="1">
        <v>820.48264333739598</v>
      </c>
      <c r="C902" s="1">
        <v>1.17749150675002</v>
      </c>
      <c r="D902" s="1">
        <v>0.38542315719296</v>
      </c>
      <c r="E902" s="1">
        <v>3.0550616504874899</v>
      </c>
      <c r="F902" s="1">
        <v>2.2501426325585001E-3</v>
      </c>
      <c r="G902" s="5">
        <v>2.5859527796983899E-2</v>
      </c>
    </row>
    <row r="903" spans="1:7" x14ac:dyDescent="0.2">
      <c r="A903" s="3" t="s">
        <v>650</v>
      </c>
      <c r="B903" s="1">
        <v>397.64283129648999</v>
      </c>
      <c r="C903" s="1">
        <v>-1.6431366442405599</v>
      </c>
      <c r="D903" s="1">
        <v>0.53785674592345101</v>
      </c>
      <c r="E903" s="1">
        <v>-3.0549707830092201</v>
      </c>
      <c r="F903" s="1">
        <v>2.2508244787107501E-3</v>
      </c>
      <c r="G903" s="5">
        <v>2.5859527796983899E-2</v>
      </c>
    </row>
    <row r="904" spans="1:7" x14ac:dyDescent="0.2">
      <c r="A904" s="3" t="s">
        <v>1026</v>
      </c>
      <c r="B904" s="1">
        <v>674.14192387937806</v>
      </c>
      <c r="C904" s="1">
        <v>1.23857415722638</v>
      </c>
      <c r="D904" s="1">
        <v>0.40558906861786398</v>
      </c>
      <c r="E904" s="1">
        <v>3.0537661220680898</v>
      </c>
      <c r="F904" s="1">
        <v>2.25988185294783E-3</v>
      </c>
      <c r="G904" s="5">
        <v>2.5934834598115599E-2</v>
      </c>
    </row>
    <row r="905" spans="1:7" x14ac:dyDescent="0.2">
      <c r="A905" s="3" t="s">
        <v>1328</v>
      </c>
      <c r="B905" s="1">
        <v>161.337491383068</v>
      </c>
      <c r="C905" s="1">
        <v>-1.7524834019836</v>
      </c>
      <c r="D905" s="1">
        <v>0.57432258143297898</v>
      </c>
      <c r="E905" s="1">
        <v>-3.0513921246331899</v>
      </c>
      <c r="F905" s="1">
        <v>2.2778288255458699E-3</v>
      </c>
      <c r="G905" s="5">
        <v>2.6111880662756399E-2</v>
      </c>
    </row>
    <row r="906" spans="1:7" x14ac:dyDescent="0.2">
      <c r="A906" s="3" t="s">
        <v>1782</v>
      </c>
      <c r="B906" s="1">
        <v>123.859550620362</v>
      </c>
      <c r="C906" s="1">
        <v>2.8226971797784399</v>
      </c>
      <c r="D906" s="1">
        <v>0.92534802857606302</v>
      </c>
      <c r="E906" s="1">
        <v>3.0504168081732899</v>
      </c>
      <c r="F906" s="1">
        <v>2.2852398000128798E-3</v>
      </c>
      <c r="G906" s="5">
        <v>2.6167889555285598E-2</v>
      </c>
    </row>
    <row r="907" spans="1:7" x14ac:dyDescent="0.2">
      <c r="A907" s="3" t="s">
        <v>664</v>
      </c>
      <c r="B907" s="1">
        <v>158.527843688145</v>
      </c>
      <c r="C907" s="1">
        <v>-2.0618993129557599</v>
      </c>
      <c r="D907" s="1">
        <v>0.67640655838057095</v>
      </c>
      <c r="E907" s="1">
        <v>-3.0483136028312399</v>
      </c>
      <c r="F907" s="1">
        <v>2.3012963025816199E-3</v>
      </c>
      <c r="G907" s="5">
        <v>2.62357905210708E-2</v>
      </c>
    </row>
    <row r="908" spans="1:7" x14ac:dyDescent="0.2">
      <c r="A908" s="3" t="s">
        <v>1529</v>
      </c>
      <c r="B908" s="1">
        <v>84.923504048387699</v>
      </c>
      <c r="C908" s="1">
        <v>2.6029861789041102</v>
      </c>
      <c r="D908" s="1">
        <v>0.85380023819270101</v>
      </c>
      <c r="E908" s="1">
        <v>3.0487063161449099</v>
      </c>
      <c r="F908" s="1">
        <v>2.29829038738967E-3</v>
      </c>
      <c r="G908" s="5">
        <v>2.62357905210708E-2</v>
      </c>
    </row>
    <row r="909" spans="1:7" x14ac:dyDescent="0.2">
      <c r="A909" s="3" t="s">
        <v>1783</v>
      </c>
      <c r="B909" s="1">
        <v>168.96705027273799</v>
      </c>
      <c r="C909" s="1">
        <v>-2.7525696755915301</v>
      </c>
      <c r="D909" s="1">
        <v>0.902925960973048</v>
      </c>
      <c r="E909" s="1">
        <v>-3.0484998710472202</v>
      </c>
      <c r="F909" s="1">
        <v>2.29987011551113E-3</v>
      </c>
      <c r="G909" s="5">
        <v>2.62357905210708E-2</v>
      </c>
    </row>
    <row r="910" spans="1:7" x14ac:dyDescent="0.2">
      <c r="A910" s="3" t="s">
        <v>1046</v>
      </c>
      <c r="B910" s="1">
        <v>996.14630546040303</v>
      </c>
      <c r="C910" s="1">
        <v>1.3479964164298099</v>
      </c>
      <c r="D910" s="1">
        <v>0.44219126756881699</v>
      </c>
      <c r="E910" s="1">
        <v>3.0484464875146502</v>
      </c>
      <c r="F910" s="1">
        <v>2.3002787707584798E-3</v>
      </c>
      <c r="G910" s="5">
        <v>2.62357905210708E-2</v>
      </c>
    </row>
    <row r="911" spans="1:7" x14ac:dyDescent="0.2">
      <c r="A911" s="3" t="s">
        <v>1784</v>
      </c>
      <c r="B911" s="1">
        <v>126.64715826352401</v>
      </c>
      <c r="C911" s="1">
        <v>2.6886118218973598</v>
      </c>
      <c r="D911" s="1">
        <v>0.88218660842632701</v>
      </c>
      <c r="E911" s="1">
        <v>3.04766791540102</v>
      </c>
      <c r="F911" s="1">
        <v>2.30624636650382E-3</v>
      </c>
      <c r="G911" s="5">
        <v>2.62428675176728E-2</v>
      </c>
    </row>
    <row r="912" spans="1:7" x14ac:dyDescent="0.2">
      <c r="A912" s="3" t="s">
        <v>1785</v>
      </c>
      <c r="B912" s="1">
        <v>88.432097148411501</v>
      </c>
      <c r="C912" s="1">
        <v>-3.0266327402078601</v>
      </c>
      <c r="D912" s="1">
        <v>0.99312916845729704</v>
      </c>
      <c r="E912" s="1">
        <v>-3.0475720946846798</v>
      </c>
      <c r="F912" s="1">
        <v>2.30698179181703E-3</v>
      </c>
      <c r="G912" s="5">
        <v>2.62428675176728E-2</v>
      </c>
    </row>
    <row r="913" spans="1:7" x14ac:dyDescent="0.2">
      <c r="A913" s="3" t="s">
        <v>1245</v>
      </c>
      <c r="B913" s="1">
        <v>316.55812805659798</v>
      </c>
      <c r="C913" s="1">
        <v>1.33915205778055</v>
      </c>
      <c r="D913" s="1">
        <v>0.43972876328740002</v>
      </c>
      <c r="E913" s="1">
        <v>3.04540473488494</v>
      </c>
      <c r="F913" s="1">
        <v>2.3236737901207701E-3</v>
      </c>
      <c r="G913" s="5">
        <v>2.63748428116337E-2</v>
      </c>
    </row>
    <row r="914" spans="1:7" x14ac:dyDescent="0.2">
      <c r="A914" s="3" t="s">
        <v>1786</v>
      </c>
      <c r="B914" s="1">
        <v>75.785402626762405</v>
      </c>
      <c r="C914" s="1">
        <v>-3.0975954163614201</v>
      </c>
      <c r="D914" s="1">
        <v>1.01706676571261</v>
      </c>
      <c r="E914" s="1">
        <v>-3.0456165915431099</v>
      </c>
      <c r="F914" s="1">
        <v>2.3220373045983399E-3</v>
      </c>
      <c r="G914" s="5">
        <v>2.63748428116337E-2</v>
      </c>
    </row>
    <row r="915" spans="1:7" x14ac:dyDescent="0.2">
      <c r="A915" s="3" t="s">
        <v>1522</v>
      </c>
      <c r="B915" s="1">
        <v>93.2212612705802</v>
      </c>
      <c r="C915" s="1">
        <v>2.6509605316023999</v>
      </c>
      <c r="D915" s="1">
        <v>0.87061579953338297</v>
      </c>
      <c r="E915" s="1">
        <v>3.04492582494278</v>
      </c>
      <c r="F915" s="1">
        <v>2.3273770204583601E-3</v>
      </c>
      <c r="G915" s="5">
        <v>2.6387973810733E-2</v>
      </c>
    </row>
    <row r="916" spans="1:7" x14ac:dyDescent="0.2">
      <c r="A916" s="3" t="s">
        <v>148</v>
      </c>
      <c r="B916" s="1">
        <v>378.116845187443</v>
      </c>
      <c r="C916" s="1">
        <v>-2.0810402553331699</v>
      </c>
      <c r="D916" s="1">
        <v>0.68368965875110799</v>
      </c>
      <c r="E916" s="1">
        <v>-3.0438375492392198</v>
      </c>
      <c r="F916" s="1">
        <v>2.3358123512040902E-3</v>
      </c>
      <c r="G916" s="5">
        <v>2.64257897331092E-2</v>
      </c>
    </row>
    <row r="917" spans="1:7" x14ac:dyDescent="0.2">
      <c r="A917" s="3" t="s">
        <v>1612</v>
      </c>
      <c r="B917" s="1">
        <v>111.79557314439801</v>
      </c>
      <c r="C917" s="1">
        <v>2.55437114637762</v>
      </c>
      <c r="D917" s="1">
        <v>0.83918459753668095</v>
      </c>
      <c r="E917" s="1">
        <v>3.0438727711109701</v>
      </c>
      <c r="F917" s="1">
        <v>2.33553890523331E-3</v>
      </c>
      <c r="G917" s="5">
        <v>2.64257897331092E-2</v>
      </c>
    </row>
    <row r="918" spans="1:7" x14ac:dyDescent="0.2">
      <c r="A918" s="3" t="s">
        <v>1020</v>
      </c>
      <c r="B918" s="1">
        <v>772.55485009485301</v>
      </c>
      <c r="C918" s="1">
        <v>-1.7261448786750799</v>
      </c>
      <c r="D918" s="1">
        <v>0.56718313735315895</v>
      </c>
      <c r="E918" s="1">
        <v>-3.0433642416281499</v>
      </c>
      <c r="F918" s="1">
        <v>2.3394897330232399E-3</v>
      </c>
      <c r="G918" s="5">
        <v>2.6438530101766399E-2</v>
      </c>
    </row>
    <row r="919" spans="1:7" x14ac:dyDescent="0.2">
      <c r="A919" s="3" t="s">
        <v>1583</v>
      </c>
      <c r="B919" s="1">
        <v>195.295532616999</v>
      </c>
      <c r="C919" s="1">
        <v>-2.2865161505464</v>
      </c>
      <c r="D919" s="1">
        <v>0.75154281452791605</v>
      </c>
      <c r="E919" s="1">
        <v>-3.0424296611533501</v>
      </c>
      <c r="F919" s="1">
        <v>2.3467665661542798E-3</v>
      </c>
      <c r="G919" s="5">
        <v>2.6491875735356E-2</v>
      </c>
    </row>
    <row r="920" spans="1:7" x14ac:dyDescent="0.2">
      <c r="A920" s="3" t="s">
        <v>1787</v>
      </c>
      <c r="B920" s="1">
        <v>65.110524804243497</v>
      </c>
      <c r="C920" s="1">
        <v>-3.07883683036997</v>
      </c>
      <c r="D920" s="1">
        <v>1.01210370678614</v>
      </c>
      <c r="E920" s="1">
        <v>-3.04201714678686</v>
      </c>
      <c r="F920" s="1">
        <v>2.34998507486542E-3</v>
      </c>
      <c r="G920" s="5">
        <v>2.6499342035723999E-2</v>
      </c>
    </row>
    <row r="921" spans="1:7" x14ac:dyDescent="0.2">
      <c r="A921" s="3" t="s">
        <v>1788</v>
      </c>
      <c r="B921" s="1">
        <v>89.678974975298104</v>
      </c>
      <c r="C921" s="1">
        <v>-2.4007864993828099</v>
      </c>
      <c r="D921" s="1">
        <v>0.78945508212487303</v>
      </c>
      <c r="E921" s="1">
        <v>-3.0410678881449802</v>
      </c>
      <c r="F921" s="1">
        <v>2.3574067130865601E-3</v>
      </c>
      <c r="G921" s="5">
        <v>2.6554136704039201E-2</v>
      </c>
    </row>
    <row r="922" spans="1:7" x14ac:dyDescent="0.2">
      <c r="A922" s="3" t="s">
        <v>788</v>
      </c>
      <c r="B922" s="1">
        <v>1723.14199546993</v>
      </c>
      <c r="C922" s="1">
        <v>-0.91836203054235399</v>
      </c>
      <c r="D922" s="1">
        <v>0.30216038012180002</v>
      </c>
      <c r="E922" s="1">
        <v>-3.0393198147691201</v>
      </c>
      <c r="F922" s="1">
        <v>2.3711299415039699E-3</v>
      </c>
      <c r="G922" s="5">
        <v>2.6679717246260198E-2</v>
      </c>
    </row>
    <row r="923" spans="1:7" x14ac:dyDescent="0.2">
      <c r="A923" s="3" t="s">
        <v>941</v>
      </c>
      <c r="B923" s="1">
        <v>631.46108709119403</v>
      </c>
      <c r="C923" s="1">
        <v>1.35710603326162</v>
      </c>
      <c r="D923" s="1">
        <v>0.44665855460450499</v>
      </c>
      <c r="E923" s="1">
        <v>3.0383522699196299</v>
      </c>
      <c r="F923" s="1">
        <v>2.3787570476659602E-3</v>
      </c>
      <c r="G923" s="5">
        <v>2.6736506816661999E-2</v>
      </c>
    </row>
    <row r="924" spans="1:7" x14ac:dyDescent="0.2">
      <c r="A924" s="3" t="s">
        <v>1096</v>
      </c>
      <c r="B924" s="1">
        <v>622.18986393815896</v>
      </c>
      <c r="C924" s="1">
        <v>1.36811091101085</v>
      </c>
      <c r="D924" s="1">
        <v>0.450763959093468</v>
      </c>
      <c r="E924" s="1">
        <v>3.0350938299553798</v>
      </c>
      <c r="F924" s="1">
        <v>2.4046086520662902E-3</v>
      </c>
      <c r="G924" s="5">
        <v>2.6997789232245901E-2</v>
      </c>
    </row>
    <row r="925" spans="1:7" x14ac:dyDescent="0.2">
      <c r="A925" s="3" t="s">
        <v>41</v>
      </c>
      <c r="B925" s="1">
        <v>146.78988939539801</v>
      </c>
      <c r="C925" s="1">
        <v>-1.8314525430449999</v>
      </c>
      <c r="D925" s="1">
        <v>0.603770626732131</v>
      </c>
      <c r="E925" s="1">
        <v>-3.0333581362803601</v>
      </c>
      <c r="F925" s="1">
        <v>2.41848392658195E-3</v>
      </c>
      <c r="G925" s="5">
        <v>2.7124187154944499E-2</v>
      </c>
    </row>
    <row r="926" spans="1:7" x14ac:dyDescent="0.2">
      <c r="A926" s="3" t="s">
        <v>1487</v>
      </c>
      <c r="B926" s="1">
        <v>444.38658735424002</v>
      </c>
      <c r="C926" s="1">
        <v>-2.4062556268927802</v>
      </c>
      <c r="D926" s="1">
        <v>0.79342155941486003</v>
      </c>
      <c r="E926" s="1">
        <v>-3.0327580569746102</v>
      </c>
      <c r="F926" s="1">
        <v>2.4232980303006001E-3</v>
      </c>
      <c r="G926" s="5">
        <v>2.7148797284329802E-2</v>
      </c>
    </row>
    <row r="927" spans="1:7" x14ac:dyDescent="0.2">
      <c r="A927" s="3" t="s">
        <v>1352</v>
      </c>
      <c r="B927" s="1">
        <v>386.42542505611999</v>
      </c>
      <c r="C927" s="1">
        <v>-1.7206563301754201</v>
      </c>
      <c r="D927" s="1">
        <v>0.56753923557513297</v>
      </c>
      <c r="E927" s="1">
        <v>-3.0317839231533301</v>
      </c>
      <c r="F927" s="1">
        <v>2.4311316444484E-3</v>
      </c>
      <c r="G927" s="5">
        <v>2.72071460382492E-2</v>
      </c>
    </row>
    <row r="928" spans="1:7" x14ac:dyDescent="0.2">
      <c r="A928" s="3" t="s">
        <v>659</v>
      </c>
      <c r="B928" s="1">
        <v>367861.43216453301</v>
      </c>
      <c r="C928" s="1">
        <v>1.56080165640168</v>
      </c>
      <c r="D928" s="1">
        <v>0.51493893536509405</v>
      </c>
      <c r="E928" s="1">
        <v>3.0310422250262898</v>
      </c>
      <c r="F928" s="1">
        <v>2.4371116323552901E-3</v>
      </c>
      <c r="G928" s="5">
        <v>2.7215288627260598E-2</v>
      </c>
    </row>
    <row r="929" spans="1:7" x14ac:dyDescent="0.2">
      <c r="A929" s="3" t="s">
        <v>1009</v>
      </c>
      <c r="B929" s="1">
        <v>917.91251781975495</v>
      </c>
      <c r="C929" s="1">
        <v>1.4026606888814399</v>
      </c>
      <c r="D929" s="1">
        <v>0.46272390932947499</v>
      </c>
      <c r="E929" s="1">
        <v>3.0313123238304498</v>
      </c>
      <c r="F929" s="1">
        <v>2.4349323869530498E-3</v>
      </c>
      <c r="G929" s="5">
        <v>2.7215288627260598E-2</v>
      </c>
    </row>
    <row r="930" spans="1:7" x14ac:dyDescent="0.2">
      <c r="A930" s="3" t="s">
        <v>1560</v>
      </c>
      <c r="B930" s="1">
        <v>331.93404265380099</v>
      </c>
      <c r="C930" s="1">
        <v>1.21328470637339</v>
      </c>
      <c r="D930" s="1">
        <v>0.40076472047169898</v>
      </c>
      <c r="E930" s="1">
        <v>3.0274239332877402</v>
      </c>
      <c r="F930" s="1">
        <v>2.4664778185084502E-3</v>
      </c>
      <c r="G930" s="5">
        <v>2.74839888529065E-2</v>
      </c>
    </row>
    <row r="931" spans="1:7" x14ac:dyDescent="0.2">
      <c r="A931" s="3" t="s">
        <v>1329</v>
      </c>
      <c r="B931" s="1">
        <v>367.34378078775399</v>
      </c>
      <c r="C931" s="1">
        <v>-1.86532673532918</v>
      </c>
      <c r="D931" s="1">
        <v>0.61613657061553395</v>
      </c>
      <c r="E931" s="1">
        <v>-3.02745661317535</v>
      </c>
      <c r="F931" s="1">
        <v>2.4662111446377899E-3</v>
      </c>
      <c r="G931" s="5">
        <v>2.74839888529065E-2</v>
      </c>
    </row>
    <row r="932" spans="1:7" x14ac:dyDescent="0.2">
      <c r="A932" s="3" t="s">
        <v>1450</v>
      </c>
      <c r="B932" s="1">
        <v>555.58280449681797</v>
      </c>
      <c r="C932" s="1">
        <v>-1.3407210127738201</v>
      </c>
      <c r="D932" s="1">
        <v>0.44290650681118399</v>
      </c>
      <c r="E932" s="1">
        <v>-3.0270971235592801</v>
      </c>
      <c r="F932" s="1">
        <v>2.4691460974185201E-3</v>
      </c>
      <c r="G932" s="5">
        <v>2.7484168643982999E-2</v>
      </c>
    </row>
    <row r="933" spans="1:7" x14ac:dyDescent="0.2">
      <c r="A933" s="3" t="s">
        <v>1517</v>
      </c>
      <c r="B933" s="1">
        <v>51.935712504271301</v>
      </c>
      <c r="C933" s="1">
        <v>-2.42857559472729</v>
      </c>
      <c r="D933" s="1">
        <v>0.80252525729208202</v>
      </c>
      <c r="E933" s="1">
        <v>-3.02616717998621</v>
      </c>
      <c r="F933" s="1">
        <v>2.4767531954315498E-3</v>
      </c>
      <c r="G933" s="5">
        <v>2.7509746371122301E-2</v>
      </c>
    </row>
    <row r="934" spans="1:7" x14ac:dyDescent="0.2">
      <c r="A934" s="3" t="s">
        <v>1095</v>
      </c>
      <c r="B934" s="1">
        <v>1050.5478503331001</v>
      </c>
      <c r="C934" s="1">
        <v>-1.46087975988709</v>
      </c>
      <c r="D934" s="1">
        <v>0.48269798005469</v>
      </c>
      <c r="E934" s="1">
        <v>-3.0264882395438599</v>
      </c>
      <c r="F934" s="1">
        <v>2.4741244528586198E-3</v>
      </c>
      <c r="G934" s="5">
        <v>2.7509746371122301E-2</v>
      </c>
    </row>
    <row r="935" spans="1:7" x14ac:dyDescent="0.2">
      <c r="A935" s="3" t="s">
        <v>837</v>
      </c>
      <c r="B935" s="1">
        <v>743.971476211305</v>
      </c>
      <c r="C935" s="1">
        <v>1.1721477833123699</v>
      </c>
      <c r="D935" s="1">
        <v>0.38801636457405198</v>
      </c>
      <c r="E935" s="1">
        <v>3.0208720310008199</v>
      </c>
      <c r="F935" s="1">
        <v>2.5204785946585299E-3</v>
      </c>
      <c r="G935" s="5">
        <v>2.7965438625745499E-2</v>
      </c>
    </row>
    <row r="936" spans="1:7" x14ac:dyDescent="0.2">
      <c r="A936" s="3" t="s">
        <v>938</v>
      </c>
      <c r="B936" s="1">
        <v>1333.7145596176399</v>
      </c>
      <c r="C936" s="1">
        <v>1.41815498198456</v>
      </c>
      <c r="D936" s="1">
        <v>0.46967726489199602</v>
      </c>
      <c r="E936" s="1">
        <v>3.0194243749709102</v>
      </c>
      <c r="F936" s="1">
        <v>2.5325551110030298E-3</v>
      </c>
      <c r="G936" s="5">
        <v>2.80693781982079E-2</v>
      </c>
    </row>
    <row r="937" spans="1:7" x14ac:dyDescent="0.2">
      <c r="A937" s="3" t="s">
        <v>899</v>
      </c>
      <c r="B937" s="1">
        <v>153.424128467141</v>
      </c>
      <c r="C937" s="1">
        <v>-2.1627925480133299</v>
      </c>
      <c r="D937" s="1">
        <v>0.71670975592652197</v>
      </c>
      <c r="E937" s="1">
        <v>-3.0176686310309799</v>
      </c>
      <c r="F937" s="1">
        <v>2.5472727416273599E-3</v>
      </c>
      <c r="G937" s="5">
        <v>2.81410757463584E-2</v>
      </c>
    </row>
    <row r="938" spans="1:7" x14ac:dyDescent="0.2">
      <c r="A938" s="3" t="s">
        <v>1339</v>
      </c>
      <c r="B938" s="1">
        <v>278.04275840760801</v>
      </c>
      <c r="C938" s="1">
        <v>-2.2768067158354399</v>
      </c>
      <c r="D938" s="1">
        <v>0.75456967339945202</v>
      </c>
      <c r="E938" s="1">
        <v>-3.01735783466897</v>
      </c>
      <c r="F938" s="1">
        <v>2.54988614550135E-3</v>
      </c>
      <c r="G938" s="5">
        <v>2.81410757463584E-2</v>
      </c>
    </row>
    <row r="939" spans="1:7" x14ac:dyDescent="0.2">
      <c r="A939" s="3" t="s">
        <v>1567</v>
      </c>
      <c r="B939" s="1">
        <v>490.56645572592402</v>
      </c>
      <c r="C939" s="1">
        <v>-1.5594155831176799</v>
      </c>
      <c r="D939" s="1">
        <v>0.51665639451205003</v>
      </c>
      <c r="E939" s="1">
        <v>-3.0182837175381301</v>
      </c>
      <c r="F939" s="1">
        <v>2.54210786301236E-3</v>
      </c>
      <c r="G939" s="5">
        <v>2.81410757463584E-2</v>
      </c>
    </row>
    <row r="940" spans="1:7" x14ac:dyDescent="0.2">
      <c r="A940" s="3" t="s">
        <v>698</v>
      </c>
      <c r="B940" s="1">
        <v>220.683362311536</v>
      </c>
      <c r="C940" s="1">
        <v>-2.2542867503172399</v>
      </c>
      <c r="D940" s="1">
        <v>0.747062831798462</v>
      </c>
      <c r="E940" s="1">
        <v>-3.0175330030679199</v>
      </c>
      <c r="F940" s="1">
        <v>2.5484128996618302E-3</v>
      </c>
      <c r="G940" s="5">
        <v>2.81410757463584E-2</v>
      </c>
    </row>
    <row r="941" spans="1:7" x14ac:dyDescent="0.2">
      <c r="A941" s="3" t="s">
        <v>711</v>
      </c>
      <c r="B941" s="1">
        <v>5218.0616115476496</v>
      </c>
      <c r="C941" s="1">
        <v>-0.86319037376732399</v>
      </c>
      <c r="D941" s="1">
        <v>0.28619119075120902</v>
      </c>
      <c r="E941" s="1">
        <v>-3.01613187848857</v>
      </c>
      <c r="F941" s="1">
        <v>2.5602188159511798E-3</v>
      </c>
      <c r="G941" s="5">
        <v>2.8202998767132101E-2</v>
      </c>
    </row>
    <row r="942" spans="1:7" x14ac:dyDescent="0.2">
      <c r="A942" s="3" t="s">
        <v>1231</v>
      </c>
      <c r="B942" s="1">
        <v>392.037467706987</v>
      </c>
      <c r="C942" s="1">
        <v>1.2063718045563101</v>
      </c>
      <c r="D942" s="1">
        <v>0.39998448808894799</v>
      </c>
      <c r="E942" s="1">
        <v>3.01604647300233</v>
      </c>
      <c r="F942" s="1">
        <v>2.5609400598158101E-3</v>
      </c>
      <c r="G942" s="5">
        <v>2.8202998767132101E-2</v>
      </c>
    </row>
    <row r="943" spans="1:7" x14ac:dyDescent="0.2">
      <c r="A943" s="3" t="s">
        <v>1789</v>
      </c>
      <c r="B943" s="1">
        <v>41.050680559477499</v>
      </c>
      <c r="C943" s="1">
        <v>-2.83846446200491</v>
      </c>
      <c r="D943" s="1">
        <v>0.94201202711117404</v>
      </c>
      <c r="E943" s="1">
        <v>-3.0131934416055199</v>
      </c>
      <c r="F943" s="1">
        <v>2.5851407705749299E-3</v>
      </c>
      <c r="G943" s="5">
        <v>2.84091344702736E-2</v>
      </c>
    </row>
    <row r="944" spans="1:7" x14ac:dyDescent="0.2">
      <c r="A944" s="3" t="s">
        <v>1790</v>
      </c>
      <c r="B944" s="1">
        <v>86.7781326289643</v>
      </c>
      <c r="C944" s="1">
        <v>-2.8210266598867899</v>
      </c>
      <c r="D944" s="1">
        <v>0.93622107515436703</v>
      </c>
      <c r="E944" s="1">
        <v>-3.0132056783934802</v>
      </c>
      <c r="F944" s="1">
        <v>2.58503652754983E-3</v>
      </c>
      <c r="G944" s="5">
        <v>2.84091344702736E-2</v>
      </c>
    </row>
    <row r="945" spans="1:7" x14ac:dyDescent="0.2">
      <c r="A945" s="3" t="s">
        <v>946</v>
      </c>
      <c r="B945" s="1">
        <v>474.09976760931301</v>
      </c>
      <c r="C945" s="1">
        <v>-1.27736207637695</v>
      </c>
      <c r="D945" s="1">
        <v>0.42398252578291901</v>
      </c>
      <c r="E945" s="1">
        <v>-3.0127705711885202</v>
      </c>
      <c r="F945" s="1">
        <v>2.5887454909845399E-3</v>
      </c>
      <c r="G945" s="5">
        <v>2.8418611782915999E-2</v>
      </c>
    </row>
    <row r="946" spans="1:7" x14ac:dyDescent="0.2">
      <c r="A946" s="3" t="s">
        <v>1791</v>
      </c>
      <c r="B946" s="1">
        <v>41.080932241407403</v>
      </c>
      <c r="C946" s="1">
        <v>-2.7142637370464202</v>
      </c>
      <c r="D946" s="1">
        <v>0.90136904202010604</v>
      </c>
      <c r="E946" s="1">
        <v>-3.0112679829377602</v>
      </c>
      <c r="F946" s="1">
        <v>2.6015913787859699E-3</v>
      </c>
      <c r="G946" s="5">
        <v>2.8529408950644399E-2</v>
      </c>
    </row>
    <row r="947" spans="1:7" x14ac:dyDescent="0.2">
      <c r="A947" s="3" t="s">
        <v>1620</v>
      </c>
      <c r="B947" s="1">
        <v>69.856133454014895</v>
      </c>
      <c r="C947" s="1">
        <v>2.4052279906180298</v>
      </c>
      <c r="D947" s="1">
        <v>0.79897924536264397</v>
      </c>
      <c r="E947" s="1">
        <v>3.0103760574235401</v>
      </c>
      <c r="F947" s="1">
        <v>2.60924414302449E-3</v>
      </c>
      <c r="G947" s="5">
        <v>2.8552900796370399E-2</v>
      </c>
    </row>
    <row r="948" spans="1:7" x14ac:dyDescent="0.2">
      <c r="A948" s="3" t="s">
        <v>1792</v>
      </c>
      <c r="B948" s="1">
        <v>101.453244130382</v>
      </c>
      <c r="C948" s="1">
        <v>-2.4563875594241602</v>
      </c>
      <c r="D948" s="1">
        <v>0.81591530722863703</v>
      </c>
      <c r="E948" s="1">
        <v>-3.0105913416033299</v>
      </c>
      <c r="F948" s="1">
        <v>2.6073951123681098E-3</v>
      </c>
      <c r="G948" s="5">
        <v>2.8552900796370399E-2</v>
      </c>
    </row>
    <row r="949" spans="1:7" x14ac:dyDescent="0.2">
      <c r="A949" s="3" t="s">
        <v>718</v>
      </c>
      <c r="B949" s="1">
        <v>439.16875083245901</v>
      </c>
      <c r="C949" s="1">
        <v>-1.3856070480453599</v>
      </c>
      <c r="D949" s="1">
        <v>0.46087364345802001</v>
      </c>
      <c r="E949" s="1">
        <v>-3.0064792545932901</v>
      </c>
      <c r="F949" s="1">
        <v>2.6429208688065501E-3</v>
      </c>
      <c r="G949" s="5">
        <v>2.88909166281037E-2</v>
      </c>
    </row>
    <row r="950" spans="1:7" x14ac:dyDescent="0.2">
      <c r="A950" s="3" t="s">
        <v>1113</v>
      </c>
      <c r="B950" s="1">
        <v>533.19343258220795</v>
      </c>
      <c r="C950" s="1">
        <v>-1.6145773119392399</v>
      </c>
      <c r="D950" s="1">
        <v>0.53842480710721896</v>
      </c>
      <c r="E950" s="1">
        <v>-2.9987052799699998</v>
      </c>
      <c r="F950" s="1">
        <v>2.7112943820681501E-3</v>
      </c>
      <c r="G950" s="5">
        <v>2.9575940717233899E-2</v>
      </c>
    </row>
    <row r="951" spans="1:7" x14ac:dyDescent="0.2">
      <c r="A951" s="3" t="s">
        <v>1052</v>
      </c>
      <c r="B951" s="1">
        <v>411.619292629234</v>
      </c>
      <c r="C951" s="1">
        <v>-1.5218038510135701</v>
      </c>
      <c r="D951" s="1">
        <v>0.50748167093335705</v>
      </c>
      <c r="E951" s="1">
        <v>-2.9987365813915599</v>
      </c>
      <c r="F951" s="1">
        <v>2.7110158693205801E-3</v>
      </c>
      <c r="G951" s="5">
        <v>2.9575940717233899E-2</v>
      </c>
    </row>
    <row r="952" spans="1:7" x14ac:dyDescent="0.2">
      <c r="A952" s="3" t="s">
        <v>1793</v>
      </c>
      <c r="B952" s="1">
        <v>151.234430527499</v>
      </c>
      <c r="C952" s="1">
        <v>-2.4593194332286701</v>
      </c>
      <c r="D952" s="1">
        <v>0.82060372195586895</v>
      </c>
      <c r="E952" s="1">
        <v>-2.9969635372442598</v>
      </c>
      <c r="F952" s="1">
        <v>2.7268332663171399E-3</v>
      </c>
      <c r="G952" s="5">
        <v>2.9714167338427501E-2</v>
      </c>
    </row>
    <row r="953" spans="1:7" x14ac:dyDescent="0.2">
      <c r="A953" s="3" t="s">
        <v>947</v>
      </c>
      <c r="B953" s="1">
        <v>115.61446954992201</v>
      </c>
      <c r="C953" s="1">
        <v>1.81734316454005</v>
      </c>
      <c r="D953" s="1">
        <v>0.60652639120275398</v>
      </c>
      <c r="E953" s="1">
        <v>2.9963134183431301</v>
      </c>
      <c r="F953" s="1">
        <v>2.7326540969708599E-3</v>
      </c>
      <c r="G953" s="5">
        <v>2.97463176543162E-2</v>
      </c>
    </row>
    <row r="954" spans="1:7" x14ac:dyDescent="0.2">
      <c r="A954" s="3" t="s">
        <v>1015</v>
      </c>
      <c r="B954" s="1">
        <v>651.38588030909602</v>
      </c>
      <c r="C954" s="1">
        <v>-1.8159794408037899</v>
      </c>
      <c r="D954" s="1">
        <v>0.60724579873797102</v>
      </c>
      <c r="E954" s="1">
        <v>-2.9905179164317199</v>
      </c>
      <c r="F954" s="1">
        <v>2.7850479078987099E-3</v>
      </c>
      <c r="G954" s="5">
        <v>3.0261216631518699E-2</v>
      </c>
    </row>
    <row r="955" spans="1:7" x14ac:dyDescent="0.2">
      <c r="A955" s="3" t="s">
        <v>644</v>
      </c>
      <c r="B955" s="1">
        <v>1330.4889121695101</v>
      </c>
      <c r="C955" s="1">
        <v>-1.08700270124425</v>
      </c>
      <c r="D955" s="1">
        <v>0.36364848415839301</v>
      </c>
      <c r="E955" s="1">
        <v>-2.9891577955011899</v>
      </c>
      <c r="F955" s="1">
        <v>2.7974761683870401E-3</v>
      </c>
      <c r="G955" s="5">
        <v>3.0261216631518699E-2</v>
      </c>
    </row>
    <row r="956" spans="1:7" x14ac:dyDescent="0.2">
      <c r="A956" s="3" t="s">
        <v>1794</v>
      </c>
      <c r="B956" s="1">
        <v>103.255426750921</v>
      </c>
      <c r="C956" s="1">
        <v>-2.37204301171584</v>
      </c>
      <c r="D956" s="1">
        <v>0.79339543708229499</v>
      </c>
      <c r="E956" s="1">
        <v>-2.98973614020142</v>
      </c>
      <c r="F956" s="1">
        <v>2.79218530084378E-3</v>
      </c>
      <c r="G956" s="5">
        <v>3.0261216631518699E-2</v>
      </c>
    </row>
    <row r="957" spans="1:7" x14ac:dyDescent="0.2">
      <c r="A957" s="3" t="s">
        <v>1523</v>
      </c>
      <c r="B957" s="1">
        <v>57.688166309085197</v>
      </c>
      <c r="C957" s="1">
        <v>-2.4521600319244201</v>
      </c>
      <c r="D957" s="1">
        <v>0.82012292038772105</v>
      </c>
      <c r="E957" s="1">
        <v>-2.9899908549868801</v>
      </c>
      <c r="F957" s="1">
        <v>2.78985799517651E-3</v>
      </c>
      <c r="G957" s="5">
        <v>3.0261216631518699E-2</v>
      </c>
    </row>
    <row r="958" spans="1:7" x14ac:dyDescent="0.2">
      <c r="A958" s="3" t="s">
        <v>714</v>
      </c>
      <c r="B958" s="1">
        <v>2375.1753645949102</v>
      </c>
      <c r="C958" s="1">
        <v>-1.15057821245709</v>
      </c>
      <c r="D958" s="1">
        <v>0.38489561454158</v>
      </c>
      <c r="E958" s="1">
        <v>-2.9893253365005301</v>
      </c>
      <c r="F958" s="1">
        <v>2.7959425127663099E-3</v>
      </c>
      <c r="G958" s="5">
        <v>3.0261216631518699E-2</v>
      </c>
    </row>
    <row r="959" spans="1:7" x14ac:dyDescent="0.2">
      <c r="A959" s="3" t="s">
        <v>1456</v>
      </c>
      <c r="B959" s="1">
        <v>143.58204795214201</v>
      </c>
      <c r="C959" s="1">
        <v>1.9020649711066</v>
      </c>
      <c r="D959" s="1">
        <v>0.63629103554503696</v>
      </c>
      <c r="E959" s="1">
        <v>2.9893002806134499</v>
      </c>
      <c r="F959" s="1">
        <v>2.7961718233181099E-3</v>
      </c>
      <c r="G959" s="5">
        <v>3.0261216631518699E-2</v>
      </c>
    </row>
    <row r="960" spans="1:7" x14ac:dyDescent="0.2">
      <c r="A960" s="3" t="s">
        <v>1795</v>
      </c>
      <c r="B960" s="1">
        <v>47.2392603958046</v>
      </c>
      <c r="C960" s="1">
        <v>-3.1844654204160401</v>
      </c>
      <c r="D960" s="1">
        <v>1.06554443572095</v>
      </c>
      <c r="E960" s="1">
        <v>-2.9885805919125401</v>
      </c>
      <c r="F960" s="1">
        <v>2.8027657241901302E-3</v>
      </c>
      <c r="G960" s="5">
        <v>3.02868208548304E-2</v>
      </c>
    </row>
    <row r="961" spans="1:7" x14ac:dyDescent="0.2">
      <c r="A961" s="3" t="s">
        <v>1342</v>
      </c>
      <c r="B961" s="1">
        <v>1700.8261343659501</v>
      </c>
      <c r="C961" s="1">
        <v>1.09004511333222</v>
      </c>
      <c r="D961" s="1">
        <v>0.36484077438946699</v>
      </c>
      <c r="E961" s="1">
        <v>2.9877283183501699</v>
      </c>
      <c r="F961" s="1">
        <v>2.8105927525750498E-3</v>
      </c>
      <c r="G961" s="5">
        <v>3.03397632238908E-2</v>
      </c>
    </row>
    <row r="962" spans="1:7" x14ac:dyDescent="0.2">
      <c r="A962" s="3" t="s">
        <v>1315</v>
      </c>
      <c r="B962" s="1">
        <v>82.676166867537802</v>
      </c>
      <c r="C962" s="1">
        <v>-2.71725312786814</v>
      </c>
      <c r="D962" s="1">
        <v>0.90957766861807199</v>
      </c>
      <c r="E962" s="1">
        <v>-2.98737889200433</v>
      </c>
      <c r="F962" s="1">
        <v>2.81380754635878E-3</v>
      </c>
      <c r="G962" s="5">
        <v>3.03428591081332E-2</v>
      </c>
    </row>
    <row r="963" spans="1:7" x14ac:dyDescent="0.2">
      <c r="A963" s="3" t="s">
        <v>901</v>
      </c>
      <c r="B963" s="1">
        <v>2322.45309663131</v>
      </c>
      <c r="C963" s="1">
        <v>-0.97345419708699299</v>
      </c>
      <c r="D963" s="1">
        <v>0.32607647124535599</v>
      </c>
      <c r="E963" s="1">
        <v>-2.98535553138551</v>
      </c>
      <c r="F963" s="1">
        <v>2.8324889863519799E-3</v>
      </c>
      <c r="G963" s="5">
        <v>3.0512560671065999E-2</v>
      </c>
    </row>
    <row r="964" spans="1:7" x14ac:dyDescent="0.2">
      <c r="A964" s="3" t="s">
        <v>1140</v>
      </c>
      <c r="B964" s="1">
        <v>571.77199410723904</v>
      </c>
      <c r="C964" s="1">
        <v>-1.5709943353679101</v>
      </c>
      <c r="D964" s="1">
        <v>0.52642584851250496</v>
      </c>
      <c r="E964" s="1">
        <v>-2.9842651910178599</v>
      </c>
      <c r="F964" s="1">
        <v>2.84260285669833E-3</v>
      </c>
      <c r="G964" s="5">
        <v>3.0589712776702801E-2</v>
      </c>
    </row>
    <row r="965" spans="1:7" x14ac:dyDescent="0.2">
      <c r="A965" s="3" t="s">
        <v>1796</v>
      </c>
      <c r="B965" s="1">
        <v>120.868972634239</v>
      </c>
      <c r="C965" s="1">
        <v>-2.30564190811829</v>
      </c>
      <c r="D965" s="1">
        <v>0.77293379006373497</v>
      </c>
      <c r="E965" s="1">
        <v>-2.9829746580598799</v>
      </c>
      <c r="F965" s="1">
        <v>2.85461629433599E-3</v>
      </c>
      <c r="G965" s="5">
        <v>3.06871251641119E-2</v>
      </c>
    </row>
    <row r="966" spans="1:7" x14ac:dyDescent="0.2">
      <c r="A966" s="3" t="s">
        <v>763</v>
      </c>
      <c r="B966" s="1">
        <v>343.80437378847699</v>
      </c>
      <c r="C966" s="1">
        <v>-1.80276477144214</v>
      </c>
      <c r="D966" s="1">
        <v>0.60466988936954102</v>
      </c>
      <c r="E966" s="1">
        <v>-2.9814032468555598</v>
      </c>
      <c r="F966" s="1">
        <v>2.8693069751759802E-3</v>
      </c>
      <c r="G966" s="5">
        <v>3.0781188596013202E-2</v>
      </c>
    </row>
    <row r="967" spans="1:7" x14ac:dyDescent="0.2">
      <c r="A967" s="3" t="s">
        <v>685</v>
      </c>
      <c r="B967" s="1">
        <v>780.671992867992</v>
      </c>
      <c r="C967" s="1">
        <v>-1.56740820039142</v>
      </c>
      <c r="D967" s="1">
        <v>0.52567988345951999</v>
      </c>
      <c r="E967" s="1">
        <v>-2.9816781081221002</v>
      </c>
      <c r="F967" s="1">
        <v>2.86673240460549E-3</v>
      </c>
      <c r="G967" s="5">
        <v>3.0781188596013202E-2</v>
      </c>
    </row>
    <row r="968" spans="1:7" x14ac:dyDescent="0.2">
      <c r="A968" s="3" t="s">
        <v>1797</v>
      </c>
      <c r="B968" s="1">
        <v>68.806588726179498</v>
      </c>
      <c r="C968" s="1">
        <v>-2.4661211218653101</v>
      </c>
      <c r="D968" s="1">
        <v>0.82737495475844602</v>
      </c>
      <c r="E968" s="1">
        <v>-2.9806572070885302</v>
      </c>
      <c r="F968" s="1">
        <v>2.8763056241658601E-3</v>
      </c>
      <c r="G968" s="5">
        <v>3.0824359031262499E-2</v>
      </c>
    </row>
    <row r="969" spans="1:7" x14ac:dyDescent="0.2">
      <c r="A969" s="3" t="s">
        <v>1798</v>
      </c>
      <c r="B969" s="1">
        <v>101.976649727713</v>
      </c>
      <c r="C969" s="1">
        <v>-2.5132579530677202</v>
      </c>
      <c r="D969" s="1">
        <v>0.84364566708670896</v>
      </c>
      <c r="E969" s="1">
        <v>-2.97904446276188</v>
      </c>
      <c r="F969" s="1">
        <v>2.89148817139689E-3</v>
      </c>
      <c r="G969" s="5">
        <v>3.0923108276765698E-2</v>
      </c>
    </row>
    <row r="970" spans="1:7" x14ac:dyDescent="0.2">
      <c r="A970" s="3" t="s">
        <v>1278</v>
      </c>
      <c r="B970" s="1">
        <v>1057.35774626578</v>
      </c>
      <c r="C970" s="1">
        <v>-1.2909984238563099</v>
      </c>
      <c r="D970" s="1">
        <v>0.433341947256842</v>
      </c>
      <c r="E970" s="1">
        <v>-2.97916791122725</v>
      </c>
      <c r="F970" s="1">
        <v>2.89032343405948E-3</v>
      </c>
      <c r="G970" s="5">
        <v>3.0923108276765698E-2</v>
      </c>
    </row>
    <row r="971" spans="1:7" x14ac:dyDescent="0.2">
      <c r="A971" s="3" t="s">
        <v>1627</v>
      </c>
      <c r="B971" s="1">
        <v>56.1683514541253</v>
      </c>
      <c r="C971" s="1">
        <v>-2.8658433812869202</v>
      </c>
      <c r="D971" s="1">
        <v>0.96333415943383505</v>
      </c>
      <c r="E971" s="1">
        <v>-2.9749213740860401</v>
      </c>
      <c r="F971" s="1">
        <v>2.9306365265780402E-3</v>
      </c>
      <c r="G971" s="5">
        <v>3.1309470438070398E-2</v>
      </c>
    </row>
    <row r="972" spans="1:7" x14ac:dyDescent="0.2">
      <c r="A972" s="3" t="s">
        <v>835</v>
      </c>
      <c r="B972" s="1">
        <v>430.30298873868702</v>
      </c>
      <c r="C972" s="1">
        <v>1.4062087075604699</v>
      </c>
      <c r="D972" s="1">
        <v>0.47317617224919001</v>
      </c>
      <c r="E972" s="1">
        <v>2.9718502114682002</v>
      </c>
      <c r="F972" s="1">
        <v>2.9601106192892702E-3</v>
      </c>
      <c r="G972" s="5">
        <v>3.1559286365940999E-2</v>
      </c>
    </row>
    <row r="973" spans="1:7" x14ac:dyDescent="0.2">
      <c r="A973" s="3" t="s">
        <v>1799</v>
      </c>
      <c r="B973" s="1">
        <v>82.272103158570403</v>
      </c>
      <c r="C973" s="1">
        <v>-2.76685619494907</v>
      </c>
      <c r="D973" s="1">
        <v>0.93101016182396301</v>
      </c>
      <c r="E973" s="1">
        <v>-2.9718861387382298</v>
      </c>
      <c r="F973" s="1">
        <v>2.95976426565428E-3</v>
      </c>
      <c r="G973" s="5">
        <v>3.1559286365940999E-2</v>
      </c>
    </row>
    <row r="974" spans="1:7" x14ac:dyDescent="0.2">
      <c r="A974" s="3" t="s">
        <v>1800</v>
      </c>
      <c r="B974" s="1">
        <v>69.376447670178294</v>
      </c>
      <c r="C974" s="1">
        <v>-2.5131140298883898</v>
      </c>
      <c r="D974" s="1">
        <v>0.84573842327599003</v>
      </c>
      <c r="E974" s="1">
        <v>-2.9715027255753301</v>
      </c>
      <c r="F974" s="1">
        <v>2.9634624351202801E-3</v>
      </c>
      <c r="G974" s="5">
        <v>3.1562550066959398E-2</v>
      </c>
    </row>
    <row r="975" spans="1:7" x14ac:dyDescent="0.2">
      <c r="A975" s="3" t="s">
        <v>115</v>
      </c>
      <c r="B975" s="1">
        <v>227.92107865059299</v>
      </c>
      <c r="C975" s="1">
        <v>-1.9433794954729899</v>
      </c>
      <c r="D975" s="1">
        <v>0.65425056460979603</v>
      </c>
      <c r="E975" s="1">
        <v>-2.9703902458716902</v>
      </c>
      <c r="F975" s="1">
        <v>2.9742166129068598E-3</v>
      </c>
      <c r="G975" s="5">
        <v>3.1612109496978201E-2</v>
      </c>
    </row>
    <row r="976" spans="1:7" x14ac:dyDescent="0.2">
      <c r="A976" s="3" t="s">
        <v>937</v>
      </c>
      <c r="B976" s="1">
        <v>45.981945536616102</v>
      </c>
      <c r="C976" s="1">
        <v>-2.70157142501672</v>
      </c>
      <c r="D976" s="1">
        <v>0.90940909175417195</v>
      </c>
      <c r="E976" s="1">
        <v>-2.9706888236685902</v>
      </c>
      <c r="F976" s="1">
        <v>2.9713268148083101E-3</v>
      </c>
      <c r="G976" s="5">
        <v>3.1612109496978201E-2</v>
      </c>
    </row>
    <row r="977" spans="1:7" x14ac:dyDescent="0.2">
      <c r="A977" s="3" t="s">
        <v>1341</v>
      </c>
      <c r="B977" s="1">
        <v>281.66222003690399</v>
      </c>
      <c r="C977" s="1">
        <v>-2.2726903388050301</v>
      </c>
      <c r="D977" s="1">
        <v>0.765232223456636</v>
      </c>
      <c r="E977" s="1">
        <v>-2.9699354903522499</v>
      </c>
      <c r="F977" s="1">
        <v>2.9786229111566699E-3</v>
      </c>
      <c r="G977" s="5">
        <v>3.1626505356881697E-2</v>
      </c>
    </row>
    <row r="978" spans="1:7" x14ac:dyDescent="0.2">
      <c r="A978" s="3" t="s">
        <v>869</v>
      </c>
      <c r="B978" s="1">
        <v>549.48696885911704</v>
      </c>
      <c r="C978" s="1">
        <v>1.4277599007066599</v>
      </c>
      <c r="D978" s="1">
        <v>0.48079631868732298</v>
      </c>
      <c r="E978" s="1">
        <v>2.96957327918973</v>
      </c>
      <c r="F978" s="1">
        <v>2.98213677239524E-3</v>
      </c>
      <c r="G978" s="5">
        <v>3.1631405703512701E-2</v>
      </c>
    </row>
    <row r="979" spans="1:7" x14ac:dyDescent="0.2">
      <c r="A979" s="3" t="s">
        <v>830</v>
      </c>
      <c r="B979" s="1">
        <v>58.652948073855498</v>
      </c>
      <c r="C979" s="1">
        <v>-2.6643704524753198</v>
      </c>
      <c r="D979" s="1">
        <v>0.89741476125557795</v>
      </c>
      <c r="E979" s="1">
        <v>-2.9689398564690199</v>
      </c>
      <c r="F979" s="1">
        <v>2.9882907860744401E-3</v>
      </c>
      <c r="G979" s="5">
        <v>3.16642713865945E-2</v>
      </c>
    </row>
    <row r="980" spans="1:7" x14ac:dyDescent="0.2">
      <c r="A980" s="3" t="s">
        <v>1801</v>
      </c>
      <c r="B980" s="1">
        <v>138.59303256376799</v>
      </c>
      <c r="C980" s="1">
        <v>2.5256007522749</v>
      </c>
      <c r="D980" s="1">
        <v>0.85151491144936498</v>
      </c>
      <c r="E980" s="1">
        <v>2.9660088370925499</v>
      </c>
      <c r="F980" s="1">
        <v>3.0169182058991501E-3</v>
      </c>
      <c r="G980" s="5">
        <v>3.1887302728920298E-2</v>
      </c>
    </row>
    <row r="981" spans="1:7" x14ac:dyDescent="0.2">
      <c r="A981" s="3" t="s">
        <v>1142</v>
      </c>
      <c r="B981" s="1">
        <v>336.368294752201</v>
      </c>
      <c r="C981" s="1">
        <v>-1.08808707816007</v>
      </c>
      <c r="D981" s="1">
        <v>0.36695060658359602</v>
      </c>
      <c r="E981" s="1">
        <v>-2.9652140060223302</v>
      </c>
      <c r="F981" s="1">
        <v>3.0247243638452802E-3</v>
      </c>
      <c r="G981" s="5">
        <v>3.1887302728920298E-2</v>
      </c>
    </row>
    <row r="982" spans="1:7" x14ac:dyDescent="0.2">
      <c r="A982" s="3" t="s">
        <v>1571</v>
      </c>
      <c r="B982" s="1">
        <v>239.203950630355</v>
      </c>
      <c r="C982" s="1">
        <v>-1.8623541170859399</v>
      </c>
      <c r="D982" s="1">
        <v>0.62784612727338496</v>
      </c>
      <c r="E982" s="1">
        <v>-2.9662588271011399</v>
      </c>
      <c r="F982" s="1">
        <v>3.0144668172388299E-3</v>
      </c>
      <c r="G982" s="5">
        <v>3.1887302728920298E-2</v>
      </c>
    </row>
    <row r="983" spans="1:7" x14ac:dyDescent="0.2">
      <c r="A983" s="3" t="s">
        <v>1802</v>
      </c>
      <c r="B983" s="1">
        <v>43.265625583139098</v>
      </c>
      <c r="C983" s="1">
        <v>-3.0885688901058002</v>
      </c>
      <c r="D983" s="1">
        <v>1.0414409944173899</v>
      </c>
      <c r="E983" s="1">
        <v>-2.9656686328481201</v>
      </c>
      <c r="F983" s="1">
        <v>3.0202571517384202E-3</v>
      </c>
      <c r="G983" s="5">
        <v>3.1887302728920298E-2</v>
      </c>
    </row>
    <row r="984" spans="1:7" x14ac:dyDescent="0.2">
      <c r="A984" s="3" t="s">
        <v>1519</v>
      </c>
      <c r="B984" s="1">
        <v>82.2317147727628</v>
      </c>
      <c r="C984" s="1">
        <v>-2.8287142892436301</v>
      </c>
      <c r="D984" s="1">
        <v>0.953916933094341</v>
      </c>
      <c r="E984" s="1">
        <v>-2.9653675190226201</v>
      </c>
      <c r="F984" s="1">
        <v>3.0232152550757098E-3</v>
      </c>
      <c r="G984" s="5">
        <v>3.1887302728920298E-2</v>
      </c>
    </row>
    <row r="985" spans="1:7" x14ac:dyDescent="0.2">
      <c r="A985" s="3" t="s">
        <v>678</v>
      </c>
      <c r="B985" s="1">
        <v>290.48613129833501</v>
      </c>
      <c r="C985" s="1">
        <v>1.84138608540045</v>
      </c>
      <c r="D985" s="1">
        <v>0.621332545236988</v>
      </c>
      <c r="E985" s="1">
        <v>2.9636079737270302</v>
      </c>
      <c r="F985" s="1">
        <v>3.04055370462564E-3</v>
      </c>
      <c r="G985" s="5">
        <v>3.1989094457904002E-2</v>
      </c>
    </row>
    <row r="986" spans="1:7" x14ac:dyDescent="0.2">
      <c r="A986" s="3" t="s">
        <v>1562</v>
      </c>
      <c r="B986" s="1">
        <v>108.47351468337401</v>
      </c>
      <c r="C986" s="1">
        <v>-2.4562889294976</v>
      </c>
      <c r="D986" s="1">
        <v>0.82873819198913001</v>
      </c>
      <c r="E986" s="1">
        <v>-2.96389010816798</v>
      </c>
      <c r="F986" s="1">
        <v>3.0377674780944601E-3</v>
      </c>
      <c r="G986" s="5">
        <v>3.1989094457904002E-2</v>
      </c>
    </row>
    <row r="987" spans="1:7" x14ac:dyDescent="0.2">
      <c r="A987" s="3" t="s">
        <v>656</v>
      </c>
      <c r="B987" s="1">
        <v>953.93181399608898</v>
      </c>
      <c r="C987" s="1">
        <v>-1.05763083714065</v>
      </c>
      <c r="D987" s="1">
        <v>0.35709074210582997</v>
      </c>
      <c r="E987" s="1">
        <v>-2.96179853586683</v>
      </c>
      <c r="F987" s="1">
        <v>3.0584783378022002E-3</v>
      </c>
      <c r="G987" s="5">
        <v>3.2145041597002301E-2</v>
      </c>
    </row>
    <row r="988" spans="1:7" x14ac:dyDescent="0.2">
      <c r="A988" s="3" t="s">
        <v>760</v>
      </c>
      <c r="B988" s="1">
        <v>337.43335724254399</v>
      </c>
      <c r="C988" s="1">
        <v>1.96994421743218</v>
      </c>
      <c r="D988" s="1">
        <v>0.66523977122744404</v>
      </c>
      <c r="E988" s="1">
        <v>2.96125442680224</v>
      </c>
      <c r="F988" s="1">
        <v>3.0638872008136499E-3</v>
      </c>
      <c r="G988" s="5">
        <v>3.2169263487367601E-2</v>
      </c>
    </row>
    <row r="989" spans="1:7" x14ac:dyDescent="0.2">
      <c r="A989" s="3" t="s">
        <v>1034</v>
      </c>
      <c r="B989" s="1">
        <v>857.75790183388403</v>
      </c>
      <c r="C989" s="1">
        <v>1.1826899650281399</v>
      </c>
      <c r="D989" s="1">
        <v>0.39944013343458401</v>
      </c>
      <c r="E989" s="1">
        <v>2.9608691416628101</v>
      </c>
      <c r="F989" s="1">
        <v>3.06772250569906E-3</v>
      </c>
      <c r="G989" s="5">
        <v>3.2176931504614703E-2</v>
      </c>
    </row>
    <row r="990" spans="1:7" x14ac:dyDescent="0.2">
      <c r="A990" s="3" t="s">
        <v>1531</v>
      </c>
      <c r="B990" s="1">
        <v>176.326680685014</v>
      </c>
      <c r="C990" s="1">
        <v>-2.38084215859715</v>
      </c>
      <c r="D990" s="1">
        <v>0.80421295528553505</v>
      </c>
      <c r="E990" s="1">
        <v>-2.9604623289758298</v>
      </c>
      <c r="F990" s="1">
        <v>3.0717768572191299E-3</v>
      </c>
      <c r="G990" s="5">
        <v>3.2186879243035198E-2</v>
      </c>
    </row>
    <row r="991" spans="1:7" x14ac:dyDescent="0.2">
      <c r="A991" s="3" t="s">
        <v>627</v>
      </c>
      <c r="B991" s="1">
        <v>3221.0604382823499</v>
      </c>
      <c r="C991" s="1">
        <v>-0.99137771509049</v>
      </c>
      <c r="D991" s="1">
        <v>0.33538156243224398</v>
      </c>
      <c r="E991" s="1">
        <v>-2.9559696361983998</v>
      </c>
      <c r="F991" s="1">
        <v>3.11687773886144E-3</v>
      </c>
      <c r="G991" s="5">
        <v>3.2626468694768797E-2</v>
      </c>
    </row>
    <row r="992" spans="1:7" x14ac:dyDescent="0.2">
      <c r="A992" s="3" t="s">
        <v>1803</v>
      </c>
      <c r="B992" s="1">
        <v>59.943194518587298</v>
      </c>
      <c r="C992" s="1">
        <v>-2.2556910687996101</v>
      </c>
      <c r="D992" s="1">
        <v>0.76319697910267803</v>
      </c>
      <c r="E992" s="1">
        <v>-2.95558175747985</v>
      </c>
      <c r="F992" s="1">
        <v>3.1207997180464999E-3</v>
      </c>
      <c r="G992" s="5">
        <v>3.2634558504657803E-2</v>
      </c>
    </row>
    <row r="993" spans="1:7" x14ac:dyDescent="0.2">
      <c r="A993" s="3" t="s">
        <v>1021</v>
      </c>
      <c r="B993" s="1">
        <v>345.15258902498698</v>
      </c>
      <c r="C993" s="1">
        <v>-1.67940932142707</v>
      </c>
      <c r="D993" s="1">
        <v>0.56857122933716198</v>
      </c>
      <c r="E993" s="1">
        <v>-2.9537360224591702</v>
      </c>
      <c r="F993" s="1">
        <v>3.1395243154539801E-3</v>
      </c>
      <c r="G993" s="5">
        <v>3.2768298183420003E-2</v>
      </c>
    </row>
    <row r="994" spans="1:7" x14ac:dyDescent="0.2">
      <c r="A994" s="3" t="s">
        <v>642</v>
      </c>
      <c r="B994" s="1">
        <v>70.868834304021505</v>
      </c>
      <c r="C994" s="1">
        <v>1.9381284537976999</v>
      </c>
      <c r="D994" s="1">
        <v>0.65617019258813403</v>
      </c>
      <c r="E994" s="1">
        <v>2.9536977992754201</v>
      </c>
      <c r="F994" s="1">
        <v>3.1399131618388598E-3</v>
      </c>
      <c r="G994" s="5">
        <v>3.2768298183420003E-2</v>
      </c>
    </row>
    <row r="995" spans="1:7" x14ac:dyDescent="0.2">
      <c r="A995" s="3" t="s">
        <v>700</v>
      </c>
      <c r="B995" s="1">
        <v>220.76703985970701</v>
      </c>
      <c r="C995" s="1">
        <v>-1.25999167885091</v>
      </c>
      <c r="D995" s="1">
        <v>0.42673244465738802</v>
      </c>
      <c r="E995" s="1">
        <v>-2.9526502955792902</v>
      </c>
      <c r="F995" s="1">
        <v>3.1505865729231902E-3</v>
      </c>
      <c r="G995" s="5">
        <v>3.2815093217497898E-2</v>
      </c>
    </row>
    <row r="996" spans="1:7" x14ac:dyDescent="0.2">
      <c r="A996" s="3" t="s">
        <v>862</v>
      </c>
      <c r="B996" s="1">
        <v>425.88315416205103</v>
      </c>
      <c r="C996" s="1">
        <v>-1.0998445414367399</v>
      </c>
      <c r="D996" s="1">
        <v>0.37249578383905901</v>
      </c>
      <c r="E996" s="1">
        <v>-2.9526362153724199</v>
      </c>
      <c r="F996" s="1">
        <v>3.1507302664682498E-3</v>
      </c>
      <c r="G996" s="5">
        <v>3.2815093217497898E-2</v>
      </c>
    </row>
    <row r="997" spans="1:7" x14ac:dyDescent="0.2">
      <c r="A997" s="3" t="s">
        <v>1611</v>
      </c>
      <c r="B997" s="1">
        <v>231.97921837813999</v>
      </c>
      <c r="C997" s="1">
        <v>2.42615826749942</v>
      </c>
      <c r="D997" s="1">
        <v>0.82247180722759905</v>
      </c>
      <c r="E997" s="1">
        <v>2.9498376068081398</v>
      </c>
      <c r="F997" s="1">
        <v>3.1794099546117401E-3</v>
      </c>
      <c r="G997" s="5">
        <v>3.3080547549840897E-2</v>
      </c>
    </row>
    <row r="998" spans="1:7" x14ac:dyDescent="0.2">
      <c r="A998" s="3" t="s">
        <v>1273</v>
      </c>
      <c r="B998" s="1">
        <v>250.43572646995199</v>
      </c>
      <c r="C998" s="1">
        <v>-1.8220221313434</v>
      </c>
      <c r="D998" s="1">
        <v>0.61885700981244296</v>
      </c>
      <c r="E998" s="1">
        <v>-2.9441730520198801</v>
      </c>
      <c r="F998" s="1">
        <v>3.2381888163703098E-3</v>
      </c>
      <c r="G998" s="5">
        <v>3.3658325681088799E-2</v>
      </c>
    </row>
    <row r="999" spans="1:7" x14ac:dyDescent="0.2">
      <c r="A999" s="3" t="s">
        <v>665</v>
      </c>
      <c r="B999" s="1">
        <v>332.88300532962103</v>
      </c>
      <c r="C999" s="1">
        <v>-1.93507738589711</v>
      </c>
      <c r="D999" s="1">
        <v>0.65744605284241797</v>
      </c>
      <c r="E999" s="1">
        <v>-2.9433249732521101</v>
      </c>
      <c r="F999" s="1">
        <v>3.2470737169368702E-3</v>
      </c>
      <c r="G999" s="5">
        <v>3.37168586459086E-2</v>
      </c>
    </row>
    <row r="1000" spans="1:7" x14ac:dyDescent="0.2">
      <c r="A1000" s="3" t="s">
        <v>1412</v>
      </c>
      <c r="B1000" s="1">
        <v>100.901852072727</v>
      </c>
      <c r="C1000" s="1">
        <v>-2.31119255156896</v>
      </c>
      <c r="D1000" s="1">
        <v>0.78532062601242503</v>
      </c>
      <c r="E1000" s="1">
        <v>-2.9429922951398302</v>
      </c>
      <c r="F1000" s="1">
        <v>3.2505650816755101E-3</v>
      </c>
      <c r="G1000" s="5">
        <v>3.371932526667E-2</v>
      </c>
    </row>
    <row r="1001" spans="1:7" x14ac:dyDescent="0.2">
      <c r="A1001" s="3" t="s">
        <v>1804</v>
      </c>
      <c r="B1001" s="1">
        <v>56.778611127452997</v>
      </c>
      <c r="C1001" s="1">
        <v>-2.87782591893993</v>
      </c>
      <c r="D1001" s="1">
        <v>0.97811407235023295</v>
      </c>
      <c r="E1001" s="1">
        <v>-2.94221911358972</v>
      </c>
      <c r="F1001" s="1">
        <v>3.2586926238132499E-3</v>
      </c>
      <c r="G1001" s="5">
        <v>3.3769831660576698E-2</v>
      </c>
    </row>
    <row r="1002" spans="1:7" x14ac:dyDescent="0.2">
      <c r="A1002" s="3" t="s">
        <v>954</v>
      </c>
      <c r="B1002" s="1">
        <v>458.76718670248101</v>
      </c>
      <c r="C1002" s="1">
        <v>-1.5356598403366499</v>
      </c>
      <c r="D1002" s="1">
        <v>0.52221703633865102</v>
      </c>
      <c r="E1002" s="1">
        <v>-2.9406544280964302</v>
      </c>
      <c r="F1002" s="1">
        <v>3.2751969808607201E-3</v>
      </c>
      <c r="G1002" s="5">
        <v>3.3906959353306301E-2</v>
      </c>
    </row>
    <row r="1003" spans="1:7" x14ac:dyDescent="0.2">
      <c r="A1003" s="3" t="s">
        <v>808</v>
      </c>
      <c r="B1003" s="1">
        <v>490.20924176949899</v>
      </c>
      <c r="C1003" s="1">
        <v>-1.6996399542129099</v>
      </c>
      <c r="D1003" s="1">
        <v>0.57812838791097798</v>
      </c>
      <c r="E1003" s="1">
        <v>-2.9399005303206498</v>
      </c>
      <c r="F1003" s="1">
        <v>3.28317627364463E-3</v>
      </c>
      <c r="G1003" s="5">
        <v>3.3955644434909497E-2</v>
      </c>
    </row>
    <row r="1004" spans="1:7" x14ac:dyDescent="0.2">
      <c r="A1004" s="3" t="s">
        <v>1135</v>
      </c>
      <c r="B1004" s="1">
        <v>888.40621096180405</v>
      </c>
      <c r="C1004" s="1">
        <v>-1.6369852924920401</v>
      </c>
      <c r="D1004" s="1">
        <v>0.55714140462601602</v>
      </c>
      <c r="E1004" s="1">
        <v>-2.9381863902053298</v>
      </c>
      <c r="F1004" s="1">
        <v>3.30138476776607E-3</v>
      </c>
      <c r="G1004" s="5">
        <v>3.41099205866E-2</v>
      </c>
    </row>
    <row r="1005" spans="1:7" x14ac:dyDescent="0.2">
      <c r="A1005" s="3" t="s">
        <v>710</v>
      </c>
      <c r="B1005" s="1">
        <v>932.22997352171501</v>
      </c>
      <c r="C1005" s="1">
        <v>1.28756572525404</v>
      </c>
      <c r="D1005" s="1">
        <v>0.43827836384777202</v>
      </c>
      <c r="E1005" s="1">
        <v>2.9377807153201099</v>
      </c>
      <c r="F1005" s="1">
        <v>3.3057074974977099E-3</v>
      </c>
      <c r="G1005" s="5">
        <v>3.4120564538415103E-2</v>
      </c>
    </row>
    <row r="1006" spans="1:7" x14ac:dyDescent="0.2">
      <c r="A1006" s="3" t="s">
        <v>716</v>
      </c>
      <c r="B1006" s="1">
        <v>4244.52421365388</v>
      </c>
      <c r="C1006" s="1">
        <v>1.00572627628675</v>
      </c>
      <c r="D1006" s="1">
        <v>0.34239353421576701</v>
      </c>
      <c r="E1006" s="1">
        <v>2.9373401533130701</v>
      </c>
      <c r="F1006" s="1">
        <v>3.3104078112252901E-3</v>
      </c>
      <c r="G1006" s="5">
        <v>3.4135080744007701E-2</v>
      </c>
    </row>
    <row r="1007" spans="1:7" x14ac:dyDescent="0.2">
      <c r="A1007" s="3" t="s">
        <v>1463</v>
      </c>
      <c r="B1007" s="1">
        <v>67.650220481448997</v>
      </c>
      <c r="C1007" s="1">
        <v>-2.5556018872817301</v>
      </c>
      <c r="D1007" s="1">
        <v>0.87021230787906301</v>
      </c>
      <c r="E1007" s="1">
        <v>-2.9367567708969902</v>
      </c>
      <c r="F1007" s="1">
        <v>3.31664122934806E-3</v>
      </c>
      <c r="G1007" s="5">
        <v>3.4165360894367801E-2</v>
      </c>
    </row>
    <row r="1008" spans="1:7" x14ac:dyDescent="0.2">
      <c r="A1008" s="3" t="s">
        <v>1805</v>
      </c>
      <c r="B1008" s="1">
        <v>90.591135745548101</v>
      </c>
      <c r="C1008" s="1">
        <v>-2.4802712786665899</v>
      </c>
      <c r="D1008" s="1">
        <v>0.84491197002687002</v>
      </c>
      <c r="E1008" s="1">
        <v>-2.9355380994161</v>
      </c>
      <c r="F1008" s="1">
        <v>3.3296971906311501E-3</v>
      </c>
      <c r="G1008" s="5">
        <v>3.4231797605665297E-2</v>
      </c>
    </row>
    <row r="1009" spans="1:7" x14ac:dyDescent="0.2">
      <c r="A1009" s="3" t="s">
        <v>1048</v>
      </c>
      <c r="B1009" s="1">
        <v>298.55386276483102</v>
      </c>
      <c r="C1009" s="1">
        <v>-1.6592055892644999</v>
      </c>
      <c r="D1009" s="1">
        <v>0.56518551469468703</v>
      </c>
      <c r="E1009" s="1">
        <v>-2.9356831449595799</v>
      </c>
      <c r="F1009" s="1">
        <v>3.3281408278046198E-3</v>
      </c>
      <c r="G1009" s="5">
        <v>3.4231797605665297E-2</v>
      </c>
    </row>
    <row r="1010" spans="1:7" x14ac:dyDescent="0.2">
      <c r="A1010" s="3" t="s">
        <v>1139</v>
      </c>
      <c r="B1010" s="1">
        <v>684.79924784822401</v>
      </c>
      <c r="C1010" s="1">
        <v>-1.2712450583810699</v>
      </c>
      <c r="D1010" s="1">
        <v>0.43337448236936099</v>
      </c>
      <c r="E1010" s="1">
        <v>-2.9333638921952101</v>
      </c>
      <c r="F1010" s="1">
        <v>3.35310636948127E-3</v>
      </c>
      <c r="G1010" s="5">
        <v>3.4438296637199599E-2</v>
      </c>
    </row>
    <row r="1011" spans="1:7" x14ac:dyDescent="0.2">
      <c r="A1011" s="3" t="s">
        <v>836</v>
      </c>
      <c r="B1011" s="1">
        <v>206.60170805580299</v>
      </c>
      <c r="C1011" s="1">
        <v>1.5369061325437201</v>
      </c>
      <c r="D1011" s="1">
        <v>0.52410629300944001</v>
      </c>
      <c r="E1011" s="1">
        <v>2.9324321288316102</v>
      </c>
      <c r="F1011" s="1">
        <v>3.3631842445428599E-3</v>
      </c>
      <c r="G1011" s="5">
        <v>3.44839370921253E-2</v>
      </c>
    </row>
    <row r="1012" spans="1:7" x14ac:dyDescent="0.2">
      <c r="A1012" s="3" t="s">
        <v>1004</v>
      </c>
      <c r="B1012" s="1">
        <v>1272.5086652810701</v>
      </c>
      <c r="C1012" s="1">
        <v>0.90829786444753702</v>
      </c>
      <c r="D1012" s="1">
        <v>0.30975211856550799</v>
      </c>
      <c r="E1012" s="1">
        <v>2.93233785987954</v>
      </c>
      <c r="F1012" s="1">
        <v>3.36420538455454E-3</v>
      </c>
      <c r="G1012" s="5">
        <v>3.44839370921253E-2</v>
      </c>
    </row>
    <row r="1013" spans="1:7" x14ac:dyDescent="0.2">
      <c r="A1013" s="3" t="s">
        <v>996</v>
      </c>
      <c r="B1013" s="1">
        <v>829.38475349262796</v>
      </c>
      <c r="C1013" s="1">
        <v>-1.1565281677733701</v>
      </c>
      <c r="D1013" s="1">
        <v>0.39496174007666801</v>
      </c>
      <c r="E1013" s="1">
        <v>-2.9282030394864802</v>
      </c>
      <c r="F1013" s="1">
        <v>3.4092733082985E-3</v>
      </c>
      <c r="G1013" s="5">
        <v>3.4911362938633797E-2</v>
      </c>
    </row>
    <row r="1014" spans="1:7" x14ac:dyDescent="0.2">
      <c r="A1014" s="3" t="s">
        <v>1228</v>
      </c>
      <c r="B1014" s="1">
        <v>394.15316700592399</v>
      </c>
      <c r="C1014" s="1">
        <v>1.32336138923586</v>
      </c>
      <c r="D1014" s="1">
        <v>0.45209225894452598</v>
      </c>
      <c r="E1014" s="1">
        <v>2.9271932068145499</v>
      </c>
      <c r="F1014" s="1">
        <v>3.4203632743887999E-3</v>
      </c>
      <c r="G1014" s="5">
        <v>3.4990350061689199E-2</v>
      </c>
    </row>
    <row r="1015" spans="1:7" x14ac:dyDescent="0.2">
      <c r="A1015" s="3" t="s">
        <v>887</v>
      </c>
      <c r="B1015" s="1">
        <v>276.78865949436903</v>
      </c>
      <c r="C1015" s="1">
        <v>-2.1256491013959602</v>
      </c>
      <c r="D1015" s="1">
        <v>0.72643038455355102</v>
      </c>
      <c r="E1015" s="1">
        <v>-2.9261566512011199</v>
      </c>
      <c r="F1015" s="1">
        <v>3.4317808569990799E-3</v>
      </c>
      <c r="G1015" s="5">
        <v>3.5045337302666998E-2</v>
      </c>
    </row>
    <row r="1016" spans="1:7" x14ac:dyDescent="0.2">
      <c r="A1016" s="3" t="s">
        <v>1806</v>
      </c>
      <c r="B1016" s="1">
        <v>94.383867982101293</v>
      </c>
      <c r="C1016" s="1">
        <v>-2.6298149864422502</v>
      </c>
      <c r="D1016" s="1">
        <v>0.89874673128265004</v>
      </c>
      <c r="E1016" s="1">
        <v>-2.9260912945842898</v>
      </c>
      <c r="F1016" s="1">
        <v>3.4325019166464399E-3</v>
      </c>
      <c r="G1016" s="5">
        <v>3.5045337302666998E-2</v>
      </c>
    </row>
    <row r="1017" spans="1:7" x14ac:dyDescent="0.2">
      <c r="A1017" s="3" t="s">
        <v>1153</v>
      </c>
      <c r="B1017" s="1">
        <v>254.948038487118</v>
      </c>
      <c r="C1017" s="1">
        <v>-1.58076647224567</v>
      </c>
      <c r="D1017" s="1">
        <v>0.54045927268720795</v>
      </c>
      <c r="E1017" s="1">
        <v>-2.9248577129336102</v>
      </c>
      <c r="F1017" s="1">
        <v>3.4461375398117601E-3</v>
      </c>
      <c r="G1017" s="5">
        <v>3.51153621682097E-2</v>
      </c>
    </row>
    <row r="1018" spans="1:7" x14ac:dyDescent="0.2">
      <c r="A1018" s="3" t="s">
        <v>751</v>
      </c>
      <c r="B1018" s="1">
        <v>75.482846063098705</v>
      </c>
      <c r="C1018" s="1">
        <v>1.4448968669520901</v>
      </c>
      <c r="D1018" s="1">
        <v>0.493996700074253</v>
      </c>
      <c r="E1018" s="1">
        <v>2.92491198166893</v>
      </c>
      <c r="F1018" s="1">
        <v>3.4455366350073999E-3</v>
      </c>
      <c r="G1018" s="5">
        <v>3.51153621682097E-2</v>
      </c>
    </row>
    <row r="1019" spans="1:7" x14ac:dyDescent="0.2">
      <c r="A1019" s="3" t="s">
        <v>1807</v>
      </c>
      <c r="B1019" s="1">
        <v>147.108764092934</v>
      </c>
      <c r="C1019" s="1">
        <v>-1.93301855630546</v>
      </c>
      <c r="D1019" s="1">
        <v>0.66097206401796704</v>
      </c>
      <c r="E1019" s="1">
        <v>-2.9245087070017499</v>
      </c>
      <c r="F1019" s="1">
        <v>3.4500042793877499E-3</v>
      </c>
      <c r="G1019" s="5">
        <v>3.51202302036299E-2</v>
      </c>
    </row>
    <row r="1020" spans="1:7" x14ac:dyDescent="0.2">
      <c r="A1020" s="3" t="s">
        <v>10</v>
      </c>
      <c r="B1020" s="1">
        <v>355.16727153910199</v>
      </c>
      <c r="C1020" s="1">
        <v>-2.1435045370901</v>
      </c>
      <c r="D1020" s="1">
        <v>0.73318065125266396</v>
      </c>
      <c r="E1020" s="1">
        <v>-2.92356942784544</v>
      </c>
      <c r="F1020" s="1">
        <v>3.4604304538238201E-3</v>
      </c>
      <c r="G1020" s="5">
        <v>3.5191796656502697E-2</v>
      </c>
    </row>
    <row r="1021" spans="1:7" x14ac:dyDescent="0.2">
      <c r="A1021" s="3" t="s">
        <v>1495</v>
      </c>
      <c r="B1021" s="1">
        <v>700.19267929196599</v>
      </c>
      <c r="C1021" s="1">
        <v>1.3572089679138799</v>
      </c>
      <c r="D1021" s="1">
        <v>0.46445442614308302</v>
      </c>
      <c r="E1021" s="1">
        <v>2.9221574637244698</v>
      </c>
      <c r="F1021" s="1">
        <v>3.4761574843301798E-3</v>
      </c>
      <c r="G1021" s="5">
        <v>3.5317078441287897E-2</v>
      </c>
    </row>
    <row r="1022" spans="1:7" x14ac:dyDescent="0.2">
      <c r="A1022" s="3" t="s">
        <v>1584</v>
      </c>
      <c r="B1022" s="1">
        <v>128.988365318115</v>
      </c>
      <c r="C1022" s="1">
        <v>2.1966904031563299</v>
      </c>
      <c r="D1022" s="1">
        <v>0.751894430890796</v>
      </c>
      <c r="E1022" s="1">
        <v>2.9215409941976</v>
      </c>
      <c r="F1022" s="1">
        <v>3.4830443508882601E-3</v>
      </c>
      <c r="G1022" s="5">
        <v>3.5352388450788502E-2</v>
      </c>
    </row>
    <row r="1023" spans="1:7" x14ac:dyDescent="0.2">
      <c r="A1023" s="3" t="s">
        <v>584</v>
      </c>
      <c r="B1023" s="1">
        <v>406.59651418810103</v>
      </c>
      <c r="C1023" s="1">
        <v>-2.22414122717031</v>
      </c>
      <c r="D1023" s="1">
        <v>0.76257514602367205</v>
      </c>
      <c r="E1023" s="1">
        <v>-2.9166190883190199</v>
      </c>
      <c r="F1023" s="1">
        <v>3.5384761379815702E-3</v>
      </c>
      <c r="G1023" s="5">
        <v>3.5756237284175298E-2</v>
      </c>
    </row>
    <row r="1024" spans="1:7" x14ac:dyDescent="0.2">
      <c r="A1024" s="3" t="s">
        <v>1347</v>
      </c>
      <c r="B1024" s="1">
        <v>177.45351142826101</v>
      </c>
      <c r="C1024" s="1">
        <v>-1.3854622046405001</v>
      </c>
      <c r="D1024" s="1">
        <v>0.47496548180232101</v>
      </c>
      <c r="E1024" s="1">
        <v>-2.9169745123017798</v>
      </c>
      <c r="F1024" s="1">
        <v>3.5344465332317501E-3</v>
      </c>
      <c r="G1024" s="5">
        <v>3.5756237284175298E-2</v>
      </c>
    </row>
    <row r="1025" spans="1:7" x14ac:dyDescent="0.2">
      <c r="A1025" s="3" t="s">
        <v>1808</v>
      </c>
      <c r="B1025" s="1">
        <v>84.798077330391195</v>
      </c>
      <c r="C1025" s="1">
        <v>-2.63354634592078</v>
      </c>
      <c r="D1025" s="1">
        <v>0.90308291118355599</v>
      </c>
      <c r="E1025" s="1">
        <v>-2.9161733804367098</v>
      </c>
      <c r="F1025" s="1">
        <v>3.54353523987726E-3</v>
      </c>
      <c r="G1025" s="5">
        <v>3.5756237284175298E-2</v>
      </c>
    </row>
    <row r="1026" spans="1:7" x14ac:dyDescent="0.2">
      <c r="A1026" s="3" t="s">
        <v>762</v>
      </c>
      <c r="B1026" s="1">
        <v>1205.2212251225501</v>
      </c>
      <c r="C1026" s="1">
        <v>1.0248099811770801</v>
      </c>
      <c r="D1026" s="1">
        <v>0.351279259217816</v>
      </c>
      <c r="E1026" s="1">
        <v>2.9173654700223302</v>
      </c>
      <c r="F1026" s="1">
        <v>3.5300188886786001E-3</v>
      </c>
      <c r="G1026" s="5">
        <v>3.5756237284175298E-2</v>
      </c>
    </row>
    <row r="1027" spans="1:7" x14ac:dyDescent="0.2">
      <c r="A1027" s="3" t="s">
        <v>856</v>
      </c>
      <c r="B1027" s="1">
        <v>201.82685776138399</v>
      </c>
      <c r="C1027" s="1">
        <v>-2.207707268664</v>
      </c>
      <c r="D1027" s="1">
        <v>0.75681073863445503</v>
      </c>
      <c r="E1027" s="1">
        <v>-2.9171193747164099</v>
      </c>
      <c r="F1027" s="1">
        <v>3.5328053595491998E-3</v>
      </c>
      <c r="G1027" s="5">
        <v>3.5756237284175298E-2</v>
      </c>
    </row>
    <row r="1028" spans="1:7" x14ac:dyDescent="0.2">
      <c r="A1028" s="3" t="s">
        <v>1809</v>
      </c>
      <c r="B1028" s="1">
        <v>33.259284754199797</v>
      </c>
      <c r="C1028" s="1">
        <v>3.2465283346714999</v>
      </c>
      <c r="D1028" s="1">
        <v>1.11322460385611</v>
      </c>
      <c r="E1028" s="1">
        <v>2.91632822651047</v>
      </c>
      <c r="F1028" s="1">
        <v>3.54177688115211E-3</v>
      </c>
      <c r="G1028" s="5">
        <v>3.5756237284175298E-2</v>
      </c>
    </row>
    <row r="1029" spans="1:7" x14ac:dyDescent="0.2">
      <c r="A1029" s="3" t="s">
        <v>1264</v>
      </c>
      <c r="B1029" s="1">
        <v>210.43893355131701</v>
      </c>
      <c r="C1029" s="1">
        <v>-1.671274489847</v>
      </c>
      <c r="D1029" s="1">
        <v>0.57371889548225896</v>
      </c>
      <c r="E1029" s="1">
        <v>-2.9130546387916301</v>
      </c>
      <c r="F1029" s="1">
        <v>3.5791197044037402E-3</v>
      </c>
      <c r="G1029" s="5">
        <v>3.6080172662194501E-2</v>
      </c>
    </row>
    <row r="1030" spans="1:7" x14ac:dyDescent="0.2">
      <c r="A1030" s="3" t="s">
        <v>1051</v>
      </c>
      <c r="B1030" s="1">
        <v>379.97347081969099</v>
      </c>
      <c r="C1030" s="1">
        <v>-1.29956823323733</v>
      </c>
      <c r="D1030" s="1">
        <v>0.44646792036017102</v>
      </c>
      <c r="E1030" s="1">
        <v>-2.9107762819531402</v>
      </c>
      <c r="F1030" s="1">
        <v>3.6053206163718498E-3</v>
      </c>
      <c r="G1030" s="5">
        <v>3.6174652560757102E-2</v>
      </c>
    </row>
    <row r="1031" spans="1:7" x14ac:dyDescent="0.2">
      <c r="A1031" s="3" t="s">
        <v>828</v>
      </c>
      <c r="B1031" s="1">
        <v>1183.86965901039</v>
      </c>
      <c r="C1031" s="1">
        <v>1.02343133480657</v>
      </c>
      <c r="D1031" s="1">
        <v>0.35160736692955302</v>
      </c>
      <c r="E1031" s="1">
        <v>2.9107221038733901</v>
      </c>
      <c r="F1031" s="1">
        <v>3.6059457777923398E-3</v>
      </c>
      <c r="G1031" s="5">
        <v>3.6174652560757102E-2</v>
      </c>
    </row>
    <row r="1032" spans="1:7" x14ac:dyDescent="0.2">
      <c r="A1032" s="3" t="s">
        <v>838</v>
      </c>
      <c r="B1032" s="1">
        <v>424.03927025942897</v>
      </c>
      <c r="C1032" s="1">
        <v>1.61788811352225</v>
      </c>
      <c r="D1032" s="1">
        <v>0.55561123767577203</v>
      </c>
      <c r="E1032" s="1">
        <v>2.9119067502849401</v>
      </c>
      <c r="F1032" s="1">
        <v>3.5922985984321301E-3</v>
      </c>
      <c r="G1032" s="5">
        <v>3.6174652560757102E-2</v>
      </c>
    </row>
    <row r="1033" spans="1:7" x14ac:dyDescent="0.2">
      <c r="A1033" s="3" t="s">
        <v>1630</v>
      </c>
      <c r="B1033" s="1">
        <v>252.94517388543801</v>
      </c>
      <c r="C1033" s="1">
        <v>2.38790949085335</v>
      </c>
      <c r="D1033" s="1">
        <v>0.82035463424164501</v>
      </c>
      <c r="E1033" s="1">
        <v>2.9108258686937099</v>
      </c>
      <c r="F1033" s="1">
        <v>3.6047485208647802E-3</v>
      </c>
      <c r="G1033" s="5">
        <v>3.6174652560757102E-2</v>
      </c>
    </row>
    <row r="1034" spans="1:7" x14ac:dyDescent="0.2">
      <c r="A1034" s="3" t="s">
        <v>1285</v>
      </c>
      <c r="B1034" s="1">
        <v>551.67926447681998</v>
      </c>
      <c r="C1034" s="1">
        <v>-1.37489472084464</v>
      </c>
      <c r="D1034" s="1">
        <v>0.47234394659650097</v>
      </c>
      <c r="E1034" s="1">
        <v>-2.9107914492215201</v>
      </c>
      <c r="F1034" s="1">
        <v>3.6051456187682E-3</v>
      </c>
      <c r="G1034" s="5">
        <v>3.6174652560757102E-2</v>
      </c>
    </row>
    <row r="1035" spans="1:7" x14ac:dyDescent="0.2">
      <c r="A1035" s="3" t="s">
        <v>1478</v>
      </c>
      <c r="B1035" s="1">
        <v>78.198725763769502</v>
      </c>
      <c r="C1035" s="1">
        <v>-2.1159606142153198</v>
      </c>
      <c r="D1035" s="1">
        <v>0.72709020394547197</v>
      </c>
      <c r="E1035" s="1">
        <v>-2.9101762102326498</v>
      </c>
      <c r="F1035" s="1">
        <v>3.6122503539996E-3</v>
      </c>
      <c r="G1035" s="5">
        <v>3.6202853402802597E-2</v>
      </c>
    </row>
    <row r="1036" spans="1:7" x14ac:dyDescent="0.2">
      <c r="A1036" s="3" t="s">
        <v>798</v>
      </c>
      <c r="B1036" s="1">
        <v>366.11158482655702</v>
      </c>
      <c r="C1036" s="1">
        <v>-1.86651471723757</v>
      </c>
      <c r="D1036" s="1">
        <v>0.64161797707929402</v>
      </c>
      <c r="E1036" s="1">
        <v>-2.9090748450255699</v>
      </c>
      <c r="F1036" s="1">
        <v>3.6250006496014002E-3</v>
      </c>
      <c r="G1036" s="5">
        <v>3.6295537905139397E-2</v>
      </c>
    </row>
    <row r="1037" spans="1:7" x14ac:dyDescent="0.2">
      <c r="A1037" s="3" t="s">
        <v>1608</v>
      </c>
      <c r="B1037" s="1">
        <v>69.096356203675796</v>
      </c>
      <c r="C1037" s="1">
        <v>-2.1827910453939898</v>
      </c>
      <c r="D1037" s="1">
        <v>0.75068778185179996</v>
      </c>
      <c r="E1037" s="1">
        <v>-2.9077215563698999</v>
      </c>
      <c r="F1037" s="1">
        <v>3.64072345324512E-3</v>
      </c>
      <c r="G1037" s="5">
        <v>3.6417777167933603E-2</v>
      </c>
    </row>
    <row r="1038" spans="1:7" x14ac:dyDescent="0.2">
      <c r="A1038" s="3" t="s">
        <v>572</v>
      </c>
      <c r="B1038" s="1">
        <v>5443.4237274874004</v>
      </c>
      <c r="C1038" s="1">
        <v>1.1967924245810699</v>
      </c>
      <c r="D1038" s="1">
        <v>0.41167620035743202</v>
      </c>
      <c r="E1038" s="1">
        <v>2.9071207505849901</v>
      </c>
      <c r="F1038" s="1">
        <v>3.6477236034502401E-3</v>
      </c>
      <c r="G1038" s="5">
        <v>3.6439122500377397E-2</v>
      </c>
    </row>
    <row r="1039" spans="1:7" x14ac:dyDescent="0.2">
      <c r="A1039" s="3" t="s">
        <v>687</v>
      </c>
      <c r="B1039" s="1">
        <v>863.142007762861</v>
      </c>
      <c r="C1039" s="1">
        <v>1.38128230780562</v>
      </c>
      <c r="D1039" s="1">
        <v>0.47521158912226202</v>
      </c>
      <c r="E1039" s="1">
        <v>2.9066679757472098</v>
      </c>
      <c r="F1039" s="1">
        <v>3.65300709018787E-3</v>
      </c>
      <c r="G1039" s="5">
        <v>3.6439122500377397E-2</v>
      </c>
    </row>
    <row r="1040" spans="1:7" x14ac:dyDescent="0.2">
      <c r="A1040" s="3" t="s">
        <v>1200</v>
      </c>
      <c r="B1040" s="1">
        <v>711.55868562961598</v>
      </c>
      <c r="C1040" s="1">
        <v>1.68891985888977</v>
      </c>
      <c r="D1040" s="1">
        <v>0.58105698054342003</v>
      </c>
      <c r="E1040" s="1">
        <v>2.9066337991675901</v>
      </c>
      <c r="F1040" s="1">
        <v>3.6534061833341899E-3</v>
      </c>
      <c r="G1040" s="5">
        <v>3.6439122500377397E-2</v>
      </c>
    </row>
    <row r="1041" spans="1:7" x14ac:dyDescent="0.2">
      <c r="A1041" s="3" t="s">
        <v>1810</v>
      </c>
      <c r="B1041" s="1">
        <v>43.322413802260598</v>
      </c>
      <c r="C1041" s="1">
        <v>-2.71107144986905</v>
      </c>
      <c r="D1041" s="1">
        <v>0.93310283462594001</v>
      </c>
      <c r="E1041" s="1">
        <v>-2.9054369457101199</v>
      </c>
      <c r="F1041" s="1">
        <v>3.6674073347750702E-3</v>
      </c>
      <c r="G1041" s="5">
        <v>3.6492667024573398E-2</v>
      </c>
    </row>
    <row r="1042" spans="1:7" x14ac:dyDescent="0.2">
      <c r="A1042" s="3" t="s">
        <v>1377</v>
      </c>
      <c r="B1042" s="1">
        <v>228.97949178433899</v>
      </c>
      <c r="C1042" s="1">
        <v>2.2469837856161399</v>
      </c>
      <c r="D1042" s="1">
        <v>0.77341593639648099</v>
      </c>
      <c r="E1042" s="1">
        <v>2.90527215677161</v>
      </c>
      <c r="F1042" s="1">
        <v>3.6693389018243299E-3</v>
      </c>
      <c r="G1042" s="5">
        <v>3.6492667024573398E-2</v>
      </c>
    </row>
    <row r="1043" spans="1:7" s="21" customFormat="1" x14ac:dyDescent="0.2">
      <c r="A1043" s="18" t="s">
        <v>1827</v>
      </c>
      <c r="B1043" s="19">
        <v>1503.8852303303299</v>
      </c>
      <c r="C1043" s="19">
        <v>-1.02793964465889</v>
      </c>
      <c r="D1043" s="19">
        <v>0.35377496113572798</v>
      </c>
      <c r="E1043" s="19">
        <v>-2.90563142557881</v>
      </c>
      <c r="F1043" s="19">
        <v>3.6651289360972901E-3</v>
      </c>
      <c r="G1043" s="20">
        <v>3.6492667024573398E-2</v>
      </c>
    </row>
    <row r="1044" spans="1:7" x14ac:dyDescent="0.2">
      <c r="A1044" s="3" t="s">
        <v>208</v>
      </c>
      <c r="B1044" s="1">
        <v>936.57958622049296</v>
      </c>
      <c r="C1044" s="1">
        <v>-1.5125477829087901</v>
      </c>
      <c r="D1044" s="1">
        <v>0.52067648553416401</v>
      </c>
      <c r="E1044" s="1">
        <v>-2.9049665674013698</v>
      </c>
      <c r="F1044" s="1">
        <v>3.67292330397411E-3</v>
      </c>
      <c r="G1044" s="5">
        <v>3.6493292616571103E-2</v>
      </c>
    </row>
    <row r="1045" spans="1:7" x14ac:dyDescent="0.2">
      <c r="A1045" s="3" t="s">
        <v>671</v>
      </c>
      <c r="B1045" s="1">
        <v>1181.99003191258</v>
      </c>
      <c r="C1045" s="1">
        <v>-1.0898796197143199</v>
      </c>
      <c r="D1045" s="1">
        <v>0.37532866448186802</v>
      </c>
      <c r="E1045" s="1">
        <v>-2.9038006495423798</v>
      </c>
      <c r="F1045" s="1">
        <v>3.6866281694431101E-3</v>
      </c>
      <c r="G1045" s="5">
        <v>3.6532278173542397E-2</v>
      </c>
    </row>
    <row r="1046" spans="1:7" x14ac:dyDescent="0.2">
      <c r="A1046" s="3" t="s">
        <v>1811</v>
      </c>
      <c r="B1046" s="1">
        <v>51.157558560017897</v>
      </c>
      <c r="C1046" s="1">
        <v>-2.5272312025884598</v>
      </c>
      <c r="D1046" s="1">
        <v>0.87025396427788504</v>
      </c>
      <c r="E1046" s="1">
        <v>-2.9040157314141002</v>
      </c>
      <c r="F1046" s="1">
        <v>3.6840964820691702E-3</v>
      </c>
      <c r="G1046" s="5">
        <v>3.6532278173542397E-2</v>
      </c>
    </row>
    <row r="1047" spans="1:7" x14ac:dyDescent="0.2">
      <c r="A1047" s="3" t="s">
        <v>1634</v>
      </c>
      <c r="B1047" s="1">
        <v>220.20983988441699</v>
      </c>
      <c r="C1047" s="1">
        <v>-1.83494914181376</v>
      </c>
      <c r="D1047" s="1">
        <v>0.63192760415416105</v>
      </c>
      <c r="E1047" s="1">
        <v>-2.90373316460808</v>
      </c>
      <c r="F1047" s="1">
        <v>3.6874228475851901E-3</v>
      </c>
      <c r="G1047" s="5">
        <v>3.6532278173542397E-2</v>
      </c>
    </row>
    <row r="1048" spans="1:7" x14ac:dyDescent="0.2">
      <c r="A1048" s="3" t="s">
        <v>1598</v>
      </c>
      <c r="B1048" s="1">
        <v>85.399615338025498</v>
      </c>
      <c r="C1048" s="1">
        <v>-2.1593467620765301</v>
      </c>
      <c r="D1048" s="1">
        <v>0.74401068996849895</v>
      </c>
      <c r="E1048" s="1">
        <v>-2.9023060974674402</v>
      </c>
      <c r="F1048" s="1">
        <v>3.7042639834188301E-3</v>
      </c>
      <c r="G1048" s="5">
        <v>3.6664076084211399E-2</v>
      </c>
    </row>
    <row r="1049" spans="1:7" x14ac:dyDescent="0.2">
      <c r="A1049" s="3" t="s">
        <v>273</v>
      </c>
      <c r="B1049" s="1">
        <v>49.7626154966269</v>
      </c>
      <c r="C1049" s="1">
        <v>2.3563818809705701</v>
      </c>
      <c r="D1049" s="1">
        <v>0.81222999540726104</v>
      </c>
      <c r="E1049" s="1">
        <v>2.9011263980580502</v>
      </c>
      <c r="F1049" s="1">
        <v>3.7182386398409099E-3</v>
      </c>
      <c r="G1049" s="5">
        <v>3.6767277695297099E-2</v>
      </c>
    </row>
    <row r="1050" spans="1:7" x14ac:dyDescent="0.2">
      <c r="A1050" s="3" t="s">
        <v>556</v>
      </c>
      <c r="B1050" s="1">
        <v>713.15968651461606</v>
      </c>
      <c r="C1050" s="1">
        <v>1.54966675803128</v>
      </c>
      <c r="D1050" s="1">
        <v>0.53434384253955003</v>
      </c>
      <c r="E1050" s="1">
        <v>2.9001302806564602</v>
      </c>
      <c r="F1050" s="1">
        <v>3.7300758940676799E-3</v>
      </c>
      <c r="G1050" s="5">
        <v>3.6839037745056799E-2</v>
      </c>
    </row>
    <row r="1051" spans="1:7" x14ac:dyDescent="0.2">
      <c r="A1051" s="3" t="s">
        <v>675</v>
      </c>
      <c r="B1051" s="1">
        <v>593.83693251248803</v>
      </c>
      <c r="C1051" s="1">
        <v>-1.85464168918213</v>
      </c>
      <c r="D1051" s="1">
        <v>0.63954974625553196</v>
      </c>
      <c r="E1051" s="1">
        <v>-2.8999177937928602</v>
      </c>
      <c r="F1051" s="1">
        <v>3.7326053876589401E-3</v>
      </c>
      <c r="G1051" s="5">
        <v>3.6839037745056799E-2</v>
      </c>
    </row>
    <row r="1052" spans="1:7" x14ac:dyDescent="0.2">
      <c r="A1052" s="3" t="s">
        <v>1600</v>
      </c>
      <c r="B1052" s="1">
        <v>539.97161748908604</v>
      </c>
      <c r="C1052" s="1">
        <v>1.4587091825954299</v>
      </c>
      <c r="D1052" s="1">
        <v>0.50330861054151199</v>
      </c>
      <c r="E1052" s="1">
        <v>2.8982400698966702</v>
      </c>
      <c r="F1052" s="1">
        <v>3.75263223057233E-3</v>
      </c>
      <c r="G1052" s="5">
        <v>3.7001453668335897E-2</v>
      </c>
    </row>
    <row r="1053" spans="1:7" x14ac:dyDescent="0.2">
      <c r="A1053" s="3" t="s">
        <v>1202</v>
      </c>
      <c r="B1053" s="1">
        <v>59.992388213756399</v>
      </c>
      <c r="C1053" s="1">
        <v>2.2051771460139999</v>
      </c>
      <c r="D1053" s="1">
        <v>0.76098444076570504</v>
      </c>
      <c r="E1053" s="1">
        <v>2.8977953133905698</v>
      </c>
      <c r="F1053" s="1">
        <v>3.7579576016382398E-3</v>
      </c>
      <c r="G1053" s="5">
        <v>3.7018740138571399E-2</v>
      </c>
    </row>
    <row r="1054" spans="1:7" x14ac:dyDescent="0.2">
      <c r="A1054" s="3" t="s">
        <v>1812</v>
      </c>
      <c r="B1054" s="1">
        <v>31.294012046930199</v>
      </c>
      <c r="C1054" s="1">
        <v>-2.39279858892034</v>
      </c>
      <c r="D1054" s="1">
        <v>0.82602944701829395</v>
      </c>
      <c r="E1054" s="1">
        <v>-2.89674732245635</v>
      </c>
      <c r="F1054" s="1">
        <v>3.77053307873271E-3</v>
      </c>
      <c r="G1054" s="5">
        <v>3.7107345009408398E-2</v>
      </c>
    </row>
    <row r="1055" spans="1:7" x14ac:dyDescent="0.2">
      <c r="A1055" s="3" t="s">
        <v>953</v>
      </c>
      <c r="B1055" s="1">
        <v>45.866833757768397</v>
      </c>
      <c r="C1055" s="1">
        <v>-2.3293113601755602</v>
      </c>
      <c r="D1055" s="1">
        <v>0.80432410807663302</v>
      </c>
      <c r="E1055" s="1">
        <v>-2.8959860046289099</v>
      </c>
      <c r="F1055" s="1">
        <v>3.7796925624659201E-3</v>
      </c>
      <c r="G1055" s="5">
        <v>3.7162195469482302E-2</v>
      </c>
    </row>
    <row r="1056" spans="1:7" x14ac:dyDescent="0.2">
      <c r="A1056" s="3" t="s">
        <v>922</v>
      </c>
      <c r="B1056" s="1">
        <v>1374.80896500667</v>
      </c>
      <c r="C1056" s="1">
        <v>-1.44232498749209</v>
      </c>
      <c r="D1056" s="1">
        <v>0.498215517527481</v>
      </c>
      <c r="E1056" s="1">
        <v>-2.89498206448885</v>
      </c>
      <c r="F1056" s="1">
        <v>3.7918019712666401E-3</v>
      </c>
      <c r="G1056" s="5">
        <v>3.7245918320602998E-2</v>
      </c>
    </row>
    <row r="1057" spans="1:7" x14ac:dyDescent="0.2">
      <c r="A1057" s="3" t="s">
        <v>1813</v>
      </c>
      <c r="B1057" s="1">
        <v>83.482739357781199</v>
      </c>
      <c r="C1057" s="1">
        <v>2.53259408378391</v>
      </c>
      <c r="D1057" s="1">
        <v>0.87641639998799303</v>
      </c>
      <c r="E1057" s="1">
        <v>2.8897155322727901</v>
      </c>
      <c r="F1057" s="1">
        <v>3.8559057796544701E-3</v>
      </c>
      <c r="G1057" s="5">
        <v>3.7839726888787201E-2</v>
      </c>
    </row>
    <row r="1058" spans="1:7" x14ac:dyDescent="0.2">
      <c r="A1058" s="3" t="s">
        <v>745</v>
      </c>
      <c r="B1058" s="1">
        <v>400.32227653000501</v>
      </c>
      <c r="C1058" s="1">
        <v>1.92098749339664</v>
      </c>
      <c r="D1058" s="1">
        <v>0.66504712522870801</v>
      </c>
      <c r="E1058" s="1">
        <v>2.8884983041405001</v>
      </c>
      <c r="F1058" s="1">
        <v>3.87086116170697E-3</v>
      </c>
      <c r="G1058" s="5">
        <v>3.7950552714067401E-2</v>
      </c>
    </row>
    <row r="1059" spans="1:7" x14ac:dyDescent="0.2">
      <c r="A1059" s="3" t="s">
        <v>553</v>
      </c>
      <c r="B1059" s="1">
        <v>166.747530037057</v>
      </c>
      <c r="C1059" s="1">
        <v>-1.8549091567717999</v>
      </c>
      <c r="D1059" s="1">
        <v>0.64224873876955102</v>
      </c>
      <c r="E1059" s="1">
        <v>-2.8881476051249599</v>
      </c>
      <c r="F1059" s="1">
        <v>3.8751797660869398E-3</v>
      </c>
      <c r="G1059" s="5">
        <v>3.7956982907333597E-2</v>
      </c>
    </row>
    <row r="1060" spans="1:7" x14ac:dyDescent="0.2">
      <c r="A1060" s="3" t="s">
        <v>1518</v>
      </c>
      <c r="B1060" s="1">
        <v>122.87177742545001</v>
      </c>
      <c r="C1060" s="1">
        <v>1.72885593612892</v>
      </c>
      <c r="D1060" s="1">
        <v>0.59877781896526605</v>
      </c>
      <c r="E1060" s="1">
        <v>2.8873079151738001</v>
      </c>
      <c r="F1060" s="1">
        <v>3.88553773091675E-3</v>
      </c>
      <c r="G1060" s="5">
        <v>3.8022500005184402E-2</v>
      </c>
    </row>
    <row r="1061" spans="1:7" x14ac:dyDescent="0.2">
      <c r="A1061" s="3" t="s">
        <v>853</v>
      </c>
      <c r="B1061" s="1">
        <v>190.037776808431</v>
      </c>
      <c r="C1061" s="1">
        <v>-1.8248633482804999</v>
      </c>
      <c r="D1061" s="1">
        <v>0.63230057733601497</v>
      </c>
      <c r="E1061" s="1">
        <v>-2.8860694006780001</v>
      </c>
      <c r="F1061" s="1">
        <v>3.9008612886491001E-3</v>
      </c>
      <c r="G1061" s="5">
        <v>3.8100495319764997E-2</v>
      </c>
    </row>
    <row r="1062" spans="1:7" x14ac:dyDescent="0.2">
      <c r="A1062" s="3" t="s">
        <v>1327</v>
      </c>
      <c r="B1062" s="1">
        <v>323.83227723125998</v>
      </c>
      <c r="C1062" s="1">
        <v>-2.0056412168626201</v>
      </c>
      <c r="D1062" s="1">
        <v>0.69489480960581396</v>
      </c>
      <c r="E1062" s="1">
        <v>-2.8862515435974201</v>
      </c>
      <c r="F1062" s="1">
        <v>3.8986042826123701E-3</v>
      </c>
      <c r="G1062" s="5">
        <v>3.8100495319764997E-2</v>
      </c>
    </row>
    <row r="1063" spans="1:7" x14ac:dyDescent="0.2">
      <c r="A1063" s="3" t="s">
        <v>800</v>
      </c>
      <c r="B1063" s="1">
        <v>193.827154148717</v>
      </c>
      <c r="C1063" s="1">
        <v>-1.32449730445904</v>
      </c>
      <c r="D1063" s="1">
        <v>0.45921840489100102</v>
      </c>
      <c r="E1063" s="1">
        <v>-2.8842426399991998</v>
      </c>
      <c r="F1063" s="1">
        <v>3.9235631425619802E-3</v>
      </c>
      <c r="G1063" s="5">
        <v>3.8286143923135403E-2</v>
      </c>
    </row>
    <row r="1064" spans="1:7" x14ac:dyDescent="0.2">
      <c r="A1064" s="3" t="s">
        <v>1338</v>
      </c>
      <c r="B1064" s="1">
        <v>63.7852349447856</v>
      </c>
      <c r="C1064" s="1">
        <v>1.3704242918587399</v>
      </c>
      <c r="D1064" s="1">
        <v>0.47534183162111199</v>
      </c>
      <c r="E1064" s="1">
        <v>2.8830290134260501</v>
      </c>
      <c r="F1064" s="1">
        <v>3.9387116139697597E-3</v>
      </c>
      <c r="G1064" s="5">
        <v>3.8397806637411602E-2</v>
      </c>
    </row>
    <row r="1065" spans="1:7" x14ac:dyDescent="0.2">
      <c r="A1065" s="3" t="s">
        <v>1610</v>
      </c>
      <c r="B1065" s="1">
        <v>58.594022419688301</v>
      </c>
      <c r="C1065" s="1">
        <v>-2.67521983062539</v>
      </c>
      <c r="D1065" s="1">
        <v>0.92837249979404701</v>
      </c>
      <c r="E1065" s="1">
        <v>-2.8816233044590098</v>
      </c>
      <c r="F1065" s="1">
        <v>3.9563240327044804E-3</v>
      </c>
      <c r="G1065" s="5">
        <v>3.8437727555129898E-2</v>
      </c>
    </row>
    <row r="1066" spans="1:7" x14ac:dyDescent="0.2">
      <c r="A1066" s="3" t="s">
        <v>888</v>
      </c>
      <c r="B1066" s="1">
        <v>132.45045951483601</v>
      </c>
      <c r="C1066" s="1">
        <v>2.5984673390831099</v>
      </c>
      <c r="D1066" s="1">
        <v>0.90167622244986101</v>
      </c>
      <c r="E1066" s="1">
        <v>2.8818186333261102</v>
      </c>
      <c r="F1066" s="1">
        <v>3.9538724460631601E-3</v>
      </c>
      <c r="G1066" s="5">
        <v>3.8437727555129898E-2</v>
      </c>
    </row>
    <row r="1067" spans="1:7" x14ac:dyDescent="0.2">
      <c r="A1067" s="3" t="s">
        <v>1814</v>
      </c>
      <c r="B1067" s="1">
        <v>259.13369783396797</v>
      </c>
      <c r="C1067" s="1">
        <v>-2.0874322135762799</v>
      </c>
      <c r="D1067" s="1">
        <v>0.72435808256145195</v>
      </c>
      <c r="E1067" s="1">
        <v>-2.8817683737230699</v>
      </c>
      <c r="F1067" s="1">
        <v>3.95450312610106E-3</v>
      </c>
      <c r="G1067" s="5">
        <v>3.8437727555129898E-2</v>
      </c>
    </row>
    <row r="1068" spans="1:7" x14ac:dyDescent="0.2">
      <c r="A1068" s="3" t="s">
        <v>982</v>
      </c>
      <c r="B1068" s="1">
        <v>389.83361236255502</v>
      </c>
      <c r="C1068" s="1">
        <v>1.7804519731039801</v>
      </c>
      <c r="D1068" s="1">
        <v>0.61795006997618396</v>
      </c>
      <c r="E1068" s="1">
        <v>2.88122303015937</v>
      </c>
      <c r="F1068" s="1">
        <v>3.9613522173963904E-3</v>
      </c>
      <c r="G1068" s="5">
        <v>3.8437727555129898E-2</v>
      </c>
    </row>
    <row r="1069" spans="1:7" x14ac:dyDescent="0.2">
      <c r="A1069" s="3" t="s">
        <v>1111</v>
      </c>
      <c r="B1069" s="1">
        <v>464.26473913034403</v>
      </c>
      <c r="C1069" s="1">
        <v>1.91942734674757</v>
      </c>
      <c r="D1069" s="1">
        <v>0.66616672152701395</v>
      </c>
      <c r="E1069" s="1">
        <v>2.8813017593370298</v>
      </c>
      <c r="F1069" s="1">
        <v>3.9603627752789099E-3</v>
      </c>
      <c r="G1069" s="5">
        <v>3.8437727555129898E-2</v>
      </c>
    </row>
    <row r="1070" spans="1:7" x14ac:dyDescent="0.2">
      <c r="A1070" s="3" t="s">
        <v>1815</v>
      </c>
      <c r="B1070" s="1">
        <v>54.983951476624199</v>
      </c>
      <c r="C1070" s="1">
        <v>-2.60931368511454</v>
      </c>
      <c r="D1070" s="1">
        <v>0.90593537050083595</v>
      </c>
      <c r="E1070" s="1">
        <v>-2.88024264211256</v>
      </c>
      <c r="F1070" s="1">
        <v>3.9736922241094697E-3</v>
      </c>
      <c r="G1070" s="5">
        <v>3.8494320824880898E-2</v>
      </c>
    </row>
    <row r="1071" spans="1:7" x14ac:dyDescent="0.2">
      <c r="A1071" s="3" t="s">
        <v>1489</v>
      </c>
      <c r="B1071" s="1">
        <v>167.12689344613699</v>
      </c>
      <c r="C1071" s="1">
        <v>-2.2784215647527999</v>
      </c>
      <c r="D1071" s="1">
        <v>0.79107203214952604</v>
      </c>
      <c r="E1071" s="1">
        <v>-2.8801695321749601</v>
      </c>
      <c r="F1071" s="1">
        <v>3.9746138456646296E-3</v>
      </c>
      <c r="G1071" s="5">
        <v>3.8494320824880898E-2</v>
      </c>
    </row>
    <row r="1072" spans="1:7" x14ac:dyDescent="0.2">
      <c r="A1072" s="3" t="s">
        <v>1629</v>
      </c>
      <c r="B1072" s="1">
        <v>106.52126928302501</v>
      </c>
      <c r="C1072" s="1">
        <v>2.5938992308701199</v>
      </c>
      <c r="D1072" s="1">
        <v>0.90095160835881005</v>
      </c>
      <c r="E1072" s="1">
        <v>2.8790660972293698</v>
      </c>
      <c r="F1072" s="1">
        <v>3.9885473024231901E-3</v>
      </c>
      <c r="G1072" s="5">
        <v>3.8593198594781997E-2</v>
      </c>
    </row>
    <row r="1073" spans="1:7" x14ac:dyDescent="0.2">
      <c r="A1073" s="3" t="s">
        <v>1157</v>
      </c>
      <c r="B1073" s="1">
        <v>73.149234170682405</v>
      </c>
      <c r="C1073" s="1">
        <v>-1.72662597798853</v>
      </c>
      <c r="D1073" s="1">
        <v>0.59995075382612995</v>
      </c>
      <c r="E1073" s="1">
        <v>-2.8779461763772001</v>
      </c>
      <c r="F1073" s="1">
        <v>4.0027342666727099E-3</v>
      </c>
      <c r="G1073" s="5">
        <v>3.8694342542471401E-2</v>
      </c>
    </row>
    <row r="1074" spans="1:7" x14ac:dyDescent="0.2">
      <c r="A1074" s="3" t="s">
        <v>612</v>
      </c>
      <c r="B1074" s="1">
        <v>199.40316113240499</v>
      </c>
      <c r="C1074" s="1">
        <v>1.68880440275023</v>
      </c>
      <c r="D1074" s="1">
        <v>0.58699567603663805</v>
      </c>
      <c r="E1074" s="1">
        <v>2.8770303968045199</v>
      </c>
      <c r="F1074" s="1">
        <v>4.0143692361866096E-3</v>
      </c>
      <c r="G1074" s="5">
        <v>3.8770650880337203E-2</v>
      </c>
    </row>
    <row r="1075" spans="1:7" x14ac:dyDescent="0.2">
      <c r="A1075" s="3" t="s">
        <v>1614</v>
      </c>
      <c r="B1075" s="1">
        <v>147.89720107536399</v>
      </c>
      <c r="C1075" s="1">
        <v>-2.2620243948742802</v>
      </c>
      <c r="D1075" s="1">
        <v>0.78634305196204501</v>
      </c>
      <c r="E1075" s="1">
        <v>-2.8766381151714699</v>
      </c>
      <c r="F1075" s="1">
        <v>4.01936255638689E-3</v>
      </c>
      <c r="G1075" s="5">
        <v>3.8782732003572899E-2</v>
      </c>
    </row>
    <row r="1076" spans="1:7" x14ac:dyDescent="0.2">
      <c r="A1076" s="3" t="s">
        <v>1311</v>
      </c>
      <c r="B1076" s="1">
        <v>552.81224392945001</v>
      </c>
      <c r="C1076" s="1">
        <v>1.3127873950387801</v>
      </c>
      <c r="D1076" s="1">
        <v>0.45650608267927201</v>
      </c>
      <c r="E1076" s="1">
        <v>2.8757281553269198</v>
      </c>
      <c r="F1076" s="1">
        <v>4.0309670761407602E-3</v>
      </c>
      <c r="G1076" s="5">
        <v>3.8822408745396601E-2</v>
      </c>
    </row>
    <row r="1077" spans="1:7" x14ac:dyDescent="0.2">
      <c r="A1077" s="3" t="s">
        <v>1816</v>
      </c>
      <c r="B1077" s="1">
        <v>83.841128629772001</v>
      </c>
      <c r="C1077" s="1">
        <v>-2.90532384407271</v>
      </c>
      <c r="D1077" s="1">
        <v>1.0102520882600501</v>
      </c>
      <c r="E1077" s="1">
        <v>-2.8758404737143799</v>
      </c>
      <c r="F1077" s="1">
        <v>4.0295330606812101E-3</v>
      </c>
      <c r="G1077" s="5">
        <v>3.8822408745396601E-2</v>
      </c>
    </row>
    <row r="1078" spans="1:7" x14ac:dyDescent="0.2">
      <c r="A1078" s="3" t="s">
        <v>973</v>
      </c>
      <c r="B1078" s="1">
        <v>418.73116079282801</v>
      </c>
      <c r="C1078" s="1">
        <v>1.4220934917042001</v>
      </c>
      <c r="D1078" s="1">
        <v>0.49467427148946502</v>
      </c>
      <c r="E1078" s="1">
        <v>2.8748078759428299</v>
      </c>
      <c r="F1078" s="1">
        <v>4.0427341246415897E-3</v>
      </c>
      <c r="G1078" s="5">
        <v>3.8899585639424999E-2</v>
      </c>
    </row>
    <row r="1079" spans="1:7" x14ac:dyDescent="0.2">
      <c r="A1079" s="3" t="s">
        <v>1145</v>
      </c>
      <c r="B1079" s="1">
        <v>1742.32637938584</v>
      </c>
      <c r="C1079" s="1">
        <v>-1.1008115891719501</v>
      </c>
      <c r="D1079" s="1">
        <v>0.38322139252763499</v>
      </c>
      <c r="E1079" s="1">
        <v>-2.8725212387316499</v>
      </c>
      <c r="F1079" s="1">
        <v>4.0721070629601997E-3</v>
      </c>
      <c r="G1079" s="5">
        <v>3.9145867804690697E-2</v>
      </c>
    </row>
    <row r="1080" spans="1:7" x14ac:dyDescent="0.2">
      <c r="A1080" s="3" t="s">
        <v>756</v>
      </c>
      <c r="B1080" s="1">
        <v>173.869096510616</v>
      </c>
      <c r="C1080" s="1">
        <v>-1.76400090050878</v>
      </c>
      <c r="D1080" s="1">
        <v>0.61494459372582799</v>
      </c>
      <c r="E1080" s="1">
        <v>-2.8685525793812499</v>
      </c>
      <c r="F1080" s="1">
        <v>4.1235465417286303E-3</v>
      </c>
      <c r="G1080" s="5">
        <v>3.9499874442675602E-2</v>
      </c>
    </row>
    <row r="1081" spans="1:7" x14ac:dyDescent="0.2">
      <c r="A1081" s="3" t="s">
        <v>658</v>
      </c>
      <c r="B1081" s="1">
        <v>348.69382861962401</v>
      </c>
      <c r="C1081" s="1">
        <v>1.11013433418487</v>
      </c>
      <c r="D1081" s="1">
        <v>0.38694618472333497</v>
      </c>
      <c r="E1081" s="1">
        <v>2.8689631220388101</v>
      </c>
      <c r="F1081" s="1">
        <v>4.1181981134678402E-3</v>
      </c>
      <c r="G1081" s="5">
        <v>3.9499874442675602E-2</v>
      </c>
    </row>
    <row r="1082" spans="1:7" x14ac:dyDescent="0.2">
      <c r="A1082" s="3" t="s">
        <v>826</v>
      </c>
      <c r="B1082" s="1">
        <v>450.17564109573101</v>
      </c>
      <c r="C1082" s="1">
        <v>0.99831779915044305</v>
      </c>
      <c r="D1082" s="1">
        <v>0.34802732348726001</v>
      </c>
      <c r="E1082" s="1">
        <v>2.8685040851023502</v>
      </c>
      <c r="F1082" s="1">
        <v>4.1241787269106402E-3</v>
      </c>
      <c r="G1082" s="5">
        <v>3.9499874442675602E-2</v>
      </c>
    </row>
    <row r="1083" spans="1:7" x14ac:dyDescent="0.2">
      <c r="A1083" s="3" t="s">
        <v>1817</v>
      </c>
      <c r="B1083" s="1">
        <v>33.8852047924494</v>
      </c>
      <c r="C1083" s="1">
        <v>-2.5514894685213099</v>
      </c>
      <c r="D1083" s="1">
        <v>0.88944325570472904</v>
      </c>
      <c r="E1083" s="1">
        <v>-2.86863659053741</v>
      </c>
      <c r="F1083" s="1">
        <v>4.1224515565753198E-3</v>
      </c>
      <c r="G1083" s="5">
        <v>3.9499874442675602E-2</v>
      </c>
    </row>
    <row r="1084" spans="1:7" x14ac:dyDescent="0.2">
      <c r="A1084" s="3" t="s">
        <v>688</v>
      </c>
      <c r="B1084" s="1">
        <v>2584.9701729854901</v>
      </c>
      <c r="C1084" s="1">
        <v>-0.73858095605971097</v>
      </c>
      <c r="D1084" s="1">
        <v>0.25762043040238403</v>
      </c>
      <c r="E1084" s="1">
        <v>-2.8669347182834102</v>
      </c>
      <c r="F1084" s="1">
        <v>4.1446849749518302E-3</v>
      </c>
      <c r="G1084" s="5">
        <v>3.9623035420134498E-2</v>
      </c>
    </row>
    <row r="1085" spans="1:7" x14ac:dyDescent="0.2">
      <c r="A1085" s="3" t="s">
        <v>1151</v>
      </c>
      <c r="B1085" s="1">
        <v>136.26611449332401</v>
      </c>
      <c r="C1085" s="1">
        <v>-1.6714316547156201</v>
      </c>
      <c r="D1085" s="1">
        <v>0.58299078357890699</v>
      </c>
      <c r="E1085" s="1">
        <v>-2.86699498824821</v>
      </c>
      <c r="F1085" s="1">
        <v>4.1438957478804597E-3</v>
      </c>
      <c r="G1085" s="5">
        <v>3.9623035420134498E-2</v>
      </c>
    </row>
    <row r="1086" spans="1:7" x14ac:dyDescent="0.2">
      <c r="A1086" s="3" t="s">
        <v>1348</v>
      </c>
      <c r="B1086" s="1">
        <v>487.12858738868698</v>
      </c>
      <c r="C1086" s="1">
        <v>1.90611415628714</v>
      </c>
      <c r="D1086" s="1">
        <v>0.66521065427007497</v>
      </c>
      <c r="E1086" s="1">
        <v>2.8654293854909501</v>
      </c>
      <c r="F1086" s="1">
        <v>4.1644414014078502E-3</v>
      </c>
      <c r="G1086" s="5">
        <v>3.9775213126995002E-2</v>
      </c>
    </row>
    <row r="1087" spans="1:7" x14ac:dyDescent="0.2">
      <c r="A1087" s="3" t="s">
        <v>1205</v>
      </c>
      <c r="B1087" s="1">
        <v>541.60218724428205</v>
      </c>
      <c r="C1087" s="1">
        <v>1.32495940226966</v>
      </c>
      <c r="D1087" s="1">
        <v>0.46290812160620598</v>
      </c>
      <c r="E1087" s="1">
        <v>2.8622513635584799</v>
      </c>
      <c r="F1087" s="1">
        <v>4.2064315519970696E-3</v>
      </c>
      <c r="G1087" s="5">
        <v>4.0028696210601997E-2</v>
      </c>
    </row>
    <row r="1088" spans="1:7" x14ac:dyDescent="0.2">
      <c r="A1088" s="3" t="s">
        <v>926</v>
      </c>
      <c r="B1088" s="1">
        <v>338.57552035213502</v>
      </c>
      <c r="C1088" s="1">
        <v>-1.3700951395901</v>
      </c>
      <c r="D1088" s="1">
        <v>0.47862776944131502</v>
      </c>
      <c r="E1088" s="1">
        <v>-2.86254836652994</v>
      </c>
      <c r="F1088" s="1">
        <v>4.2024911437902298E-3</v>
      </c>
      <c r="G1088" s="5">
        <v>4.0028696210601997E-2</v>
      </c>
    </row>
    <row r="1089" spans="1:7" x14ac:dyDescent="0.2">
      <c r="A1089" s="3" t="s">
        <v>1316</v>
      </c>
      <c r="B1089" s="1">
        <v>883.41394709703798</v>
      </c>
      <c r="C1089" s="1">
        <v>-1.0656772876502101</v>
      </c>
      <c r="D1089" s="1">
        <v>0.37228454867551602</v>
      </c>
      <c r="E1089" s="1">
        <v>-2.86253429383946</v>
      </c>
      <c r="F1089" s="1">
        <v>4.2026777738872201E-3</v>
      </c>
      <c r="G1089" s="5">
        <v>4.0028696210601997E-2</v>
      </c>
    </row>
    <row r="1090" spans="1:7" x14ac:dyDescent="0.2">
      <c r="A1090" s="3" t="s">
        <v>738</v>
      </c>
      <c r="B1090" s="1">
        <v>56.193616380936398</v>
      </c>
      <c r="C1090" s="1">
        <v>-2.5441526098537799</v>
      </c>
      <c r="D1090" s="1">
        <v>0.88869882607379802</v>
      </c>
      <c r="E1090" s="1">
        <v>-2.86278380842883</v>
      </c>
      <c r="F1090" s="1">
        <v>4.1993698603729097E-3</v>
      </c>
      <c r="G1090" s="5">
        <v>4.0028696210601997E-2</v>
      </c>
    </row>
    <row r="1091" spans="1:7" x14ac:dyDescent="0.2">
      <c r="A1091" s="3" t="s">
        <v>668</v>
      </c>
      <c r="B1091" s="1">
        <v>580.53348549790201</v>
      </c>
      <c r="C1091" s="1">
        <v>-1.3947504833486499</v>
      </c>
      <c r="D1091" s="1">
        <v>0.487495089343913</v>
      </c>
      <c r="E1091" s="1">
        <v>-2.8610554523241398</v>
      </c>
      <c r="F1091" s="1">
        <v>4.2223319266997501E-3</v>
      </c>
      <c r="G1091" s="5">
        <v>4.0143142895770201E-2</v>
      </c>
    </row>
    <row r="1092" spans="1:7" x14ac:dyDescent="0.2">
      <c r="A1092" s="3" t="s">
        <v>890</v>
      </c>
      <c r="B1092" s="1">
        <v>496.773207175594</v>
      </c>
      <c r="C1092" s="1">
        <v>-1.2597708850059699</v>
      </c>
      <c r="D1092" s="1">
        <v>0.44044188964956399</v>
      </c>
      <c r="E1092" s="1">
        <v>-2.8602431208537</v>
      </c>
      <c r="F1092" s="1">
        <v>4.2331634439277998E-3</v>
      </c>
      <c r="G1092" s="5">
        <v>4.0209232602588199E-2</v>
      </c>
    </row>
    <row r="1093" spans="1:7" x14ac:dyDescent="0.2">
      <c r="A1093" s="3" t="s">
        <v>558</v>
      </c>
      <c r="B1093" s="1">
        <v>294.14068383108201</v>
      </c>
      <c r="C1093" s="1">
        <v>-1.78561274874301</v>
      </c>
      <c r="D1093" s="1">
        <v>0.624373930786705</v>
      </c>
      <c r="E1093" s="1">
        <v>-2.8598451355794898</v>
      </c>
      <c r="F1093" s="1">
        <v>4.2384793182129402E-3</v>
      </c>
      <c r="G1093" s="5">
        <v>4.0222858218535502E-2</v>
      </c>
    </row>
    <row r="1094" spans="1:7" x14ac:dyDescent="0.2">
      <c r="A1094" s="3" t="s">
        <v>732</v>
      </c>
      <c r="B1094" s="1">
        <v>1036.9079375338999</v>
      </c>
      <c r="C1094" s="1">
        <v>-1.2110549709080101</v>
      </c>
      <c r="D1094" s="1">
        <v>0.423583369951196</v>
      </c>
      <c r="E1094" s="1">
        <v>-2.8590710986777998</v>
      </c>
      <c r="F1094" s="1">
        <v>4.2488354419871997E-3</v>
      </c>
      <c r="G1094" s="5">
        <v>4.0284246738621597E-2</v>
      </c>
    </row>
    <row r="1095" spans="1:7" x14ac:dyDescent="0.2">
      <c r="A1095" s="3" t="s">
        <v>1121</v>
      </c>
      <c r="B1095" s="1">
        <v>89.978446035989606</v>
      </c>
      <c r="C1095" s="1">
        <v>-2.2218977386748402</v>
      </c>
      <c r="D1095" s="1">
        <v>0.77733576562594198</v>
      </c>
      <c r="E1095" s="1">
        <v>-2.8583500681789502</v>
      </c>
      <c r="F1095" s="1">
        <v>4.2585030134832903E-3</v>
      </c>
      <c r="G1095" s="5">
        <v>4.03390006661127E-2</v>
      </c>
    </row>
    <row r="1096" spans="1:7" x14ac:dyDescent="0.2">
      <c r="A1096" s="3" t="s">
        <v>1063</v>
      </c>
      <c r="B1096" s="1">
        <v>1169.54749033759</v>
      </c>
      <c r="C1096" s="1">
        <v>-1.0787900437746401</v>
      </c>
      <c r="D1096" s="1">
        <v>0.37747858553917801</v>
      </c>
      <c r="E1096" s="1">
        <v>-2.8578840895933899</v>
      </c>
      <c r="F1096" s="1">
        <v>4.2647614586180096E-3</v>
      </c>
      <c r="G1096" s="5">
        <v>4.0361390863615003E-2</v>
      </c>
    </row>
    <row r="1097" spans="1:7" x14ac:dyDescent="0.2">
      <c r="A1097" s="3" t="s">
        <v>1203</v>
      </c>
      <c r="B1097" s="1">
        <v>376.94216143193103</v>
      </c>
      <c r="C1097" s="1">
        <v>-1.97133311374596</v>
      </c>
      <c r="D1097" s="1">
        <v>0.68995697258329303</v>
      </c>
      <c r="E1097" s="1">
        <v>-2.8571826825157198</v>
      </c>
      <c r="F1097" s="1">
        <v>4.2741976146428301E-3</v>
      </c>
      <c r="G1097" s="5">
        <v>4.0413786387357299E-2</v>
      </c>
    </row>
    <row r="1098" spans="1:7" x14ac:dyDescent="0.2">
      <c r="A1098" s="3" t="s">
        <v>1568</v>
      </c>
      <c r="B1098" s="1">
        <v>127.42782096105201</v>
      </c>
      <c r="C1098" s="1">
        <v>2.4473210224326798</v>
      </c>
      <c r="D1098" s="1">
        <v>0.85668986412093495</v>
      </c>
      <c r="E1098" s="1">
        <v>2.85671761150568</v>
      </c>
      <c r="F1098" s="1">
        <v>4.2804647335484098E-3</v>
      </c>
      <c r="G1098" s="5">
        <v>4.04361495294095E-2</v>
      </c>
    </row>
    <row r="1099" spans="1:7" x14ac:dyDescent="0.2">
      <c r="A1099" s="3" t="s">
        <v>863</v>
      </c>
      <c r="B1099" s="1">
        <v>437.63123806797603</v>
      </c>
      <c r="C1099" s="1">
        <v>1.0156297292930001</v>
      </c>
      <c r="D1099" s="1">
        <v>0.35573164839723698</v>
      </c>
      <c r="E1099" s="1">
        <v>2.8550446210478002</v>
      </c>
      <c r="F1099" s="1">
        <v>4.3030782772161104E-3</v>
      </c>
      <c r="G1099" s="5">
        <v>4.0575796348308102E-2</v>
      </c>
    </row>
    <row r="1100" spans="1:7" x14ac:dyDescent="0.2">
      <c r="A1100" s="3" t="s">
        <v>783</v>
      </c>
      <c r="B1100" s="1">
        <v>529.99830252989398</v>
      </c>
      <c r="C1100" s="1">
        <v>1.2651369754747299</v>
      </c>
      <c r="D1100" s="1">
        <v>0.44311542745968902</v>
      </c>
      <c r="E1100" s="1">
        <v>2.8550957540060402</v>
      </c>
      <c r="F1100" s="1">
        <v>4.3023855195125403E-3</v>
      </c>
      <c r="G1100" s="5">
        <v>4.0575796348308102E-2</v>
      </c>
    </row>
    <row r="1101" spans="1:7" x14ac:dyDescent="0.2">
      <c r="A1101" s="3" t="s">
        <v>303</v>
      </c>
      <c r="B1101" s="1">
        <v>103.731389680467</v>
      </c>
      <c r="C1101" s="1">
        <v>-2.0582690132989701</v>
      </c>
      <c r="D1101" s="1">
        <v>0.72123758112039704</v>
      </c>
      <c r="E1101" s="1">
        <v>-2.8538016697654398</v>
      </c>
      <c r="F1101" s="1">
        <v>4.3199491268367399E-3</v>
      </c>
      <c r="G1101" s="5">
        <v>4.0641764245024199E-2</v>
      </c>
    </row>
    <row r="1102" spans="1:7" x14ac:dyDescent="0.2">
      <c r="A1102" s="3" t="s">
        <v>150</v>
      </c>
      <c r="B1102" s="1">
        <v>362.86332085655602</v>
      </c>
      <c r="C1102" s="1">
        <v>-2.3372141865863001</v>
      </c>
      <c r="D1102" s="1">
        <v>0.81892460560819402</v>
      </c>
      <c r="E1102" s="1">
        <v>-2.8540041056044601</v>
      </c>
      <c r="F1102" s="1">
        <v>4.3171973390481897E-3</v>
      </c>
      <c r="G1102" s="5">
        <v>4.0641764245024199E-2</v>
      </c>
    </row>
    <row r="1103" spans="1:7" x14ac:dyDescent="0.2">
      <c r="A1103" s="3" t="s">
        <v>1596</v>
      </c>
      <c r="B1103" s="1">
        <v>207.962471181952</v>
      </c>
      <c r="C1103" s="1">
        <v>1.99038830704126</v>
      </c>
      <c r="D1103" s="1">
        <v>0.69748549256622705</v>
      </c>
      <c r="E1103" s="1">
        <v>2.8536626614528</v>
      </c>
      <c r="F1103" s="1">
        <v>4.3218396408392099E-3</v>
      </c>
      <c r="G1103" s="5">
        <v>4.0641764245024199E-2</v>
      </c>
    </row>
    <row r="1104" spans="1:7" x14ac:dyDescent="0.2">
      <c r="A1104" s="3" t="s">
        <v>1575</v>
      </c>
      <c r="B1104" s="1">
        <v>204.46948914839101</v>
      </c>
      <c r="C1104" s="1">
        <v>-2.17722864944413</v>
      </c>
      <c r="D1104" s="1">
        <v>0.76322323900078604</v>
      </c>
      <c r="E1104" s="1">
        <v>-2.8526760431123201</v>
      </c>
      <c r="F1104" s="1">
        <v>4.3352792269430503E-3</v>
      </c>
      <c r="G1104" s="5">
        <v>4.0671110892939302E-2</v>
      </c>
    </row>
    <row r="1105" spans="1:7" x14ac:dyDescent="0.2">
      <c r="A1105" s="3" t="s">
        <v>1818</v>
      </c>
      <c r="B1105" s="1">
        <v>96.908951710952607</v>
      </c>
      <c r="C1105" s="1">
        <v>2.81047044933044</v>
      </c>
      <c r="D1105" s="1">
        <v>0.98524174677573095</v>
      </c>
      <c r="E1105" s="1">
        <v>2.8525693907387599</v>
      </c>
      <c r="F1105" s="1">
        <v>4.3367342986295396E-3</v>
      </c>
      <c r="G1105" s="5">
        <v>4.0671110892939302E-2</v>
      </c>
    </row>
    <row r="1106" spans="1:7" x14ac:dyDescent="0.2">
      <c r="A1106" s="3" t="s">
        <v>1480</v>
      </c>
      <c r="B1106" s="1">
        <v>99.890820999904093</v>
      </c>
      <c r="C1106" s="1">
        <v>-2.54497861938429</v>
      </c>
      <c r="D1106" s="1">
        <v>0.89210185791604302</v>
      </c>
      <c r="E1106" s="1">
        <v>-2.8527892827500501</v>
      </c>
      <c r="F1106" s="1">
        <v>4.33373476886672E-3</v>
      </c>
      <c r="G1106" s="5">
        <v>4.0671110892939302E-2</v>
      </c>
    </row>
    <row r="1107" spans="1:7" x14ac:dyDescent="0.2">
      <c r="A1107" s="3" t="s">
        <v>250</v>
      </c>
      <c r="B1107" s="1">
        <v>193.93671915834301</v>
      </c>
      <c r="C1107" s="1">
        <v>-2.1476054611589799</v>
      </c>
      <c r="D1107" s="1">
        <v>0.75295111770151202</v>
      </c>
      <c r="E1107" s="1">
        <v>-2.8522508442710599</v>
      </c>
      <c r="F1107" s="1">
        <v>4.3410829044735599E-3</v>
      </c>
      <c r="G1107" s="5">
        <v>4.0675083308372002E-2</v>
      </c>
    </row>
    <row r="1108" spans="1:7" x14ac:dyDescent="0.2">
      <c r="A1108" s="3" t="s">
        <v>1118</v>
      </c>
      <c r="B1108" s="1">
        <v>786.39657727430301</v>
      </c>
      <c r="C1108" s="1">
        <v>1.2416581425833899</v>
      </c>
      <c r="D1108" s="1">
        <v>0.43549760216732503</v>
      </c>
      <c r="E1108" s="1">
        <v>2.85112509553228</v>
      </c>
      <c r="F1108" s="1">
        <v>4.3564826428998697E-3</v>
      </c>
      <c r="G1108" s="5">
        <v>4.0745694610443403E-2</v>
      </c>
    </row>
    <row r="1109" spans="1:7" x14ac:dyDescent="0.2">
      <c r="A1109" s="3" t="s">
        <v>784</v>
      </c>
      <c r="B1109" s="1">
        <v>1441.7876037824501</v>
      </c>
      <c r="C1109" s="1">
        <v>-0.74062217259900698</v>
      </c>
      <c r="D1109" s="1">
        <v>0.25976071219079599</v>
      </c>
      <c r="E1109" s="1">
        <v>-2.8511708577970598</v>
      </c>
      <c r="F1109" s="1">
        <v>4.3558556712193098E-3</v>
      </c>
      <c r="G1109" s="5">
        <v>4.0745694610443403E-2</v>
      </c>
    </row>
    <row r="1110" spans="1:7" x14ac:dyDescent="0.2">
      <c r="A1110" s="3" t="s">
        <v>662</v>
      </c>
      <c r="B1110" s="1">
        <v>1712.9842085876401</v>
      </c>
      <c r="C1110" s="1">
        <v>0.998602082525332</v>
      </c>
      <c r="D1110" s="1">
        <v>0.35029357713781301</v>
      </c>
      <c r="E1110" s="1">
        <v>2.85075761504031</v>
      </c>
      <c r="F1110" s="1">
        <v>4.3615203226849602E-3</v>
      </c>
      <c r="G1110" s="5">
        <v>4.0756028046874899E-2</v>
      </c>
    </row>
    <row r="1111" spans="1:7" x14ac:dyDescent="0.2">
      <c r="A1111" s="3" t="s">
        <v>1000</v>
      </c>
      <c r="B1111" s="1">
        <v>673.58569321860398</v>
      </c>
      <c r="C1111" s="1">
        <v>1.37520923248898</v>
      </c>
      <c r="D1111" s="1">
        <v>0.482608296611238</v>
      </c>
      <c r="E1111" s="1">
        <v>2.8495350000101101</v>
      </c>
      <c r="F1111" s="1">
        <v>4.3783188196328702E-3</v>
      </c>
      <c r="G1111" s="5">
        <v>4.0802624035841201E-2</v>
      </c>
    </row>
    <row r="1112" spans="1:7" x14ac:dyDescent="0.2">
      <c r="A1112" s="3" t="s">
        <v>646</v>
      </c>
      <c r="B1112" s="1">
        <v>2816.1773338080402</v>
      </c>
      <c r="C1112" s="1">
        <v>-0.86251425017544803</v>
      </c>
      <c r="D1112" s="1">
        <v>0.30263902737619103</v>
      </c>
      <c r="E1112" s="1">
        <v>-2.84997694333491</v>
      </c>
      <c r="F1112" s="1">
        <v>4.3722398463991504E-3</v>
      </c>
      <c r="G1112" s="5">
        <v>4.0802624035841201E-2</v>
      </c>
    </row>
    <row r="1113" spans="1:7" x14ac:dyDescent="0.2">
      <c r="A1113" s="3" t="s">
        <v>746</v>
      </c>
      <c r="B1113" s="1">
        <v>62.736425925448003</v>
      </c>
      <c r="C1113" s="1">
        <v>1.68037858019355</v>
      </c>
      <c r="D1113" s="1">
        <v>0.58970175371859301</v>
      </c>
      <c r="E1113" s="1">
        <v>2.8495397369895299</v>
      </c>
      <c r="F1113" s="1">
        <v>4.3782536214239196E-3</v>
      </c>
      <c r="G1113" s="5">
        <v>4.0802624035841201E-2</v>
      </c>
    </row>
    <row r="1114" spans="1:7" x14ac:dyDescent="0.2">
      <c r="A1114" s="3" t="s">
        <v>789</v>
      </c>
      <c r="B1114" s="1">
        <v>897.81811096964202</v>
      </c>
      <c r="C1114" s="1">
        <v>-1.2610730356120401</v>
      </c>
      <c r="D1114" s="1">
        <v>0.442792424496526</v>
      </c>
      <c r="E1114" s="1">
        <v>-2.84800047572163</v>
      </c>
      <c r="F1114" s="1">
        <v>4.3994858803908703E-3</v>
      </c>
      <c r="G1114" s="5">
        <v>4.0929352600990197E-2</v>
      </c>
    </row>
    <row r="1115" spans="1:7" x14ac:dyDescent="0.2">
      <c r="A1115" s="3" t="s">
        <v>748</v>
      </c>
      <c r="B1115" s="1">
        <v>82.275560689032801</v>
      </c>
      <c r="C1115" s="1">
        <v>-2.0582092627554598</v>
      </c>
      <c r="D1115" s="1">
        <v>0.72269178528738398</v>
      </c>
      <c r="E1115" s="1">
        <v>-2.8479765574434999</v>
      </c>
      <c r="F1115" s="1">
        <v>4.3998165393711397E-3</v>
      </c>
      <c r="G1115" s="5">
        <v>4.0929352600990197E-2</v>
      </c>
    </row>
    <row r="1116" spans="1:7" x14ac:dyDescent="0.2">
      <c r="A1116" s="3" t="s">
        <v>731</v>
      </c>
      <c r="B1116" s="1">
        <v>243.61624364329501</v>
      </c>
      <c r="C1116" s="1">
        <v>-1.5336061215621699</v>
      </c>
      <c r="D1116" s="1">
        <v>0.53866300785037402</v>
      </c>
      <c r="E1116" s="1">
        <v>-2.84706040550711</v>
      </c>
      <c r="F1116" s="1">
        <v>4.4124988779829996E-3</v>
      </c>
      <c r="G1116" s="5">
        <v>4.1010516477612398E-2</v>
      </c>
    </row>
    <row r="1117" spans="1:7" x14ac:dyDescent="0.2">
      <c r="A1117" s="3" t="s">
        <v>1049</v>
      </c>
      <c r="B1117" s="1">
        <v>1648.4557773814299</v>
      </c>
      <c r="C1117" s="1">
        <v>1.3308847176246299</v>
      </c>
      <c r="D1117" s="1">
        <v>0.46793850473175802</v>
      </c>
      <c r="E1117" s="1">
        <v>2.8441444851552702</v>
      </c>
      <c r="F1117" s="1">
        <v>4.4530849641221098E-3</v>
      </c>
      <c r="G1117" s="5">
        <v>4.12865985221035E-2</v>
      </c>
    </row>
    <row r="1118" spans="1:7" x14ac:dyDescent="0.2">
      <c r="A1118" s="3" t="s">
        <v>652</v>
      </c>
      <c r="B1118" s="1">
        <v>141.56396338179499</v>
      </c>
      <c r="C1118" s="1">
        <v>-2.2313225499656002</v>
      </c>
      <c r="D1118" s="1">
        <v>0.78440185359063996</v>
      </c>
      <c r="E1118" s="1">
        <v>-2.8446166206155801</v>
      </c>
      <c r="F1118" s="1">
        <v>4.4464905411671198E-3</v>
      </c>
      <c r="G1118" s="5">
        <v>4.12865985221035E-2</v>
      </c>
    </row>
    <row r="1119" spans="1:7" x14ac:dyDescent="0.2">
      <c r="A1119" s="3" t="s">
        <v>1235</v>
      </c>
      <c r="B1119" s="1">
        <v>939.53207468419805</v>
      </c>
      <c r="C1119" s="1">
        <v>1.48181668163784</v>
      </c>
      <c r="D1119" s="1">
        <v>0.52102015414091096</v>
      </c>
      <c r="E1119" s="1">
        <v>2.84406787311547</v>
      </c>
      <c r="F1119" s="1">
        <v>4.4541558571563897E-3</v>
      </c>
      <c r="G1119" s="5">
        <v>4.12865985221035E-2</v>
      </c>
    </row>
    <row r="1120" spans="1:7" x14ac:dyDescent="0.2">
      <c r="A1120" s="3" t="s">
        <v>1819</v>
      </c>
      <c r="B1120" s="1">
        <v>69.559197280375699</v>
      </c>
      <c r="C1120" s="1">
        <v>-2.6186552720869098</v>
      </c>
      <c r="D1120" s="1">
        <v>0.92096184525423497</v>
      </c>
      <c r="E1120" s="1">
        <v>-2.8433917057269902</v>
      </c>
      <c r="F1120" s="1">
        <v>4.4636175364854E-3</v>
      </c>
      <c r="G1120" s="5">
        <v>4.13373266582647E-2</v>
      </c>
    </row>
    <row r="1121" spans="1:7" x14ac:dyDescent="0.2">
      <c r="A1121" s="3" t="s">
        <v>772</v>
      </c>
      <c r="B1121" s="1">
        <v>591.60693025049795</v>
      </c>
      <c r="C1121" s="1">
        <v>-1.37354681449921</v>
      </c>
      <c r="D1121" s="1">
        <v>0.48378605080072201</v>
      </c>
      <c r="E1121" s="1">
        <v>-2.83916167534354</v>
      </c>
      <c r="F1121" s="1">
        <v>4.5232232693989604E-3</v>
      </c>
      <c r="G1121" s="5">
        <v>4.1851931018554903E-2</v>
      </c>
    </row>
    <row r="1122" spans="1:7" x14ac:dyDescent="0.2">
      <c r="A1122" s="3" t="s">
        <v>1528</v>
      </c>
      <c r="B1122" s="1">
        <v>396.33780987185497</v>
      </c>
      <c r="C1122" s="1">
        <v>2.38434628143923</v>
      </c>
      <c r="D1122" s="1">
        <v>0.84012858868180995</v>
      </c>
      <c r="E1122" s="1">
        <v>2.8380730206793099</v>
      </c>
      <c r="F1122" s="1">
        <v>4.5386798173872901E-3</v>
      </c>
      <c r="G1122" s="5">
        <v>4.1948811248781401E-2</v>
      </c>
    </row>
    <row r="1123" spans="1:7" x14ac:dyDescent="0.2">
      <c r="A1123" s="3" t="s">
        <v>790</v>
      </c>
      <c r="B1123" s="1">
        <v>987.05438242243895</v>
      </c>
      <c r="C1123" s="1">
        <v>-0.826189297696863</v>
      </c>
      <c r="D1123" s="1">
        <v>0.29113167344498198</v>
      </c>
      <c r="E1123" s="1">
        <v>-2.8378543904911</v>
      </c>
      <c r="F1123" s="1">
        <v>4.5417896575444096E-3</v>
      </c>
      <c r="G1123" s="5">
        <v>4.1948811248781401E-2</v>
      </c>
    </row>
    <row r="1124" spans="1:7" x14ac:dyDescent="0.2">
      <c r="A1124" s="3" t="s">
        <v>1820</v>
      </c>
      <c r="B1124" s="1">
        <v>81.344021574242504</v>
      </c>
      <c r="C1124" s="1">
        <v>-2.2113899337180598</v>
      </c>
      <c r="D1124" s="1">
        <v>0.77945473560688106</v>
      </c>
      <c r="E1124" s="1">
        <v>-2.8370985930264201</v>
      </c>
      <c r="F1124" s="1">
        <v>4.5525551495177704E-3</v>
      </c>
      <c r="G1124" s="5">
        <v>4.2010800547152803E-2</v>
      </c>
    </row>
    <row r="1125" spans="1:7" x14ac:dyDescent="0.2">
      <c r="A1125" s="3" t="s">
        <v>1253</v>
      </c>
      <c r="B1125" s="1">
        <v>52.9728802696389</v>
      </c>
      <c r="C1125" s="1">
        <v>-2.6267257448971302</v>
      </c>
      <c r="D1125" s="1">
        <v>0.92688073794481596</v>
      </c>
      <c r="E1125" s="1">
        <v>-2.8339414526203299</v>
      </c>
      <c r="F1125" s="1">
        <v>4.59777547359111E-3</v>
      </c>
      <c r="G1125" s="5">
        <v>4.2364714681056001E-2</v>
      </c>
    </row>
    <row r="1126" spans="1:7" x14ac:dyDescent="0.2">
      <c r="A1126" s="3" t="s">
        <v>1504</v>
      </c>
      <c r="B1126" s="1">
        <v>376.37148945892602</v>
      </c>
      <c r="C1126" s="1">
        <v>1.7027694836474101</v>
      </c>
      <c r="D1126" s="1">
        <v>0.60086778069711499</v>
      </c>
      <c r="E1126" s="1">
        <v>2.8338505380865899</v>
      </c>
      <c r="F1126" s="1">
        <v>4.5990836645940399E-3</v>
      </c>
      <c r="G1126" s="5">
        <v>4.2364714681056001E-2</v>
      </c>
    </row>
    <row r="1127" spans="1:7" x14ac:dyDescent="0.2">
      <c r="A1127" s="3" t="s">
        <v>1511</v>
      </c>
      <c r="B1127" s="1">
        <v>81.510557988152499</v>
      </c>
      <c r="C1127" s="1">
        <v>-2.5393430696702701</v>
      </c>
      <c r="D1127" s="1">
        <v>0.89630180637048296</v>
      </c>
      <c r="E1127" s="1">
        <v>-2.8331339417390899</v>
      </c>
      <c r="F1127" s="1">
        <v>4.60940674669636E-3</v>
      </c>
      <c r="G1127" s="5">
        <v>4.2422097793973698E-2</v>
      </c>
    </row>
    <row r="1128" spans="1:7" x14ac:dyDescent="0.2">
      <c r="A1128" s="3" t="s">
        <v>803</v>
      </c>
      <c r="B1128" s="1">
        <v>376.25026348532498</v>
      </c>
      <c r="C1128" s="1">
        <v>-1.9349404735560201</v>
      </c>
      <c r="D1128" s="1">
        <v>0.68317869432448597</v>
      </c>
      <c r="E1128" s="1">
        <v>-2.83226114870173</v>
      </c>
      <c r="F1128" s="1">
        <v>4.6220082943501497E-3</v>
      </c>
      <c r="G1128" s="5">
        <v>4.2490247751084398E-2</v>
      </c>
    </row>
    <row r="1129" spans="1:7" x14ac:dyDescent="0.2">
      <c r="A1129" s="3" t="s">
        <v>774</v>
      </c>
      <c r="B1129" s="1">
        <v>107.85095093289399</v>
      </c>
      <c r="C1129" s="1">
        <v>-2.6878805187113399</v>
      </c>
      <c r="D1129" s="1">
        <v>0.94909244756475797</v>
      </c>
      <c r="E1129" s="1">
        <v>-2.8320534270482001</v>
      </c>
      <c r="F1129" s="1">
        <v>4.6250120103467404E-3</v>
      </c>
      <c r="G1129" s="5">
        <v>4.2490247751084398E-2</v>
      </c>
    </row>
    <row r="1130" spans="1:7" x14ac:dyDescent="0.2">
      <c r="A1130" s="3" t="s">
        <v>1821</v>
      </c>
      <c r="B1130" s="1">
        <v>53.401848908799003</v>
      </c>
      <c r="C1130" s="1">
        <v>2.9291824447429899</v>
      </c>
      <c r="D1130" s="1">
        <v>1.03526633061069</v>
      </c>
      <c r="E1130" s="1">
        <v>2.8293998926972801</v>
      </c>
      <c r="F1130" s="1">
        <v>4.6635387193498003E-3</v>
      </c>
      <c r="G1130" s="5">
        <v>4.2806246012951299E-2</v>
      </c>
    </row>
    <row r="1131" spans="1:7" x14ac:dyDescent="0.2">
      <c r="A1131" s="3" t="s">
        <v>939</v>
      </c>
      <c r="B1131" s="1">
        <v>2315.1557792624099</v>
      </c>
      <c r="C1131" s="1">
        <v>-0.862980656968236</v>
      </c>
      <c r="D1131" s="1">
        <v>0.30513880675858301</v>
      </c>
      <c r="E1131" s="1">
        <v>-2.82815767071869</v>
      </c>
      <c r="F1131" s="1">
        <v>4.6816742198854703E-3</v>
      </c>
      <c r="G1131" s="5">
        <v>4.2934681363427499E-2</v>
      </c>
    </row>
    <row r="1132" spans="1:7" x14ac:dyDescent="0.2">
      <c r="A1132" s="3" t="s">
        <v>1460</v>
      </c>
      <c r="B1132" s="1">
        <v>213.334398935395</v>
      </c>
      <c r="C1132" s="1">
        <v>1.9043202098698899</v>
      </c>
      <c r="D1132" s="1">
        <v>0.67373365493759596</v>
      </c>
      <c r="E1132" s="1">
        <v>2.826517861938</v>
      </c>
      <c r="F1132" s="1">
        <v>4.7057119558017004E-3</v>
      </c>
      <c r="G1132" s="5">
        <v>4.3116969936315599E-2</v>
      </c>
    </row>
    <row r="1133" spans="1:7" x14ac:dyDescent="0.2">
      <c r="A1133" s="3" t="s">
        <v>733</v>
      </c>
      <c r="B1133" s="1">
        <v>410.60425789512902</v>
      </c>
      <c r="C1133" s="1">
        <v>-1.4392213863164001</v>
      </c>
      <c r="D1133" s="1">
        <v>0.50937888096181305</v>
      </c>
      <c r="E1133" s="1">
        <v>-2.8254437710469</v>
      </c>
      <c r="F1133" s="1">
        <v>4.7215174102018401E-3</v>
      </c>
      <c r="G1133" s="5">
        <v>4.3147341200989099E-2</v>
      </c>
    </row>
    <row r="1134" spans="1:7" x14ac:dyDescent="0.2">
      <c r="A1134" s="3" t="s">
        <v>864</v>
      </c>
      <c r="B1134" s="1">
        <v>1586.15350022963</v>
      </c>
      <c r="C1134" s="1">
        <v>1.2506493586524301</v>
      </c>
      <c r="D1134" s="1">
        <v>0.44260988346567698</v>
      </c>
      <c r="E1134" s="1">
        <v>2.8256245632377799</v>
      </c>
      <c r="F1134" s="1">
        <v>4.7188536592893604E-3</v>
      </c>
      <c r="G1134" s="5">
        <v>4.3147341200989099E-2</v>
      </c>
    </row>
    <row r="1135" spans="1:7" x14ac:dyDescent="0.2">
      <c r="A1135" s="3" t="s">
        <v>1092</v>
      </c>
      <c r="B1135" s="1">
        <v>311.93235104596602</v>
      </c>
      <c r="C1135" s="1">
        <v>-1.4479658904294099</v>
      </c>
      <c r="D1135" s="1">
        <v>0.51246148562247495</v>
      </c>
      <c r="E1135" s="1">
        <v>-2.8255116356121901</v>
      </c>
      <c r="F1135" s="1">
        <v>4.72051734964519E-3</v>
      </c>
      <c r="G1135" s="5">
        <v>4.3147341200989099E-2</v>
      </c>
    </row>
    <row r="1136" spans="1:7" x14ac:dyDescent="0.2">
      <c r="A1136" s="3" t="s">
        <v>882</v>
      </c>
      <c r="B1136" s="1">
        <v>555.89031400739896</v>
      </c>
      <c r="C1136" s="1">
        <v>1.4759822205945701</v>
      </c>
      <c r="D1136" s="1">
        <v>0.52261429045155094</v>
      </c>
      <c r="E1136" s="1">
        <v>2.8242285899210402</v>
      </c>
      <c r="F1136" s="1">
        <v>4.7394569602064998E-3</v>
      </c>
      <c r="G1136" s="5">
        <v>4.3259273060295297E-2</v>
      </c>
    </row>
    <row r="1137" spans="1:7" x14ac:dyDescent="0.2">
      <c r="A1137" s="3" t="s">
        <v>1047</v>
      </c>
      <c r="B1137" s="1">
        <v>346.71371468252499</v>
      </c>
      <c r="C1137" s="1">
        <v>-1.8676100504877799</v>
      </c>
      <c r="D1137" s="1">
        <v>0.66132354805801896</v>
      </c>
      <c r="E1137" s="1">
        <v>-2.8240489182216999</v>
      </c>
      <c r="F1137" s="1">
        <v>4.7421146575794097E-3</v>
      </c>
      <c r="G1137" s="5">
        <v>4.3259273060295297E-2</v>
      </c>
    </row>
    <row r="1138" spans="1:7" x14ac:dyDescent="0.2">
      <c r="A1138" s="3" t="s">
        <v>1822</v>
      </c>
      <c r="B1138" s="1">
        <v>38.540293619402597</v>
      </c>
      <c r="C1138" s="1">
        <v>2.82530934832173</v>
      </c>
      <c r="D1138" s="1">
        <v>1.0007982431218301</v>
      </c>
      <c r="E1138" s="1">
        <v>2.8230558633962302</v>
      </c>
      <c r="F1138" s="1">
        <v>4.7568282358086402E-3</v>
      </c>
      <c r="G1138" s="5">
        <v>4.33553307015698E-2</v>
      </c>
    </row>
    <row r="1139" spans="1:7" x14ac:dyDescent="0.2">
      <c r="A1139" s="3" t="s">
        <v>1116</v>
      </c>
      <c r="B1139" s="1">
        <v>2102.2729349647998</v>
      </c>
      <c r="C1139" s="1">
        <v>0.87308220755045596</v>
      </c>
      <c r="D1139" s="1">
        <v>0.309450370159916</v>
      </c>
      <c r="E1139" s="1">
        <v>2.82139655253691</v>
      </c>
      <c r="F1139" s="1">
        <v>4.7815056078505799E-3</v>
      </c>
      <c r="G1139" s="5">
        <v>4.3541953088010101E-2</v>
      </c>
    </row>
    <row r="1140" spans="1:7" x14ac:dyDescent="0.2">
      <c r="A1140" s="3" t="s">
        <v>470</v>
      </c>
      <c r="B1140" s="1">
        <v>1413.4289782826199</v>
      </c>
      <c r="C1140" s="1">
        <v>-0.91958774344393701</v>
      </c>
      <c r="D1140" s="1">
        <v>0.32608578854044401</v>
      </c>
      <c r="E1140" s="1">
        <v>-2.8200791808805898</v>
      </c>
      <c r="F1140" s="1">
        <v>4.8011800797974399E-3</v>
      </c>
      <c r="G1140" s="5">
        <v>4.3682729733925299E-2</v>
      </c>
    </row>
    <row r="1141" spans="1:7" x14ac:dyDescent="0.2">
      <c r="A1141" s="3" t="s">
        <v>1497</v>
      </c>
      <c r="B1141" s="1">
        <v>65.540757911510795</v>
      </c>
      <c r="C1141" s="1">
        <v>-2.4859653768502299</v>
      </c>
      <c r="D1141" s="1">
        <v>0.88181491039200599</v>
      </c>
      <c r="E1141" s="1">
        <v>-2.81914645301825</v>
      </c>
      <c r="F1141" s="1">
        <v>4.8151542991696997E-3</v>
      </c>
      <c r="G1141" s="5">
        <v>4.3771442107276799E-2</v>
      </c>
    </row>
    <row r="1142" spans="1:7" x14ac:dyDescent="0.2">
      <c r="A1142" s="3" t="s">
        <v>1209</v>
      </c>
      <c r="B1142" s="1">
        <v>765.62552562458995</v>
      </c>
      <c r="C1142" s="1">
        <v>1.2988239036346501</v>
      </c>
      <c r="D1142" s="1">
        <v>0.46083349526100598</v>
      </c>
      <c r="E1142" s="1">
        <v>2.8184233936793701</v>
      </c>
      <c r="F1142" s="1">
        <v>4.8260125568662503E-3</v>
      </c>
      <c r="G1142" s="5">
        <v>4.3793795025519701E-2</v>
      </c>
    </row>
    <row r="1143" spans="1:7" x14ac:dyDescent="0.2">
      <c r="A1143" s="3" t="s">
        <v>1332</v>
      </c>
      <c r="B1143" s="1">
        <v>1757.5759009989499</v>
      </c>
      <c r="C1143" s="1">
        <v>1.0316805294943201</v>
      </c>
      <c r="D1143" s="1">
        <v>0.36604926509200397</v>
      </c>
      <c r="E1143" s="1">
        <v>2.8184198901069202</v>
      </c>
      <c r="F1143" s="1">
        <v>4.8260652242732302E-3</v>
      </c>
      <c r="G1143" s="5">
        <v>4.3793795025519701E-2</v>
      </c>
    </row>
    <row r="1144" spans="1:7" x14ac:dyDescent="0.2">
      <c r="A1144" s="3" t="s">
        <v>724</v>
      </c>
      <c r="B1144" s="1">
        <v>361.77262226444401</v>
      </c>
      <c r="C1144" s="1">
        <v>-1.9366192920949601</v>
      </c>
      <c r="D1144" s="1">
        <v>0.68825531932983897</v>
      </c>
      <c r="E1144" s="1">
        <v>-2.8138094072133901</v>
      </c>
      <c r="F1144" s="1">
        <v>4.8958245984211703E-3</v>
      </c>
      <c r="G1144" s="5">
        <v>4.4254916865078403E-2</v>
      </c>
    </row>
    <row r="1145" spans="1:7" x14ac:dyDescent="0.2">
      <c r="A1145" s="3" t="s">
        <v>1823</v>
      </c>
      <c r="B1145" s="1">
        <v>29.306595959581799</v>
      </c>
      <c r="C1145" s="1">
        <v>-2.6722707459647999</v>
      </c>
      <c r="D1145" s="1">
        <v>0.949530469292585</v>
      </c>
      <c r="E1145" s="1">
        <v>-2.8143075260720001</v>
      </c>
      <c r="F1145" s="1">
        <v>4.8882440548183503E-3</v>
      </c>
      <c r="G1145" s="5">
        <v>4.4254916865078403E-2</v>
      </c>
    </row>
    <row r="1146" spans="1:7" x14ac:dyDescent="0.2">
      <c r="A1146" s="3" t="s">
        <v>1824</v>
      </c>
      <c r="B1146" s="1">
        <v>73.354896814597893</v>
      </c>
      <c r="C1146" s="1">
        <v>-2.6793562107369402</v>
      </c>
      <c r="D1146" s="1">
        <v>0.95212564313112602</v>
      </c>
      <c r="E1146" s="1">
        <v>-2.81407840453253</v>
      </c>
      <c r="F1146" s="1">
        <v>4.8917295852692099E-3</v>
      </c>
      <c r="G1146" s="5">
        <v>4.4254916865078403E-2</v>
      </c>
    </row>
    <row r="1147" spans="1:7" x14ac:dyDescent="0.2">
      <c r="A1147" s="3" t="s">
        <v>661</v>
      </c>
      <c r="B1147" s="1">
        <v>225.516418410369</v>
      </c>
      <c r="C1147" s="1">
        <v>-1.3898315364106599</v>
      </c>
      <c r="D1147" s="1">
        <v>0.49396012268642098</v>
      </c>
      <c r="E1147" s="1">
        <v>-2.8136512900110402</v>
      </c>
      <c r="F1147" s="1">
        <v>4.8982331027930997E-3</v>
      </c>
      <c r="G1147" s="5">
        <v>4.4254916865078403E-2</v>
      </c>
    </row>
    <row r="1148" spans="1:7" x14ac:dyDescent="0.2">
      <c r="A1148" s="3" t="s">
        <v>770</v>
      </c>
      <c r="B1148" s="1">
        <v>911.66080947585999</v>
      </c>
      <c r="C1148" s="1">
        <v>-1.6023910166399</v>
      </c>
      <c r="D1148" s="1">
        <v>0.56941516767685896</v>
      </c>
      <c r="E1148" s="1">
        <v>-2.81409963696164</v>
      </c>
      <c r="F1148" s="1">
        <v>4.89140649068641E-3</v>
      </c>
      <c r="G1148" s="5">
        <v>4.4254916865078403E-2</v>
      </c>
    </row>
    <row r="1149" spans="1:7" x14ac:dyDescent="0.2">
      <c r="A1149" s="3" t="s">
        <v>329</v>
      </c>
      <c r="B1149" s="1">
        <v>322.98686366778901</v>
      </c>
      <c r="C1149" s="1">
        <v>-1.76062385498998</v>
      </c>
      <c r="D1149" s="1">
        <v>0.62584527568722803</v>
      </c>
      <c r="E1149" s="1">
        <v>-2.8131934894877499</v>
      </c>
      <c r="F1149" s="1">
        <v>4.9052125483935198E-3</v>
      </c>
      <c r="G1149" s="5">
        <v>4.4279370765681197E-2</v>
      </c>
    </row>
    <row r="1150" spans="1:7" x14ac:dyDescent="0.2">
      <c r="A1150" s="3" t="s">
        <v>753</v>
      </c>
      <c r="B1150" s="1">
        <v>156.60779360398499</v>
      </c>
      <c r="C1150" s="1">
        <v>-2.0003468210332702</v>
      </c>
      <c r="D1150" s="1">
        <v>0.71118376322619703</v>
      </c>
      <c r="E1150" s="1">
        <v>-2.8127003518175702</v>
      </c>
      <c r="F1150" s="1">
        <v>4.9127407931389803E-3</v>
      </c>
      <c r="G1150" s="5">
        <v>4.4308731800956701E-2</v>
      </c>
    </row>
    <row r="1151" spans="1:7" x14ac:dyDescent="0.2">
      <c r="A1151" s="3" t="s">
        <v>1546</v>
      </c>
      <c r="B1151" s="1">
        <v>89.199483633402096</v>
      </c>
      <c r="C1151" s="1">
        <v>-2.3026601252266401</v>
      </c>
      <c r="D1151" s="1">
        <v>0.81904187307045395</v>
      </c>
      <c r="E1151" s="1">
        <v>-2.81140708544527</v>
      </c>
      <c r="F1151" s="1">
        <v>4.9325334784186799E-3</v>
      </c>
      <c r="G1151" s="5">
        <v>4.4448560379872E-2</v>
      </c>
    </row>
    <row r="1152" spans="1:7" x14ac:dyDescent="0.2">
      <c r="A1152" s="3" t="s">
        <v>15</v>
      </c>
      <c r="B1152" s="1">
        <v>342.63428652549698</v>
      </c>
      <c r="C1152" s="1">
        <v>-1.9316137894159999</v>
      </c>
      <c r="D1152" s="1">
        <v>0.68725168964643002</v>
      </c>
      <c r="E1152" s="1">
        <v>-2.8106351988887202</v>
      </c>
      <c r="F1152" s="1">
        <v>4.94438109221135E-3</v>
      </c>
      <c r="G1152" s="5">
        <v>4.4516612735522397E-2</v>
      </c>
    </row>
    <row r="1153" spans="1:7" x14ac:dyDescent="0.2">
      <c r="A1153" s="3" t="s">
        <v>1350</v>
      </c>
      <c r="B1153" s="1">
        <v>498.16352306081097</v>
      </c>
      <c r="C1153" s="1">
        <v>-1.2552368038899999</v>
      </c>
      <c r="D1153" s="1">
        <v>0.446897655222735</v>
      </c>
      <c r="E1153" s="1">
        <v>-2.8087791225138399</v>
      </c>
      <c r="F1153" s="1">
        <v>4.9729752531875396E-3</v>
      </c>
      <c r="G1153" s="5">
        <v>4.47166560778781E-2</v>
      </c>
    </row>
    <row r="1154" spans="1:7" x14ac:dyDescent="0.2">
      <c r="A1154" s="3" t="s">
        <v>1351</v>
      </c>
      <c r="B1154" s="1">
        <v>930.08933960405898</v>
      </c>
      <c r="C1154" s="1">
        <v>1.3633832011700699</v>
      </c>
      <c r="D1154" s="1">
        <v>0.48542586510623098</v>
      </c>
      <c r="E1154" s="1">
        <v>2.8086332006056298</v>
      </c>
      <c r="F1154" s="1">
        <v>4.9752296109035398E-3</v>
      </c>
      <c r="G1154" s="5">
        <v>4.47166560778781E-2</v>
      </c>
    </row>
    <row r="1155" spans="1:7" x14ac:dyDescent="0.2">
      <c r="A1155" s="3" t="s">
        <v>1128</v>
      </c>
      <c r="B1155" s="1">
        <v>494.69736475353199</v>
      </c>
      <c r="C1155" s="1">
        <v>-1.6045026237917801</v>
      </c>
      <c r="D1155" s="1">
        <v>0.571414093116274</v>
      </c>
      <c r="E1155" s="1">
        <v>-2.8079507368140599</v>
      </c>
      <c r="F1155" s="1">
        <v>4.9857853147550297E-3</v>
      </c>
      <c r="G1155" s="5">
        <v>4.47726977615307E-2</v>
      </c>
    </row>
    <row r="1156" spans="1:7" x14ac:dyDescent="0.2">
      <c r="A1156" s="3" t="s">
        <v>742</v>
      </c>
      <c r="B1156" s="1">
        <v>152.25341960784399</v>
      </c>
      <c r="C1156" s="1">
        <v>-1.63688972884355</v>
      </c>
      <c r="D1156" s="1">
        <v>0.58308443515730901</v>
      </c>
      <c r="E1156" s="1">
        <v>-2.8072945016993001</v>
      </c>
      <c r="F1156" s="1">
        <v>4.9959544331161796E-3</v>
      </c>
      <c r="G1156" s="5">
        <v>4.48251738444874E-2</v>
      </c>
    </row>
    <row r="1157" spans="1:7" x14ac:dyDescent="0.2">
      <c r="A1157" s="3" t="s">
        <v>1555</v>
      </c>
      <c r="B1157" s="1">
        <v>126.57787227744799</v>
      </c>
      <c r="C1157" s="1">
        <v>1.8293619828524099</v>
      </c>
      <c r="D1157" s="1">
        <v>0.65252765088117204</v>
      </c>
      <c r="E1157" s="1">
        <v>2.8035010936042899</v>
      </c>
      <c r="F1157" s="1">
        <v>5.0551060835534404E-3</v>
      </c>
      <c r="G1157" s="5">
        <v>4.5316664657322099E-2</v>
      </c>
    </row>
    <row r="1158" spans="1:7" ht="17" thickBot="1" x14ac:dyDescent="0.25">
      <c r="A1158" s="7" t="s">
        <v>1188</v>
      </c>
      <c r="B1158" s="8">
        <v>359.36142241635099</v>
      </c>
      <c r="C1158" s="8">
        <v>-1.32450152995666</v>
      </c>
      <c r="D1158" s="8">
        <v>0.473554451486982</v>
      </c>
      <c r="E1158" s="8">
        <v>-2.7969360773564</v>
      </c>
      <c r="F1158" s="8">
        <v>5.1589739037626601E-3</v>
      </c>
      <c r="G1158" s="9">
        <v>4.6207818984176703E-2</v>
      </c>
    </row>
  </sheetData>
  <conditionalFormatting sqref="F1:F1048576">
    <cfRule type="cellIs" dxfId="0" priority="1" operator="lessThan">
      <formula>0.00000423657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C</vt:lpstr>
      <vt:lpstr>NS</vt:lpstr>
      <vt:lpstr>FC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Rao</dc:creator>
  <cp:lastModifiedBy>Steven Kushner</cp:lastModifiedBy>
  <dcterms:created xsi:type="dcterms:W3CDTF">2017-10-24T09:03:01Z</dcterms:created>
  <dcterms:modified xsi:type="dcterms:W3CDTF">2019-03-14T08:17:09Z</dcterms:modified>
</cp:coreProperties>
</file>